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 firstSheet="2" activeTab="7"/>
  </bookViews>
  <sheets>
    <sheet name="Slack" sheetId="8" r:id="rId1"/>
    <sheet name="WeightedData" sheetId="7" r:id="rId2"/>
    <sheet name="Weight" sheetId="6" r:id="rId3"/>
    <sheet name="Projection" sheetId="5" r:id="rId4"/>
    <sheet name="Graph2" sheetId="11" r:id="rId5"/>
    <sheet name="Graph1" sheetId="10" r:id="rId6"/>
    <sheet name="Rank" sheetId="4" r:id="rId7"/>
    <sheet name="Score" sheetId="3" r:id="rId8"/>
    <sheet name="Summary" sheetId="2" r:id="rId9"/>
    <sheet name="Sheet1" sheetId="1" r:id="rId10"/>
  </sheets>
  <calcPr calcId="144525"/>
</workbook>
</file>

<file path=xl/sharedStrings.xml><?xml version="1.0" encoding="utf-8"?>
<sst xmlns="http://schemas.openxmlformats.org/spreadsheetml/2006/main" count="2822" uniqueCount="119">
  <si>
    <t xml:space="preserve">  </t>
  </si>
  <si>
    <t>Model Name = DEA-Solver Pro5.0/ Undesirable outputs(BadOutput-C)  Returns to Scale = Constant (0 =&lt; Sum of Lambda &lt; Infinity)</t>
  </si>
  <si>
    <t>Workbook Name = C:\Users\Administrator\Desktop\Book111.xlsx</t>
  </si>
  <si>
    <t>Excess</t>
  </si>
  <si>
    <t>Shortage</t>
  </si>
  <si>
    <t>No.</t>
  </si>
  <si>
    <t>DMU</t>
  </si>
  <si>
    <t>Score</t>
  </si>
  <si>
    <t xml:space="preserve">Number of employees in farm </t>
  </si>
  <si>
    <t>Planting area of crops</t>
  </si>
  <si>
    <t>Fertilizers consumption</t>
  </si>
  <si>
    <t>Pesticides usage</t>
  </si>
  <si>
    <t xml:space="preserve">Total power of agricultural machinery </t>
  </si>
  <si>
    <t xml:space="preserve">Effective irrigation area </t>
  </si>
  <si>
    <t>Total carbon emissions from fertilizers, pesticides, agricultural membranes, agricultural diesel,  agricultural irrigation and agricultural sowin</t>
  </si>
  <si>
    <t>Quantity of chemical fertilizer, pesticide, total residues of agricultural membrane</t>
  </si>
  <si>
    <t xml:space="preserve">Total output value of farm </t>
  </si>
  <si>
    <t>S-(1)</t>
  </si>
  <si>
    <t>S-(2)</t>
  </si>
  <si>
    <t>S-(3)</t>
  </si>
  <si>
    <t>S-(4)</t>
  </si>
  <si>
    <t>S-(5)</t>
  </si>
  <si>
    <t>S-(6)</t>
  </si>
  <si>
    <t>S+(1)</t>
  </si>
  <si>
    <t>S+(2)</t>
  </si>
  <si>
    <t>S+(3)</t>
  </si>
  <si>
    <t>Hebei</t>
  </si>
  <si>
    <t>Inner Mongolia</t>
  </si>
  <si>
    <t>Liaoning</t>
  </si>
  <si>
    <t>Jilin</t>
  </si>
  <si>
    <t>Heilongjiang</t>
  </si>
  <si>
    <t>Jiangsu</t>
  </si>
  <si>
    <t>Anhui</t>
  </si>
  <si>
    <t>Jiangxi</t>
  </si>
  <si>
    <t>Shandong</t>
  </si>
  <si>
    <t>Henan</t>
  </si>
  <si>
    <t>Hubei</t>
  </si>
  <si>
    <t>Hunan</t>
  </si>
  <si>
    <t>Sichuang</t>
  </si>
  <si>
    <t xml:space="preserve"> VX(1) Number of employees in farm </t>
  </si>
  <si>
    <t xml:space="preserve"> VX(2) Planting area of crops</t>
  </si>
  <si>
    <t xml:space="preserve"> VX(3) Fertilizers consumption</t>
  </si>
  <si>
    <t xml:space="preserve"> VX(4) Pesticides usage</t>
  </si>
  <si>
    <t xml:space="preserve"> VX(5) Total power of agricultural machinery </t>
  </si>
  <si>
    <t xml:space="preserve"> VX(6) Effective irrigation area </t>
  </si>
  <si>
    <t xml:space="preserve"> UY(1) Total carbon emissions from fertilizers, pesticides, agricultural membranes, agricultural diesel,  agricultural irrigation and agricultural sowin</t>
  </si>
  <si>
    <t xml:space="preserve"> UY(2) Quantity of chemical fertilizer, pesticide, total residues of agricultural membrane</t>
  </si>
  <si>
    <t xml:space="preserve"> UY(3) Total output value of farm </t>
  </si>
  <si>
    <t xml:space="preserve"> </t>
  </si>
  <si>
    <t xml:space="preserve"> V(1) Number of employees in farm </t>
  </si>
  <si>
    <t xml:space="preserve"> V(2) Planting area of crops</t>
  </si>
  <si>
    <t xml:space="preserve"> V(3) Fertilizers consumption</t>
  </si>
  <si>
    <t xml:space="preserve"> V(4) Pesticides usage</t>
  </si>
  <si>
    <t xml:space="preserve"> V(5) Total power of agricultural machinery </t>
  </si>
  <si>
    <t xml:space="preserve"> V(6) Effective irrigation area </t>
  </si>
  <si>
    <t xml:space="preserve"> U(1) Total carbon emissions from fertilizers, pesticides, agricultural membranes, agricultural diesel,  agricultural irrigation and agricultural sowin</t>
  </si>
  <si>
    <t xml:space="preserve"> U(2) Quantity of chemical fertilizer, pesticide, total residues of agricultural membrane</t>
  </si>
  <si>
    <t xml:space="preserve"> U(3) Total output value of farm </t>
  </si>
  <si>
    <t xml:space="preserve"> I/O</t>
  </si>
  <si>
    <t>Data</t>
  </si>
  <si>
    <t>Projection</t>
  </si>
  <si>
    <t>Difference</t>
  </si>
  <si>
    <t xml:space="preserve">  %</t>
  </si>
  <si>
    <t>Model Name = DEA-Solver Pro5.0/ Undesirable outputs(BadOutput-C)</t>
  </si>
  <si>
    <t xml:space="preserve">  Rank</t>
  </si>
  <si>
    <t>Rank</t>
  </si>
  <si>
    <t>Reference set (lambda)</t>
  </si>
  <si>
    <t>Data File = C:\Users\Administrator\Desktop\Book1.xlsxSheet1</t>
  </si>
  <si>
    <t>DEA model =  DEA-Solver Pro5.0/ Undesirable outputs(BadOutput-C)</t>
  </si>
  <si>
    <t>Problem = DUM</t>
  </si>
  <si>
    <t>No. of DMUs = 130</t>
  </si>
  <si>
    <t>No. of Input items = 6</t>
  </si>
  <si>
    <t xml:space="preserve">    Input(1) = Number of employees in farm </t>
  </si>
  <si>
    <t xml:space="preserve">    Input(2) = Planting area of crops</t>
  </si>
  <si>
    <t xml:space="preserve">    Input(3) = Fertilizers consumption</t>
  </si>
  <si>
    <t xml:space="preserve">    Input(4) = Pesticides usage</t>
  </si>
  <si>
    <t xml:space="preserve">    Input(5) = Total power of agricultural machinery </t>
  </si>
  <si>
    <t xml:space="preserve">    Input(6) = Effective irrigation area </t>
  </si>
  <si>
    <t>No. of Output items = 3</t>
  </si>
  <si>
    <t xml:space="preserve">    Output(1) = Total carbon emissions from fertilizers, pesticides, agricultural membranes, agricultural diesel,  agricultural irrigation and agricultural sowin   (Undesirable output variable)</t>
  </si>
  <si>
    <t xml:space="preserve">    Output(2) = Quantity of chemical fertilizer, pesticide, total residues of agricultural membrane   (Undesirable output variable)</t>
  </si>
  <si>
    <t xml:space="preserve">    Output(3) = Total output value of farm    (Ordinary output variable)</t>
  </si>
  <si>
    <t>The ratio of weights to total bad outputs vs. total good outputs is 1 : 1</t>
  </si>
  <si>
    <t>Returns to Scale = Constant (0 =&lt; Sum of Lambda &lt; Infinity)</t>
  </si>
  <si>
    <t>Statistics on Input/Output Data</t>
  </si>
  <si>
    <t>Max</t>
  </si>
  <si>
    <t>Min</t>
  </si>
  <si>
    <t>Average</t>
  </si>
  <si>
    <t>SD</t>
  </si>
  <si>
    <t>Correlation</t>
  </si>
  <si>
    <t xml:space="preserve">DMUs with inappropriate Data with respect to the chosen Model </t>
  </si>
  <si>
    <t>None</t>
  </si>
  <si>
    <t>No. of DMUs</t>
  </si>
  <si>
    <t>Maximum</t>
  </si>
  <si>
    <t>Minimum</t>
  </si>
  <si>
    <t>Frequency in Reference Set</t>
  </si>
  <si>
    <t>Reference</t>
  </si>
  <si>
    <t>Frequency to other DMUs</t>
  </si>
  <si>
    <t xml:space="preserve">No. of DMUs in Data = </t>
  </si>
  <si>
    <t xml:space="preserve">No. of DMUs with inappropriate Data = </t>
  </si>
  <si>
    <t xml:space="preserve">No. of evaluated DMUs = </t>
  </si>
  <si>
    <t xml:space="preserve">Average of scores = </t>
  </si>
  <si>
    <t xml:space="preserve">No. of efficient DMUs = </t>
  </si>
  <si>
    <t xml:space="preserve">No. of inefficient DMUs = </t>
  </si>
  <si>
    <t xml:space="preserve">No. of over iteration DMUs = </t>
  </si>
  <si>
    <t>[BadOutput-C] LP started at 2021-01-27  16:59:38 and completed at 2021-01-27  16:59:39</t>
  </si>
  <si>
    <t>Elapsed time = 1 seconds</t>
  </si>
  <si>
    <t>Total number of simplex iterations = 1619</t>
  </si>
  <si>
    <t>DUM</t>
  </si>
  <si>
    <t>Time</t>
  </si>
  <si>
    <t xml:space="preserve">(I)Number of employees in farm </t>
  </si>
  <si>
    <t>(I)Planting area of crops</t>
  </si>
  <si>
    <t>(I)Fertilizers consumption</t>
  </si>
  <si>
    <t>(I)Pesticides usage</t>
  </si>
  <si>
    <t xml:space="preserve">(I)Total power of agricultural machinery </t>
  </si>
  <si>
    <t xml:space="preserve">(I)Effective irrigation area </t>
  </si>
  <si>
    <t xml:space="preserve">(O)Total output value of farm </t>
  </si>
  <si>
    <t>(OBad)Total carbon emissions from fertilizers, pesticides, agricultural membranes, agricultural diesel,  agricultural irrigation and agricultural sowin</t>
  </si>
  <si>
    <t>(OBad)Quantity of chemical fertilizer, pesticide, total residues of agricultural membran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_ "/>
  </numFmts>
  <fonts count="22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7" fillId="12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15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9" fillId="22" borderId="20" applyNumberFormat="0" applyAlignment="0" applyProtection="0">
      <alignment vertical="center"/>
    </xf>
    <xf numFmtId="0" fontId="17" fillId="22" borderId="14" applyNumberFormat="0" applyAlignment="0" applyProtection="0">
      <alignment vertical="center"/>
    </xf>
    <xf numFmtId="0" fontId="10" fillId="20" borderId="16" applyNumberForma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0" borderId="13" applyNumberFormat="0" applyFill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11" fontId="2" fillId="0" borderId="0" xfId="0" applyNumberFormat="1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4" borderId="5" xfId="0" applyFont="1" applyFill="1" applyBorder="1" applyAlignment="1">
      <alignment vertical="center"/>
    </xf>
    <xf numFmtId="0" fontId="2" fillId="4" borderId="5" xfId="0" applyFont="1" applyFill="1" applyBorder="1" applyAlignment="1">
      <alignment horizontal="left" vertical="center"/>
    </xf>
    <xf numFmtId="0" fontId="2" fillId="4" borderId="5" xfId="0" applyFont="1" applyFill="1" applyBorder="1" applyAlignment="1">
      <alignment vertical="center"/>
    </xf>
    <xf numFmtId="0" fontId="2" fillId="4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10" fontId="2" fillId="0" borderId="8" xfId="0" applyNumberFormat="1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10" xfId="0" applyFont="1" applyFill="1" applyBorder="1" applyAlignment="1">
      <alignment vertical="center"/>
    </xf>
    <xf numFmtId="0" fontId="2" fillId="0" borderId="10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vertical="center"/>
    </xf>
    <xf numFmtId="10" fontId="2" fillId="0" borderId="11" xfId="0" applyNumberFormat="1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vertical="center"/>
    </xf>
    <xf numFmtId="0" fontId="2" fillId="2" borderId="12" xfId="0" applyFont="1" applyFill="1" applyBorder="1" applyAlignment="1">
      <alignment vertical="center"/>
    </xf>
    <xf numFmtId="0" fontId="2" fillId="2" borderId="12" xfId="0" applyFont="1" applyFill="1" applyBorder="1" applyAlignment="1">
      <alignment horizontal="left" vertical="center"/>
    </xf>
    <xf numFmtId="0" fontId="2" fillId="3" borderId="1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5" borderId="2" xfId="0" applyFont="1" applyFill="1" applyBorder="1" applyAlignment="1">
      <alignment vertical="center"/>
    </xf>
    <xf numFmtId="0" fontId="2" fillId="5" borderId="12" xfId="0" applyFont="1" applyFill="1" applyBorder="1" applyAlignment="1">
      <alignment vertical="center"/>
    </xf>
    <xf numFmtId="0" fontId="2" fillId="5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  <a:r>
              <a:rPr sz="1320"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rPr>
              <a:t>DUM</a:t>
            </a:r>
            <a:endParaRPr sz="1320">
              <a:latin typeface="Arial Black" panose="020B0A04020102020204" charset="0"/>
              <a:ea typeface="Arial Black" panose="020B0A04020102020204" charset="0"/>
              <a:cs typeface="Arial Black" panose="020B0A04020102020204" charset="0"/>
              <a:sym typeface="Arial Black" panose="020B0A040201020202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Rank!$C$4</c:f>
              <c:strCache>
                <c:ptCount val="1"/>
                <c:pt idx="0">
                  <c:v>Scor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Rank!$B$5:$B$134</c:f>
              <c:strCache>
                <c:ptCount val="130"/>
                <c:pt idx="0">
                  <c:v>Sichuang</c:v>
                </c:pt>
                <c:pt idx="1">
                  <c:v>Shandong</c:v>
                </c:pt>
                <c:pt idx="2">
                  <c:v>Jiangsu</c:v>
                </c:pt>
                <c:pt idx="3">
                  <c:v>Jilin</c:v>
                </c:pt>
                <c:pt idx="4">
                  <c:v>Liaoning</c:v>
                </c:pt>
                <c:pt idx="5">
                  <c:v>Hebei</c:v>
                </c:pt>
                <c:pt idx="6">
                  <c:v>Liaoning</c:v>
                </c:pt>
                <c:pt idx="7">
                  <c:v>Liaoning</c:v>
                </c:pt>
                <c:pt idx="8">
                  <c:v>Sichuang</c:v>
                </c:pt>
                <c:pt idx="9">
                  <c:v>Shandong</c:v>
                </c:pt>
                <c:pt idx="10">
                  <c:v>Jiangsu</c:v>
                </c:pt>
                <c:pt idx="11">
                  <c:v>Sichuang</c:v>
                </c:pt>
                <c:pt idx="12">
                  <c:v>Liaoning</c:v>
                </c:pt>
                <c:pt idx="13">
                  <c:v>Shandong</c:v>
                </c:pt>
                <c:pt idx="14">
                  <c:v>Jiangsu</c:v>
                </c:pt>
                <c:pt idx="15">
                  <c:v>Jiangsu</c:v>
                </c:pt>
                <c:pt idx="16">
                  <c:v>Jilin</c:v>
                </c:pt>
                <c:pt idx="17">
                  <c:v>Hubei</c:v>
                </c:pt>
                <c:pt idx="18">
                  <c:v>Liaoning</c:v>
                </c:pt>
                <c:pt idx="19">
                  <c:v>Sichuang</c:v>
                </c:pt>
                <c:pt idx="20">
                  <c:v>Shandong</c:v>
                </c:pt>
                <c:pt idx="21">
                  <c:v>Liaoning</c:v>
                </c:pt>
                <c:pt idx="22">
                  <c:v>Jiangsu</c:v>
                </c:pt>
                <c:pt idx="23">
                  <c:v>Sichuang</c:v>
                </c:pt>
                <c:pt idx="24">
                  <c:v>Hunan</c:v>
                </c:pt>
                <c:pt idx="25">
                  <c:v>Hebei</c:v>
                </c:pt>
                <c:pt idx="26">
                  <c:v>Jiangsu</c:v>
                </c:pt>
                <c:pt idx="27">
                  <c:v>Sichuang</c:v>
                </c:pt>
                <c:pt idx="28">
                  <c:v>Shandong</c:v>
                </c:pt>
                <c:pt idx="29">
                  <c:v>Liaoning</c:v>
                </c:pt>
                <c:pt idx="30">
                  <c:v>Hubei</c:v>
                </c:pt>
                <c:pt idx="31">
                  <c:v>Hunan</c:v>
                </c:pt>
                <c:pt idx="32">
                  <c:v>Sichuang</c:v>
                </c:pt>
                <c:pt idx="33">
                  <c:v>Jiangsu</c:v>
                </c:pt>
                <c:pt idx="34">
                  <c:v>Jiangsu</c:v>
                </c:pt>
                <c:pt idx="35">
                  <c:v>Liaoning</c:v>
                </c:pt>
                <c:pt idx="36">
                  <c:v>Shandong</c:v>
                </c:pt>
                <c:pt idx="37">
                  <c:v>Henan</c:v>
                </c:pt>
                <c:pt idx="38">
                  <c:v>Sichuang</c:v>
                </c:pt>
                <c:pt idx="39">
                  <c:v>Jiangsu</c:v>
                </c:pt>
                <c:pt idx="40">
                  <c:v>Hubei</c:v>
                </c:pt>
                <c:pt idx="41">
                  <c:v>Jiangxi</c:v>
                </c:pt>
                <c:pt idx="42">
                  <c:v>Hebei</c:v>
                </c:pt>
                <c:pt idx="43">
                  <c:v>Sichuang</c:v>
                </c:pt>
                <c:pt idx="44">
                  <c:v>Hunan</c:v>
                </c:pt>
                <c:pt idx="45">
                  <c:v>Henan</c:v>
                </c:pt>
                <c:pt idx="46">
                  <c:v>Shandong</c:v>
                </c:pt>
                <c:pt idx="47">
                  <c:v>Liaoning</c:v>
                </c:pt>
                <c:pt idx="48">
                  <c:v>Liaoning</c:v>
                </c:pt>
                <c:pt idx="49">
                  <c:v>Hunan</c:v>
                </c:pt>
                <c:pt idx="50">
                  <c:v>Shandong</c:v>
                </c:pt>
                <c:pt idx="51">
                  <c:v>Sichuang</c:v>
                </c:pt>
                <c:pt idx="52">
                  <c:v>Jiangsu</c:v>
                </c:pt>
                <c:pt idx="53">
                  <c:v>Heilongjiang</c:v>
                </c:pt>
                <c:pt idx="54">
                  <c:v>Hubei</c:v>
                </c:pt>
                <c:pt idx="55">
                  <c:v>Inner Mongolia</c:v>
                </c:pt>
                <c:pt idx="56">
                  <c:v>Hebei</c:v>
                </c:pt>
                <c:pt idx="57">
                  <c:v>Jiangxi</c:v>
                </c:pt>
                <c:pt idx="58">
                  <c:v>Henan</c:v>
                </c:pt>
                <c:pt idx="59">
                  <c:v>Shandong</c:v>
                </c:pt>
                <c:pt idx="60">
                  <c:v>Hunan</c:v>
                </c:pt>
                <c:pt idx="61">
                  <c:v>Hebei</c:v>
                </c:pt>
                <c:pt idx="62">
                  <c:v>Shandong</c:v>
                </c:pt>
                <c:pt idx="63">
                  <c:v>Heilongjiang</c:v>
                </c:pt>
                <c:pt idx="64">
                  <c:v>Hunan</c:v>
                </c:pt>
                <c:pt idx="65">
                  <c:v>Hunan</c:v>
                </c:pt>
                <c:pt idx="66">
                  <c:v>Heilongjiang</c:v>
                </c:pt>
                <c:pt idx="67">
                  <c:v>Hubei</c:v>
                </c:pt>
                <c:pt idx="68">
                  <c:v>Jilin</c:v>
                </c:pt>
                <c:pt idx="69">
                  <c:v>Hebei</c:v>
                </c:pt>
                <c:pt idx="70">
                  <c:v>Hunan</c:v>
                </c:pt>
                <c:pt idx="71">
                  <c:v>Henan</c:v>
                </c:pt>
                <c:pt idx="72">
                  <c:v>Jiangxi</c:v>
                </c:pt>
                <c:pt idx="73">
                  <c:v>Hunan</c:v>
                </c:pt>
                <c:pt idx="74">
                  <c:v>Jilin</c:v>
                </c:pt>
                <c:pt idx="75">
                  <c:v>Heilongjiang</c:v>
                </c:pt>
                <c:pt idx="76">
                  <c:v>Jilin</c:v>
                </c:pt>
                <c:pt idx="77">
                  <c:v>Hubei</c:v>
                </c:pt>
                <c:pt idx="78">
                  <c:v>Jilin</c:v>
                </c:pt>
                <c:pt idx="79">
                  <c:v>Hebei</c:v>
                </c:pt>
                <c:pt idx="80">
                  <c:v>Hunan</c:v>
                </c:pt>
                <c:pt idx="81">
                  <c:v>Henan</c:v>
                </c:pt>
                <c:pt idx="82">
                  <c:v>Inner Mongolia</c:v>
                </c:pt>
                <c:pt idx="83">
                  <c:v>Inner Mongolia</c:v>
                </c:pt>
                <c:pt idx="84">
                  <c:v>Jiangxi</c:v>
                </c:pt>
                <c:pt idx="85">
                  <c:v>Hebei</c:v>
                </c:pt>
                <c:pt idx="86">
                  <c:v>Hubei</c:v>
                </c:pt>
                <c:pt idx="87">
                  <c:v>Henan</c:v>
                </c:pt>
                <c:pt idx="88">
                  <c:v>Heilongjiang</c:v>
                </c:pt>
                <c:pt idx="89">
                  <c:v>Inner Mongolia</c:v>
                </c:pt>
                <c:pt idx="90">
                  <c:v>Heilongjiang</c:v>
                </c:pt>
                <c:pt idx="91">
                  <c:v>Jilin</c:v>
                </c:pt>
                <c:pt idx="92">
                  <c:v>Hebei</c:v>
                </c:pt>
                <c:pt idx="93">
                  <c:v>Jiangxi</c:v>
                </c:pt>
                <c:pt idx="94">
                  <c:v>Hubei</c:v>
                </c:pt>
                <c:pt idx="95">
                  <c:v>Jilin</c:v>
                </c:pt>
                <c:pt idx="96">
                  <c:v>Inner Mongolia</c:v>
                </c:pt>
                <c:pt idx="97">
                  <c:v>Heilongjiang</c:v>
                </c:pt>
                <c:pt idx="98">
                  <c:v>Hubei</c:v>
                </c:pt>
                <c:pt idx="99">
                  <c:v>Heilongjiang</c:v>
                </c:pt>
                <c:pt idx="100">
                  <c:v>Jilin</c:v>
                </c:pt>
                <c:pt idx="101">
                  <c:v>Inner Mongolia</c:v>
                </c:pt>
                <c:pt idx="102">
                  <c:v>Henan</c:v>
                </c:pt>
                <c:pt idx="103">
                  <c:v>Hubei</c:v>
                </c:pt>
                <c:pt idx="104">
                  <c:v>Jiangxi</c:v>
                </c:pt>
                <c:pt idx="105">
                  <c:v>Henan</c:v>
                </c:pt>
                <c:pt idx="106">
                  <c:v>Jilin</c:v>
                </c:pt>
                <c:pt idx="107">
                  <c:v>Anhui</c:v>
                </c:pt>
                <c:pt idx="108">
                  <c:v>Hebei</c:v>
                </c:pt>
                <c:pt idx="109">
                  <c:v>Heilongjiang</c:v>
                </c:pt>
                <c:pt idx="110">
                  <c:v>Henan</c:v>
                </c:pt>
                <c:pt idx="111">
                  <c:v>Inner Mongolia</c:v>
                </c:pt>
                <c:pt idx="112">
                  <c:v>Inner Mongolia</c:v>
                </c:pt>
                <c:pt idx="113">
                  <c:v>Heilongjiang</c:v>
                </c:pt>
                <c:pt idx="114">
                  <c:v>Anhui</c:v>
                </c:pt>
                <c:pt idx="115">
                  <c:v>Henan</c:v>
                </c:pt>
                <c:pt idx="116">
                  <c:v>Inner Mongolia</c:v>
                </c:pt>
                <c:pt idx="117">
                  <c:v>Inner Mongolia</c:v>
                </c:pt>
                <c:pt idx="118">
                  <c:v>Anhui</c:v>
                </c:pt>
                <c:pt idx="119">
                  <c:v>Anhui</c:v>
                </c:pt>
                <c:pt idx="120">
                  <c:v>Anhui</c:v>
                </c:pt>
                <c:pt idx="121">
                  <c:v>Jiangxi</c:v>
                </c:pt>
                <c:pt idx="122">
                  <c:v>Jiangxi</c:v>
                </c:pt>
                <c:pt idx="123">
                  <c:v>Anhui</c:v>
                </c:pt>
                <c:pt idx="124">
                  <c:v>Anhui</c:v>
                </c:pt>
                <c:pt idx="125">
                  <c:v>Jiangxi</c:v>
                </c:pt>
                <c:pt idx="126">
                  <c:v>Anhui</c:v>
                </c:pt>
                <c:pt idx="127">
                  <c:v>Anhui</c:v>
                </c:pt>
                <c:pt idx="128">
                  <c:v>Jiangxi</c:v>
                </c:pt>
                <c:pt idx="129">
                  <c:v>Anhui</c:v>
                </c:pt>
              </c:strCache>
            </c:strRef>
          </c:cat>
          <c:val>
            <c:numRef>
              <c:f>Rank!$C$5:$C$134</c:f>
              <c:numCache>
                <c:formatCode>General</c:formatCode>
                <c:ptCount val="1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54885515328713</c:v>
                </c:pt>
                <c:pt idx="8">
                  <c:v>0.915197895196578</c:v>
                </c:pt>
                <c:pt idx="9">
                  <c:v>0.907370338100743</c:v>
                </c:pt>
                <c:pt idx="10">
                  <c:v>0.899846985279629</c:v>
                </c:pt>
                <c:pt idx="11">
                  <c:v>0.850279704130062</c:v>
                </c:pt>
                <c:pt idx="12">
                  <c:v>0.839568448997492</c:v>
                </c:pt>
                <c:pt idx="13">
                  <c:v>0.820051661563968</c:v>
                </c:pt>
                <c:pt idx="14">
                  <c:v>0.815036201669444</c:v>
                </c:pt>
                <c:pt idx="15">
                  <c:v>0.769277627110851</c:v>
                </c:pt>
                <c:pt idx="16">
                  <c:v>0.736908184461735</c:v>
                </c:pt>
                <c:pt idx="17">
                  <c:v>0.735277631339161</c:v>
                </c:pt>
                <c:pt idx="18">
                  <c:v>0.730615644164497</c:v>
                </c:pt>
                <c:pt idx="19">
                  <c:v>0.728820732063005</c:v>
                </c:pt>
                <c:pt idx="20">
                  <c:v>0.728043620634087</c:v>
                </c:pt>
                <c:pt idx="21">
                  <c:v>0.727538299875507</c:v>
                </c:pt>
                <c:pt idx="22">
                  <c:v>0.72677330615422</c:v>
                </c:pt>
                <c:pt idx="23">
                  <c:v>0.709716742618611</c:v>
                </c:pt>
                <c:pt idx="24">
                  <c:v>0.706849988967356</c:v>
                </c:pt>
                <c:pt idx="25">
                  <c:v>0.691307156416171</c:v>
                </c:pt>
                <c:pt idx="26">
                  <c:v>0.689686315620182</c:v>
                </c:pt>
                <c:pt idx="27">
                  <c:v>0.680187731516508</c:v>
                </c:pt>
                <c:pt idx="28">
                  <c:v>0.676821800936198</c:v>
                </c:pt>
                <c:pt idx="29">
                  <c:v>0.668761028445351</c:v>
                </c:pt>
                <c:pt idx="30">
                  <c:v>0.66665616832077</c:v>
                </c:pt>
                <c:pt idx="31">
                  <c:v>0.665366849625187</c:v>
                </c:pt>
                <c:pt idx="32">
                  <c:v>0.653987334229325</c:v>
                </c:pt>
                <c:pt idx="33">
                  <c:v>0.652868017833842</c:v>
                </c:pt>
                <c:pt idx="34">
                  <c:v>0.6494854281203</c:v>
                </c:pt>
                <c:pt idx="35">
                  <c:v>0.643203540943064</c:v>
                </c:pt>
                <c:pt idx="36">
                  <c:v>0.638396482403903</c:v>
                </c:pt>
                <c:pt idx="37">
                  <c:v>0.629725137882365</c:v>
                </c:pt>
                <c:pt idx="38">
                  <c:v>0.626067487908728</c:v>
                </c:pt>
                <c:pt idx="39">
                  <c:v>0.62029078504769</c:v>
                </c:pt>
                <c:pt idx="40">
                  <c:v>0.614995277423435</c:v>
                </c:pt>
                <c:pt idx="41">
                  <c:v>0.610197072302118</c:v>
                </c:pt>
                <c:pt idx="42">
                  <c:v>0.609855258151891</c:v>
                </c:pt>
                <c:pt idx="43">
                  <c:v>0.60342585861791</c:v>
                </c:pt>
                <c:pt idx="44">
                  <c:v>0.598863584464422</c:v>
                </c:pt>
                <c:pt idx="45">
                  <c:v>0.597362056155758</c:v>
                </c:pt>
                <c:pt idx="46">
                  <c:v>0.594400285977978</c:v>
                </c:pt>
                <c:pt idx="47">
                  <c:v>0.583444849436671</c:v>
                </c:pt>
                <c:pt idx="48">
                  <c:v>0.583438791402821</c:v>
                </c:pt>
                <c:pt idx="49">
                  <c:v>0.581662326239984</c:v>
                </c:pt>
                <c:pt idx="50">
                  <c:v>0.572717481812866</c:v>
                </c:pt>
                <c:pt idx="51">
                  <c:v>0.571039841389907</c:v>
                </c:pt>
                <c:pt idx="52">
                  <c:v>0.570285990065154</c:v>
                </c:pt>
                <c:pt idx="53">
                  <c:v>0.569411388109364</c:v>
                </c:pt>
                <c:pt idx="54">
                  <c:v>0.561173223313798</c:v>
                </c:pt>
                <c:pt idx="55">
                  <c:v>0.559573451774108</c:v>
                </c:pt>
                <c:pt idx="56">
                  <c:v>0.55442527124747</c:v>
                </c:pt>
                <c:pt idx="57">
                  <c:v>0.551170969604404</c:v>
                </c:pt>
                <c:pt idx="58">
                  <c:v>0.549752156968889</c:v>
                </c:pt>
                <c:pt idx="59">
                  <c:v>0.549545730342404</c:v>
                </c:pt>
                <c:pt idx="60">
                  <c:v>0.547703663403161</c:v>
                </c:pt>
                <c:pt idx="61">
                  <c:v>0.532675003295563</c:v>
                </c:pt>
                <c:pt idx="62">
                  <c:v>0.532552686459678</c:v>
                </c:pt>
                <c:pt idx="63">
                  <c:v>0.529055746166136</c:v>
                </c:pt>
                <c:pt idx="64">
                  <c:v>0.525348546901887</c:v>
                </c:pt>
                <c:pt idx="65">
                  <c:v>0.524599537328998</c:v>
                </c:pt>
                <c:pt idx="66">
                  <c:v>0.518440717534822</c:v>
                </c:pt>
                <c:pt idx="67">
                  <c:v>0.51624208555849</c:v>
                </c:pt>
                <c:pt idx="68">
                  <c:v>0.516151491900066</c:v>
                </c:pt>
                <c:pt idx="69">
                  <c:v>0.513415998014548</c:v>
                </c:pt>
                <c:pt idx="70">
                  <c:v>0.5133295961102</c:v>
                </c:pt>
                <c:pt idx="71">
                  <c:v>0.506543947998343</c:v>
                </c:pt>
                <c:pt idx="72">
                  <c:v>0.506318771244692</c:v>
                </c:pt>
                <c:pt idx="73">
                  <c:v>0.503527603321076</c:v>
                </c:pt>
                <c:pt idx="74">
                  <c:v>0.500273226152923</c:v>
                </c:pt>
                <c:pt idx="75">
                  <c:v>0.498029836884975</c:v>
                </c:pt>
                <c:pt idx="76">
                  <c:v>0.495226285808921</c:v>
                </c:pt>
                <c:pt idx="77">
                  <c:v>0.493439201146914</c:v>
                </c:pt>
                <c:pt idx="78">
                  <c:v>0.491558994599015</c:v>
                </c:pt>
                <c:pt idx="79">
                  <c:v>0.489617729230825</c:v>
                </c:pt>
                <c:pt idx="80">
                  <c:v>0.478914432155808</c:v>
                </c:pt>
                <c:pt idx="81">
                  <c:v>0.478033754807425</c:v>
                </c:pt>
                <c:pt idx="82">
                  <c:v>0.476627495351539</c:v>
                </c:pt>
                <c:pt idx="83">
                  <c:v>0.47604596699815</c:v>
                </c:pt>
                <c:pt idx="84">
                  <c:v>0.475580622638822</c:v>
                </c:pt>
                <c:pt idx="85">
                  <c:v>0.475298243436384</c:v>
                </c:pt>
                <c:pt idx="86">
                  <c:v>0.472699981789039</c:v>
                </c:pt>
                <c:pt idx="87">
                  <c:v>0.467984211240249</c:v>
                </c:pt>
                <c:pt idx="88">
                  <c:v>0.465708635204654</c:v>
                </c:pt>
                <c:pt idx="89">
                  <c:v>0.460472763860739</c:v>
                </c:pt>
                <c:pt idx="90">
                  <c:v>0.460431438185406</c:v>
                </c:pt>
                <c:pt idx="91">
                  <c:v>0.459189544295986</c:v>
                </c:pt>
                <c:pt idx="92">
                  <c:v>0.458235018782075</c:v>
                </c:pt>
                <c:pt idx="93">
                  <c:v>0.457148106137759</c:v>
                </c:pt>
                <c:pt idx="94">
                  <c:v>0.457008732235922</c:v>
                </c:pt>
                <c:pt idx="95">
                  <c:v>0.455340770020207</c:v>
                </c:pt>
                <c:pt idx="96">
                  <c:v>0.453761488088914</c:v>
                </c:pt>
                <c:pt idx="97">
                  <c:v>0.452069768171652</c:v>
                </c:pt>
                <c:pt idx="98">
                  <c:v>0.451560013025296</c:v>
                </c:pt>
                <c:pt idx="99">
                  <c:v>0.451066722299519</c:v>
                </c:pt>
                <c:pt idx="100">
                  <c:v>0.45017276978528</c:v>
                </c:pt>
                <c:pt idx="101">
                  <c:v>0.448490108613628</c:v>
                </c:pt>
                <c:pt idx="102">
                  <c:v>0.44341943331871</c:v>
                </c:pt>
                <c:pt idx="103">
                  <c:v>0.443311232804509</c:v>
                </c:pt>
                <c:pt idx="104">
                  <c:v>0.442030090971317</c:v>
                </c:pt>
                <c:pt idx="105">
                  <c:v>0.43557916912491</c:v>
                </c:pt>
                <c:pt idx="106">
                  <c:v>0.435277994248308</c:v>
                </c:pt>
                <c:pt idx="107">
                  <c:v>0.434738911448942</c:v>
                </c:pt>
                <c:pt idx="108">
                  <c:v>0.432015784484588</c:v>
                </c:pt>
                <c:pt idx="109">
                  <c:v>0.431365383795908</c:v>
                </c:pt>
                <c:pt idx="110">
                  <c:v>0.430961076053571</c:v>
                </c:pt>
                <c:pt idx="111">
                  <c:v>0.42715050846778</c:v>
                </c:pt>
                <c:pt idx="112">
                  <c:v>0.423164893463124</c:v>
                </c:pt>
                <c:pt idx="113">
                  <c:v>0.422158994032049</c:v>
                </c:pt>
                <c:pt idx="114">
                  <c:v>0.419627200119184</c:v>
                </c:pt>
                <c:pt idx="115">
                  <c:v>0.40785756929778</c:v>
                </c:pt>
                <c:pt idx="116">
                  <c:v>0.407201338165138</c:v>
                </c:pt>
                <c:pt idx="117">
                  <c:v>0.382421035942178</c:v>
                </c:pt>
                <c:pt idx="118">
                  <c:v>0.381805680323301</c:v>
                </c:pt>
                <c:pt idx="119">
                  <c:v>0.366626114651486</c:v>
                </c:pt>
                <c:pt idx="120">
                  <c:v>0.346178908122964</c:v>
                </c:pt>
                <c:pt idx="121">
                  <c:v>0.344353057763895</c:v>
                </c:pt>
                <c:pt idx="122">
                  <c:v>0.334914561706541</c:v>
                </c:pt>
                <c:pt idx="123">
                  <c:v>0.327870552952787</c:v>
                </c:pt>
                <c:pt idx="124">
                  <c:v>0.327264283616251</c:v>
                </c:pt>
                <c:pt idx="125">
                  <c:v>0.327113135255569</c:v>
                </c:pt>
                <c:pt idx="126">
                  <c:v>0.326705883404266</c:v>
                </c:pt>
                <c:pt idx="127">
                  <c:v>0.323205125499094</c:v>
                </c:pt>
                <c:pt idx="128">
                  <c:v>0.32198548419258</c:v>
                </c:pt>
                <c:pt idx="129">
                  <c:v>0.3163189068083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0"/>
        <c:axId val="74298849"/>
        <c:axId val="238040172"/>
      </c:barChart>
      <c:catAx>
        <c:axId val="7429884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defRPr>
                </a:pPr>
                <a:r>
                  <a:rPr sz="1100"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rPr>
                  <a:t>DMU</a:t>
                </a:r>
                <a:endParaRPr sz="1100">
                  <a:latin typeface="Arial Black" panose="020B0A04020102020204" charset="0"/>
                  <a:ea typeface="Arial Black" panose="020B0A04020102020204" charset="0"/>
                  <a:cs typeface="Arial Black" panose="020B0A04020102020204" charset="0"/>
                  <a:sym typeface="Arial Black" panose="020B0A040201020202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</a:p>
        </c:txPr>
        <c:crossAx val="238040172"/>
        <c:crosses val="autoZero"/>
        <c:auto val="1"/>
        <c:lblAlgn val="ctr"/>
        <c:lblOffset val="100"/>
        <c:noMultiLvlLbl val="0"/>
      </c:catAx>
      <c:valAx>
        <c:axId val="238040172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defRPr>
                </a:pPr>
                <a:r>
                  <a:rPr sz="1100"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rPr>
                  <a:t>Efficiency</a:t>
                </a:r>
                <a:endParaRPr sz="1100">
                  <a:latin typeface="Arial Black" panose="020B0A04020102020204" charset="0"/>
                  <a:ea typeface="Arial Black" panose="020B0A04020102020204" charset="0"/>
                  <a:cs typeface="Arial Black" panose="020B0A04020102020204" charset="0"/>
                  <a:sym typeface="Arial Black" panose="020B0A040201020202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</a:p>
        </c:txPr>
        <c:crossAx val="74298849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latin typeface="Arial Black" panose="020B0A04020102020204" charset="0"/>
          <a:ea typeface="Arial Black" panose="020B0A04020102020204" charset="0"/>
          <a:cs typeface="Arial Black" panose="020B0A04020102020204" charset="0"/>
          <a:sym typeface="Arial Black" panose="020B0A040201020202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  <a:r>
              <a:rPr sz="1320"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rPr>
              <a:t>DUM</a:t>
            </a:r>
            <a:endParaRPr sz="1320">
              <a:latin typeface="Arial Black" panose="020B0A04020102020204" charset="0"/>
              <a:ea typeface="Arial Black" panose="020B0A04020102020204" charset="0"/>
              <a:cs typeface="Arial Black" panose="020B0A04020102020204" charset="0"/>
              <a:sym typeface="Arial Black" panose="020B0A040201020202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core!$C$4</c:f>
              <c:strCache>
                <c:ptCount val="1"/>
                <c:pt idx="0">
                  <c:v>Scor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core!$B$5:$B$134</c:f>
              <c:strCache>
                <c:ptCount val="130"/>
                <c:pt idx="0">
                  <c:v>Hebei</c:v>
                </c:pt>
                <c:pt idx="1">
                  <c:v>Inner Mongolia</c:v>
                </c:pt>
                <c:pt idx="2">
                  <c:v>Liaoning</c:v>
                </c:pt>
                <c:pt idx="3">
                  <c:v>Jilin</c:v>
                </c:pt>
                <c:pt idx="4">
                  <c:v>Heilongjiang</c:v>
                </c:pt>
                <c:pt idx="5">
                  <c:v>Jiangsu</c:v>
                </c:pt>
                <c:pt idx="6">
                  <c:v>Anhui</c:v>
                </c:pt>
                <c:pt idx="7">
                  <c:v>Jiangxi</c:v>
                </c:pt>
                <c:pt idx="8">
                  <c:v>Shandong</c:v>
                </c:pt>
                <c:pt idx="9">
                  <c:v>Henan</c:v>
                </c:pt>
                <c:pt idx="10">
                  <c:v>Hubei</c:v>
                </c:pt>
                <c:pt idx="11">
                  <c:v>Hunan</c:v>
                </c:pt>
                <c:pt idx="12">
                  <c:v>Sichuang</c:v>
                </c:pt>
                <c:pt idx="13">
                  <c:v>Hebei</c:v>
                </c:pt>
                <c:pt idx="14">
                  <c:v>Inner Mongolia</c:v>
                </c:pt>
                <c:pt idx="15">
                  <c:v>Liaoning</c:v>
                </c:pt>
                <c:pt idx="16">
                  <c:v>Jilin</c:v>
                </c:pt>
                <c:pt idx="17">
                  <c:v>Heilongjiang</c:v>
                </c:pt>
                <c:pt idx="18">
                  <c:v>Jiangsu</c:v>
                </c:pt>
                <c:pt idx="19">
                  <c:v>Anhui</c:v>
                </c:pt>
                <c:pt idx="20">
                  <c:v>Jiangxi</c:v>
                </c:pt>
                <c:pt idx="21">
                  <c:v>Shandong</c:v>
                </c:pt>
                <c:pt idx="22">
                  <c:v>Henan</c:v>
                </c:pt>
                <c:pt idx="23">
                  <c:v>Hubei</c:v>
                </c:pt>
                <c:pt idx="24">
                  <c:v>Hunan</c:v>
                </c:pt>
                <c:pt idx="25">
                  <c:v>Sichuang</c:v>
                </c:pt>
                <c:pt idx="26">
                  <c:v>Hebei</c:v>
                </c:pt>
                <c:pt idx="27">
                  <c:v>Inner Mongolia</c:v>
                </c:pt>
                <c:pt idx="28">
                  <c:v>Liaoning</c:v>
                </c:pt>
                <c:pt idx="29">
                  <c:v>Jilin</c:v>
                </c:pt>
                <c:pt idx="30">
                  <c:v>Heilongjiang</c:v>
                </c:pt>
                <c:pt idx="31">
                  <c:v>Jiangsu</c:v>
                </c:pt>
                <c:pt idx="32">
                  <c:v>Anhui</c:v>
                </c:pt>
                <c:pt idx="33">
                  <c:v>Jiangxi</c:v>
                </c:pt>
                <c:pt idx="34">
                  <c:v>Shandong</c:v>
                </c:pt>
                <c:pt idx="35">
                  <c:v>Henan</c:v>
                </c:pt>
                <c:pt idx="36">
                  <c:v>Hubei</c:v>
                </c:pt>
                <c:pt idx="37">
                  <c:v>Hunan</c:v>
                </c:pt>
                <c:pt idx="38">
                  <c:v>Sichuang</c:v>
                </c:pt>
                <c:pt idx="39">
                  <c:v>Hebei</c:v>
                </c:pt>
                <c:pt idx="40">
                  <c:v>Inner Mongolia</c:v>
                </c:pt>
                <c:pt idx="41">
                  <c:v>Liaoning</c:v>
                </c:pt>
                <c:pt idx="42">
                  <c:v>Jilin</c:v>
                </c:pt>
                <c:pt idx="43">
                  <c:v>Heilongjiang</c:v>
                </c:pt>
                <c:pt idx="44">
                  <c:v>Jiangsu</c:v>
                </c:pt>
                <c:pt idx="45">
                  <c:v>Anhui</c:v>
                </c:pt>
                <c:pt idx="46">
                  <c:v>Jiangxi</c:v>
                </c:pt>
                <c:pt idx="47">
                  <c:v>Shandong</c:v>
                </c:pt>
                <c:pt idx="48">
                  <c:v>Henan</c:v>
                </c:pt>
                <c:pt idx="49">
                  <c:v>Hubei</c:v>
                </c:pt>
                <c:pt idx="50">
                  <c:v>Hunan</c:v>
                </c:pt>
                <c:pt idx="51">
                  <c:v>Sichuang</c:v>
                </c:pt>
                <c:pt idx="52">
                  <c:v>Hebei</c:v>
                </c:pt>
                <c:pt idx="53">
                  <c:v>Inner Mongolia</c:v>
                </c:pt>
                <c:pt idx="54">
                  <c:v>Liaoning</c:v>
                </c:pt>
                <c:pt idx="55">
                  <c:v>Jilin</c:v>
                </c:pt>
                <c:pt idx="56">
                  <c:v>Heilongjiang</c:v>
                </c:pt>
                <c:pt idx="57">
                  <c:v>Jiangsu</c:v>
                </c:pt>
                <c:pt idx="58">
                  <c:v>Anhui</c:v>
                </c:pt>
                <c:pt idx="59">
                  <c:v>Jiangxi</c:v>
                </c:pt>
                <c:pt idx="60">
                  <c:v>Shandong</c:v>
                </c:pt>
                <c:pt idx="61">
                  <c:v>Henan</c:v>
                </c:pt>
                <c:pt idx="62">
                  <c:v>Hubei</c:v>
                </c:pt>
                <c:pt idx="63">
                  <c:v>Hunan</c:v>
                </c:pt>
                <c:pt idx="64">
                  <c:v>Sichuang</c:v>
                </c:pt>
                <c:pt idx="65">
                  <c:v>Hebei</c:v>
                </c:pt>
                <c:pt idx="66">
                  <c:v>Inner Mongolia</c:v>
                </c:pt>
                <c:pt idx="67">
                  <c:v>Liaoning</c:v>
                </c:pt>
                <c:pt idx="68">
                  <c:v>Jilin</c:v>
                </c:pt>
                <c:pt idx="69">
                  <c:v>Heilongjiang</c:v>
                </c:pt>
                <c:pt idx="70">
                  <c:v>Jiangsu</c:v>
                </c:pt>
                <c:pt idx="71">
                  <c:v>Anhui</c:v>
                </c:pt>
                <c:pt idx="72">
                  <c:v>Jiangxi</c:v>
                </c:pt>
                <c:pt idx="73">
                  <c:v>Shandong</c:v>
                </c:pt>
                <c:pt idx="74">
                  <c:v>Henan</c:v>
                </c:pt>
                <c:pt idx="75">
                  <c:v>Hubei</c:v>
                </c:pt>
                <c:pt idx="76">
                  <c:v>Hunan</c:v>
                </c:pt>
                <c:pt idx="77">
                  <c:v>Sichuang</c:v>
                </c:pt>
                <c:pt idx="78">
                  <c:v>Hebei</c:v>
                </c:pt>
                <c:pt idx="79">
                  <c:v>Inner Mongolia</c:v>
                </c:pt>
                <c:pt idx="80">
                  <c:v>Liaoning</c:v>
                </c:pt>
                <c:pt idx="81">
                  <c:v>Jilin</c:v>
                </c:pt>
                <c:pt idx="82">
                  <c:v>Heilongjiang</c:v>
                </c:pt>
                <c:pt idx="83">
                  <c:v>Jiangsu</c:v>
                </c:pt>
                <c:pt idx="84">
                  <c:v>Anhui</c:v>
                </c:pt>
                <c:pt idx="85">
                  <c:v>Jiangxi</c:v>
                </c:pt>
                <c:pt idx="86">
                  <c:v>Shandong</c:v>
                </c:pt>
                <c:pt idx="87">
                  <c:v>Henan</c:v>
                </c:pt>
                <c:pt idx="88">
                  <c:v>Hubei</c:v>
                </c:pt>
                <c:pt idx="89">
                  <c:v>Hunan</c:v>
                </c:pt>
                <c:pt idx="90">
                  <c:v>Sichuang</c:v>
                </c:pt>
                <c:pt idx="91">
                  <c:v>Hebei</c:v>
                </c:pt>
                <c:pt idx="92">
                  <c:v>Inner Mongolia</c:v>
                </c:pt>
                <c:pt idx="93">
                  <c:v>Liaoning</c:v>
                </c:pt>
                <c:pt idx="94">
                  <c:v>Jilin</c:v>
                </c:pt>
                <c:pt idx="95">
                  <c:v>Heilongjiang</c:v>
                </c:pt>
                <c:pt idx="96">
                  <c:v>Jiangsu</c:v>
                </c:pt>
                <c:pt idx="97">
                  <c:v>Anhui</c:v>
                </c:pt>
                <c:pt idx="98">
                  <c:v>Jiangxi</c:v>
                </c:pt>
                <c:pt idx="99">
                  <c:v>Shandong</c:v>
                </c:pt>
                <c:pt idx="100">
                  <c:v>Henan</c:v>
                </c:pt>
                <c:pt idx="101">
                  <c:v>Hubei</c:v>
                </c:pt>
                <c:pt idx="102">
                  <c:v>Hunan</c:v>
                </c:pt>
                <c:pt idx="103">
                  <c:v>Sichuang</c:v>
                </c:pt>
                <c:pt idx="104">
                  <c:v>Hebei</c:v>
                </c:pt>
                <c:pt idx="105">
                  <c:v>Inner Mongolia</c:v>
                </c:pt>
                <c:pt idx="106">
                  <c:v>Liaoning</c:v>
                </c:pt>
                <c:pt idx="107">
                  <c:v>Jilin</c:v>
                </c:pt>
                <c:pt idx="108">
                  <c:v>Heilongjiang</c:v>
                </c:pt>
                <c:pt idx="109">
                  <c:v>Jiangsu</c:v>
                </c:pt>
                <c:pt idx="110">
                  <c:v>Anhui</c:v>
                </c:pt>
                <c:pt idx="111">
                  <c:v>Jiangxi</c:v>
                </c:pt>
                <c:pt idx="112">
                  <c:v>Shandong</c:v>
                </c:pt>
                <c:pt idx="113">
                  <c:v>Henan</c:v>
                </c:pt>
                <c:pt idx="114">
                  <c:v>Hubei</c:v>
                </c:pt>
                <c:pt idx="115">
                  <c:v>Hunan</c:v>
                </c:pt>
                <c:pt idx="116">
                  <c:v>Sichuang</c:v>
                </c:pt>
                <c:pt idx="117">
                  <c:v>Hebei</c:v>
                </c:pt>
                <c:pt idx="118">
                  <c:v>Inner Mongolia</c:v>
                </c:pt>
                <c:pt idx="119">
                  <c:v>Liaoning</c:v>
                </c:pt>
                <c:pt idx="120">
                  <c:v>Jilin</c:v>
                </c:pt>
                <c:pt idx="121">
                  <c:v>Heilongjiang</c:v>
                </c:pt>
                <c:pt idx="122">
                  <c:v>Jiangsu</c:v>
                </c:pt>
                <c:pt idx="123">
                  <c:v>Anhui</c:v>
                </c:pt>
                <c:pt idx="124">
                  <c:v>Jiangxi</c:v>
                </c:pt>
                <c:pt idx="125">
                  <c:v>Shandong</c:v>
                </c:pt>
                <c:pt idx="126">
                  <c:v>Henan</c:v>
                </c:pt>
                <c:pt idx="127">
                  <c:v>Hubei</c:v>
                </c:pt>
                <c:pt idx="128">
                  <c:v>Hunan</c:v>
                </c:pt>
                <c:pt idx="129">
                  <c:v>Sichuang</c:v>
                </c:pt>
              </c:strCache>
            </c:strRef>
          </c:cat>
          <c:val>
            <c:numRef>
              <c:f>Score!$C$5:$C$134</c:f>
              <c:numCache>
                <c:formatCode>General</c:formatCode>
                <c:ptCount val="130"/>
                <c:pt idx="0">
                  <c:v>0.432015784484588</c:v>
                </c:pt>
                <c:pt idx="1">
                  <c:v>0.382421035942178</c:v>
                </c:pt>
                <c:pt idx="2">
                  <c:v>0.583438791402821</c:v>
                </c:pt>
                <c:pt idx="3">
                  <c:v>0.435277994248308</c:v>
                </c:pt>
                <c:pt idx="4">
                  <c:v>0.422158994032049</c:v>
                </c:pt>
                <c:pt idx="5">
                  <c:v>0.570285990065154</c:v>
                </c:pt>
                <c:pt idx="6">
                  <c:v>0.316318906808342</c:v>
                </c:pt>
                <c:pt idx="7">
                  <c:v>0.327113135255569</c:v>
                </c:pt>
                <c:pt idx="8">
                  <c:v>0.532552686459678</c:v>
                </c:pt>
                <c:pt idx="9">
                  <c:v>0.40785756929778</c:v>
                </c:pt>
                <c:pt idx="10">
                  <c:v>0.443311232804509</c:v>
                </c:pt>
                <c:pt idx="11">
                  <c:v>0.478914432155808</c:v>
                </c:pt>
                <c:pt idx="12">
                  <c:v>0.571039841389907</c:v>
                </c:pt>
                <c:pt idx="13">
                  <c:v>0.458235018782075</c:v>
                </c:pt>
                <c:pt idx="14">
                  <c:v>0.407201338165138</c:v>
                </c:pt>
                <c:pt idx="15">
                  <c:v>0.583444849436671</c:v>
                </c:pt>
                <c:pt idx="16">
                  <c:v>0.45017276978528</c:v>
                </c:pt>
                <c:pt idx="17">
                  <c:v>0.431365383795908</c:v>
                </c:pt>
                <c:pt idx="18">
                  <c:v>0.62029078504769</c:v>
                </c:pt>
                <c:pt idx="19">
                  <c:v>0.323205125499094</c:v>
                </c:pt>
                <c:pt idx="20">
                  <c:v>0.32198548419258</c:v>
                </c:pt>
                <c:pt idx="21">
                  <c:v>0.549545730342404</c:v>
                </c:pt>
                <c:pt idx="22">
                  <c:v>0.430961076053571</c:v>
                </c:pt>
                <c:pt idx="23">
                  <c:v>0.451560013025296</c:v>
                </c:pt>
                <c:pt idx="24">
                  <c:v>0.503527603321076</c:v>
                </c:pt>
                <c:pt idx="25">
                  <c:v>0.60342585861791</c:v>
                </c:pt>
                <c:pt idx="26">
                  <c:v>0.475298243436384</c:v>
                </c:pt>
                <c:pt idx="27">
                  <c:v>0.42715050846778</c:v>
                </c:pt>
                <c:pt idx="28">
                  <c:v>0.643203540943064</c:v>
                </c:pt>
                <c:pt idx="29">
                  <c:v>0.459189544295986</c:v>
                </c:pt>
                <c:pt idx="30">
                  <c:v>0.451066722299519</c:v>
                </c:pt>
                <c:pt idx="31">
                  <c:v>0.6494854281203</c:v>
                </c:pt>
                <c:pt idx="32">
                  <c:v>0.326705883404266</c:v>
                </c:pt>
                <c:pt idx="33">
                  <c:v>0.334914561706541</c:v>
                </c:pt>
                <c:pt idx="34">
                  <c:v>0.572717481812866</c:v>
                </c:pt>
                <c:pt idx="35">
                  <c:v>0.43557916912491</c:v>
                </c:pt>
                <c:pt idx="36">
                  <c:v>0.457008732235922</c:v>
                </c:pt>
                <c:pt idx="37">
                  <c:v>0.5133295961102</c:v>
                </c:pt>
                <c:pt idx="38">
                  <c:v>0.626067487908728</c:v>
                </c:pt>
                <c:pt idx="39">
                  <c:v>0.489617729230825</c:v>
                </c:pt>
                <c:pt idx="40">
                  <c:v>0.423164893463124</c:v>
                </c:pt>
                <c:pt idx="41">
                  <c:v>0.668761028445351</c:v>
                </c:pt>
                <c:pt idx="42">
                  <c:v>0.455340770020207</c:v>
                </c:pt>
                <c:pt idx="43">
                  <c:v>0.452069768171652</c:v>
                </c:pt>
                <c:pt idx="44">
                  <c:v>0.652868017833842</c:v>
                </c:pt>
                <c:pt idx="45">
                  <c:v>0.327870552952787</c:v>
                </c:pt>
                <c:pt idx="46">
                  <c:v>0.344353057763895</c:v>
                </c:pt>
                <c:pt idx="47">
                  <c:v>0.594400285977978</c:v>
                </c:pt>
                <c:pt idx="48">
                  <c:v>0.44341943331871</c:v>
                </c:pt>
                <c:pt idx="49">
                  <c:v>0.472699981789039</c:v>
                </c:pt>
                <c:pt idx="50">
                  <c:v>0.524599537328998</c:v>
                </c:pt>
                <c:pt idx="51">
                  <c:v>0.653987334229325</c:v>
                </c:pt>
                <c:pt idx="52">
                  <c:v>0.513415998014548</c:v>
                </c:pt>
                <c:pt idx="53">
                  <c:v>0.453761488088914</c:v>
                </c:pt>
                <c:pt idx="54">
                  <c:v>0.730615644164497</c:v>
                </c:pt>
                <c:pt idx="55">
                  <c:v>0.491558994599015</c:v>
                </c:pt>
                <c:pt idx="56">
                  <c:v>0.460431438185406</c:v>
                </c:pt>
                <c:pt idx="57">
                  <c:v>0.689686315620182</c:v>
                </c:pt>
                <c:pt idx="58">
                  <c:v>0.327264283616251</c:v>
                </c:pt>
                <c:pt idx="59">
                  <c:v>0.442030090971317</c:v>
                </c:pt>
                <c:pt idx="60">
                  <c:v>0.638396482403903</c:v>
                </c:pt>
                <c:pt idx="61">
                  <c:v>0.467984211240249</c:v>
                </c:pt>
                <c:pt idx="62">
                  <c:v>0.493439201146914</c:v>
                </c:pt>
                <c:pt idx="63">
                  <c:v>0.525348546901887</c:v>
                </c:pt>
                <c:pt idx="64">
                  <c:v>0.680187731516508</c:v>
                </c:pt>
                <c:pt idx="65">
                  <c:v>0.532675003295563</c:v>
                </c:pt>
                <c:pt idx="66">
                  <c:v>0.448490108613628</c:v>
                </c:pt>
                <c:pt idx="67">
                  <c:v>0.727538299875507</c:v>
                </c:pt>
                <c:pt idx="68">
                  <c:v>0.495226285808921</c:v>
                </c:pt>
                <c:pt idx="69">
                  <c:v>0.465708635204654</c:v>
                </c:pt>
                <c:pt idx="70">
                  <c:v>0.72677330615422</c:v>
                </c:pt>
                <c:pt idx="71">
                  <c:v>0.346178908122964</c:v>
                </c:pt>
                <c:pt idx="72">
                  <c:v>0.457148106137759</c:v>
                </c:pt>
                <c:pt idx="73">
                  <c:v>0.676821800936198</c:v>
                </c:pt>
                <c:pt idx="74">
                  <c:v>0.478033754807425</c:v>
                </c:pt>
                <c:pt idx="75">
                  <c:v>0.51624208555849</c:v>
                </c:pt>
                <c:pt idx="76">
                  <c:v>0.547703663403161</c:v>
                </c:pt>
                <c:pt idx="77">
                  <c:v>0.709716742618611</c:v>
                </c:pt>
                <c:pt idx="78">
                  <c:v>0.55442527124747</c:v>
                </c:pt>
                <c:pt idx="79">
                  <c:v>0.460472763860739</c:v>
                </c:pt>
                <c:pt idx="80">
                  <c:v>1</c:v>
                </c:pt>
                <c:pt idx="81">
                  <c:v>0.500273226152923</c:v>
                </c:pt>
                <c:pt idx="82">
                  <c:v>0.498029836884975</c:v>
                </c:pt>
                <c:pt idx="83">
                  <c:v>0.769277627110851</c:v>
                </c:pt>
                <c:pt idx="84">
                  <c:v>0.366626114651486</c:v>
                </c:pt>
                <c:pt idx="85">
                  <c:v>0.475580622638822</c:v>
                </c:pt>
                <c:pt idx="86">
                  <c:v>0.728043620634087</c:v>
                </c:pt>
                <c:pt idx="87">
                  <c:v>0.506543947998343</c:v>
                </c:pt>
                <c:pt idx="88">
                  <c:v>0.561173223313798</c:v>
                </c:pt>
                <c:pt idx="89">
                  <c:v>0.581662326239984</c:v>
                </c:pt>
                <c:pt idx="90">
                  <c:v>0.728820732063005</c:v>
                </c:pt>
                <c:pt idx="91">
                  <c:v>0.609855258151891</c:v>
                </c:pt>
                <c:pt idx="92">
                  <c:v>0.47604596699815</c:v>
                </c:pt>
                <c:pt idx="93">
                  <c:v>0.839568448997492</c:v>
                </c:pt>
                <c:pt idx="94">
                  <c:v>0.516151491900066</c:v>
                </c:pt>
                <c:pt idx="95">
                  <c:v>0.518440717534822</c:v>
                </c:pt>
                <c:pt idx="96">
                  <c:v>0.815036201669444</c:v>
                </c:pt>
                <c:pt idx="97">
                  <c:v>0.381805680323301</c:v>
                </c:pt>
                <c:pt idx="98">
                  <c:v>0.506318771244692</c:v>
                </c:pt>
                <c:pt idx="99">
                  <c:v>0.820051661563968</c:v>
                </c:pt>
                <c:pt idx="100">
                  <c:v>0.549752156968889</c:v>
                </c:pt>
                <c:pt idx="101">
                  <c:v>0.614995277423435</c:v>
                </c:pt>
                <c:pt idx="102">
                  <c:v>0.598863584464422</c:v>
                </c:pt>
                <c:pt idx="103">
                  <c:v>0.850279704130062</c:v>
                </c:pt>
                <c:pt idx="104">
                  <c:v>0.691307156416171</c:v>
                </c:pt>
                <c:pt idx="105">
                  <c:v>0.476627495351539</c:v>
                </c:pt>
                <c:pt idx="106">
                  <c:v>0.954885515328713</c:v>
                </c:pt>
                <c:pt idx="107">
                  <c:v>0.736908184461735</c:v>
                </c:pt>
                <c:pt idx="108">
                  <c:v>0.529055746166136</c:v>
                </c:pt>
                <c:pt idx="109">
                  <c:v>0.899846985279629</c:v>
                </c:pt>
                <c:pt idx="110">
                  <c:v>0.419627200119184</c:v>
                </c:pt>
                <c:pt idx="111">
                  <c:v>0.551170969604404</c:v>
                </c:pt>
                <c:pt idx="112">
                  <c:v>0.907370338100743</c:v>
                </c:pt>
                <c:pt idx="113">
                  <c:v>0.597362056155758</c:v>
                </c:pt>
                <c:pt idx="114">
                  <c:v>0.66665616832077</c:v>
                </c:pt>
                <c:pt idx="115">
                  <c:v>0.665366849625187</c:v>
                </c:pt>
                <c:pt idx="116">
                  <c:v>0.915197895196578</c:v>
                </c:pt>
                <c:pt idx="117">
                  <c:v>1</c:v>
                </c:pt>
                <c:pt idx="118">
                  <c:v>0.559573451774108</c:v>
                </c:pt>
                <c:pt idx="119">
                  <c:v>1</c:v>
                </c:pt>
                <c:pt idx="120">
                  <c:v>1</c:v>
                </c:pt>
                <c:pt idx="121">
                  <c:v>0.569411388109364</c:v>
                </c:pt>
                <c:pt idx="122">
                  <c:v>1</c:v>
                </c:pt>
                <c:pt idx="123">
                  <c:v>0.434738911448942</c:v>
                </c:pt>
                <c:pt idx="124">
                  <c:v>0.610197072302118</c:v>
                </c:pt>
                <c:pt idx="125">
                  <c:v>1</c:v>
                </c:pt>
                <c:pt idx="126">
                  <c:v>0.629725137882365</c:v>
                </c:pt>
                <c:pt idx="127">
                  <c:v>0.735277631339161</c:v>
                </c:pt>
                <c:pt idx="128">
                  <c:v>0.706849988967356</c:v>
                </c:pt>
                <c:pt idx="12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0"/>
        <c:axId val="644208681"/>
        <c:axId val="285661836"/>
      </c:barChart>
      <c:catAx>
        <c:axId val="64420868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defRPr>
                </a:pPr>
                <a:r>
                  <a:rPr sz="1100"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rPr>
                  <a:t>DMU</a:t>
                </a:r>
                <a:endParaRPr sz="1100">
                  <a:latin typeface="Arial Black" panose="020B0A04020102020204" charset="0"/>
                  <a:ea typeface="Arial Black" panose="020B0A04020102020204" charset="0"/>
                  <a:cs typeface="Arial Black" panose="020B0A04020102020204" charset="0"/>
                  <a:sym typeface="Arial Black" panose="020B0A040201020202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</a:p>
        </c:txPr>
        <c:crossAx val="285661836"/>
        <c:crosses val="autoZero"/>
        <c:auto val="1"/>
        <c:lblAlgn val="ctr"/>
        <c:lblOffset val="100"/>
        <c:noMultiLvlLbl val="0"/>
      </c:catAx>
      <c:valAx>
        <c:axId val="285661836"/>
        <c:scaling>
          <c:orientation val="minMax"/>
          <c:max val="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defRPr>
                </a:pPr>
                <a:r>
                  <a:rPr sz="1100">
                    <a:latin typeface="Arial Black" panose="020B0A04020102020204" charset="0"/>
                    <a:ea typeface="Arial Black" panose="020B0A04020102020204" charset="0"/>
                    <a:cs typeface="Arial Black" panose="020B0A04020102020204" charset="0"/>
                    <a:sym typeface="Arial Black" panose="020B0A04020102020204" charset="0"/>
                  </a:rPr>
                  <a:t>Efficiency</a:t>
                </a:r>
                <a:endParaRPr sz="1100">
                  <a:latin typeface="Arial Black" panose="020B0A04020102020204" charset="0"/>
                  <a:ea typeface="Arial Black" panose="020B0A04020102020204" charset="0"/>
                  <a:cs typeface="Arial Black" panose="020B0A04020102020204" charset="0"/>
                  <a:sym typeface="Arial Black" panose="020B0A040201020202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charset="0"/>
                <a:ea typeface="Arial Black" panose="020B0A04020102020204" charset="0"/>
                <a:cs typeface="Arial Black" panose="020B0A04020102020204" charset="0"/>
                <a:sym typeface="Arial Black" panose="020B0A04020102020204" charset="0"/>
              </a:defRPr>
            </a:pPr>
          </a:p>
        </c:txPr>
        <c:crossAx val="644208681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latin typeface="Arial Black" panose="020B0A04020102020204" charset="0"/>
          <a:ea typeface="Arial Black" panose="020B0A04020102020204" charset="0"/>
          <a:cs typeface="Arial Black" panose="020B0A04020102020204" charset="0"/>
          <a:sym typeface="Arial Black" panose="020B0A040201020202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96240</xdr:colOff>
      <xdr:row>33</xdr:row>
      <xdr:rowOff>112395</xdr:rowOff>
    </xdr:to>
    <xdr:graphicFrame>
      <xdr:nvGraphicFramePr>
        <xdr:cNvPr id="2" name="图表 1"/>
        <xdr:cNvGraphicFramePr/>
      </xdr:nvGraphicFramePr>
      <xdr:xfrm>
        <a:off x="0" y="0"/>
        <a:ext cx="9311640" cy="6084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96240</xdr:colOff>
      <xdr:row>33</xdr:row>
      <xdr:rowOff>112395</xdr:rowOff>
    </xdr:to>
    <xdr:graphicFrame>
      <xdr:nvGraphicFramePr>
        <xdr:cNvPr id="2" name="图表 1"/>
        <xdr:cNvGraphicFramePr/>
      </xdr:nvGraphicFramePr>
      <xdr:xfrm>
        <a:off x="0" y="0"/>
        <a:ext cx="9311640" cy="6084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6"/>
  <sheetViews>
    <sheetView workbookViewId="0">
      <selection activeCell="A2" sqref="A2"/>
    </sheetView>
  </sheetViews>
  <sheetFormatPr defaultColWidth="9" defaultRowHeight="14.25"/>
  <cols>
    <col min="3" max="3" width="14.125" style="8"/>
    <col min="4" max="11" width="14.125"/>
  </cols>
  <sheetData>
    <row r="1" spans="1:12">
      <c r="A1" s="9" t="s">
        <v>0</v>
      </c>
      <c r="B1" s="10"/>
      <c r="C1" s="11"/>
      <c r="D1" s="10"/>
      <c r="E1" s="10"/>
      <c r="F1" s="10"/>
      <c r="G1" s="10"/>
      <c r="H1" s="10"/>
      <c r="I1" s="10"/>
      <c r="J1" s="10"/>
      <c r="K1" s="10"/>
      <c r="L1" s="10"/>
    </row>
    <row r="2" spans="1:12">
      <c r="A2" s="9" t="s">
        <v>1</v>
      </c>
      <c r="B2" s="10"/>
      <c r="C2" s="11"/>
      <c r="D2" s="10"/>
      <c r="E2" s="10"/>
      <c r="F2" s="10"/>
      <c r="G2" s="10"/>
      <c r="H2" s="10"/>
      <c r="I2" s="10"/>
      <c r="J2" s="10"/>
      <c r="K2" s="10"/>
      <c r="L2" s="10"/>
    </row>
    <row r="3" spans="1:12">
      <c r="A3" s="9" t="s">
        <v>2</v>
      </c>
      <c r="B3" s="10"/>
      <c r="C3" s="11"/>
      <c r="D3" s="10"/>
      <c r="E3" s="10"/>
      <c r="F3" s="10"/>
      <c r="G3" s="10"/>
      <c r="H3" s="10"/>
      <c r="I3" s="10"/>
      <c r="J3" s="10"/>
      <c r="K3" s="10"/>
      <c r="L3" s="10"/>
    </row>
    <row r="4" spans="1:12">
      <c r="A4" s="42"/>
      <c r="B4" s="42"/>
      <c r="C4" s="43"/>
      <c r="D4" s="44" t="s">
        <v>3</v>
      </c>
      <c r="E4" s="44" t="s">
        <v>3</v>
      </c>
      <c r="F4" s="44" t="s">
        <v>3</v>
      </c>
      <c r="G4" s="44" t="s">
        <v>3</v>
      </c>
      <c r="H4" s="44" t="s">
        <v>3</v>
      </c>
      <c r="I4" s="44" t="s">
        <v>3</v>
      </c>
      <c r="J4" s="50" t="s">
        <v>3</v>
      </c>
      <c r="K4" s="50" t="s">
        <v>3</v>
      </c>
      <c r="L4" s="50" t="s">
        <v>4</v>
      </c>
    </row>
    <row r="5" spans="1:12">
      <c r="A5" s="45" t="s">
        <v>5</v>
      </c>
      <c r="B5" s="45" t="s">
        <v>6</v>
      </c>
      <c r="C5" s="46" t="s">
        <v>7</v>
      </c>
      <c r="D5" s="47" t="s">
        <v>8</v>
      </c>
      <c r="E5" s="47" t="s">
        <v>9</v>
      </c>
      <c r="F5" s="47" t="s">
        <v>10</v>
      </c>
      <c r="G5" s="47" t="s">
        <v>11</v>
      </c>
      <c r="H5" s="47" t="s">
        <v>12</v>
      </c>
      <c r="I5" s="47" t="s">
        <v>13</v>
      </c>
      <c r="J5" s="51" t="s">
        <v>14</v>
      </c>
      <c r="K5" s="51" t="s">
        <v>15</v>
      </c>
      <c r="L5" s="51" t="s">
        <v>16</v>
      </c>
    </row>
    <row r="6" spans="1:12">
      <c r="A6" s="21"/>
      <c r="B6" s="21"/>
      <c r="C6" s="48"/>
      <c r="D6" s="24" t="s">
        <v>17</v>
      </c>
      <c r="E6" s="24" t="s">
        <v>18</v>
      </c>
      <c r="F6" s="24" t="s">
        <v>19</v>
      </c>
      <c r="G6" s="24" t="s">
        <v>20</v>
      </c>
      <c r="H6" s="24" t="s">
        <v>21</v>
      </c>
      <c r="I6" s="24" t="s">
        <v>22</v>
      </c>
      <c r="J6" s="52" t="s">
        <v>23</v>
      </c>
      <c r="K6" s="52" t="s">
        <v>24</v>
      </c>
      <c r="L6" s="52" t="s">
        <v>25</v>
      </c>
    </row>
    <row r="7" spans="1:12">
      <c r="A7" s="14">
        <v>1</v>
      </c>
      <c r="B7" s="15" t="s">
        <v>26</v>
      </c>
      <c r="C7" s="16">
        <v>0.432015784484588</v>
      </c>
      <c r="D7" s="14">
        <v>416.146743515629</v>
      </c>
      <c r="E7" s="49">
        <v>3928.93421409316</v>
      </c>
      <c r="F7" s="49">
        <v>135.808928031516</v>
      </c>
      <c r="G7" s="49">
        <v>30747.6521432301</v>
      </c>
      <c r="H7" s="49">
        <v>5391.44942975326</v>
      </c>
      <c r="I7" s="49">
        <v>2305.99554984857</v>
      </c>
      <c r="J7" s="49">
        <v>405.41406852142</v>
      </c>
      <c r="K7" s="49">
        <v>89.8139202014854</v>
      </c>
      <c r="L7" s="49">
        <v>0</v>
      </c>
    </row>
    <row r="8" spans="1:12">
      <c r="A8" s="14">
        <v>2</v>
      </c>
      <c r="B8" s="15" t="s">
        <v>27</v>
      </c>
      <c r="C8" s="16">
        <v>0.382421035942178</v>
      </c>
      <c r="D8" s="14">
        <v>0</v>
      </c>
      <c r="E8" s="14">
        <v>4437.11454553682</v>
      </c>
      <c r="F8" s="14">
        <v>109.514779221258</v>
      </c>
      <c r="G8" s="14">
        <v>8592.27326964743</v>
      </c>
      <c r="H8" s="14">
        <v>1666.2305473687</v>
      </c>
      <c r="I8" s="14">
        <v>2178.24932736481</v>
      </c>
      <c r="J8" s="14">
        <v>284.373232761919</v>
      </c>
      <c r="K8" s="14">
        <v>71.8053694924275</v>
      </c>
      <c r="L8" s="14">
        <v>0</v>
      </c>
    </row>
    <row r="9" spans="1:12">
      <c r="A9" s="14">
        <v>3</v>
      </c>
      <c r="B9" s="15" t="s">
        <v>28</v>
      </c>
      <c r="C9" s="16">
        <v>0.583438791402821</v>
      </c>
      <c r="D9" s="14">
        <v>57.471927450762</v>
      </c>
      <c r="E9" s="14">
        <v>1624.24964457539</v>
      </c>
      <c r="F9" s="14">
        <v>46.9487590337806</v>
      </c>
      <c r="G9" s="14">
        <v>27385.7583342773</v>
      </c>
      <c r="H9" s="14">
        <v>0</v>
      </c>
      <c r="I9" s="14">
        <v>430.237359515455</v>
      </c>
      <c r="J9" s="14">
        <v>166.457830627609</v>
      </c>
      <c r="K9" s="14">
        <v>32.549650678585</v>
      </c>
      <c r="L9" s="14">
        <v>0</v>
      </c>
    </row>
    <row r="10" spans="1:12">
      <c r="A10" s="14">
        <v>4</v>
      </c>
      <c r="B10" s="15" t="s">
        <v>29</v>
      </c>
      <c r="C10" s="16">
        <v>0.435277994248308</v>
      </c>
      <c r="D10" s="14">
        <v>106.715263345651</v>
      </c>
      <c r="E10" s="14">
        <v>3157.28054896958</v>
      </c>
      <c r="F10" s="14">
        <v>101.330398360516</v>
      </c>
      <c r="G10" s="14">
        <v>19858.300303535</v>
      </c>
      <c r="H10" s="14">
        <v>195.569088922127</v>
      </c>
      <c r="I10" s="14">
        <v>777.114728340387</v>
      </c>
      <c r="J10" s="14">
        <v>221.782429723131</v>
      </c>
      <c r="K10" s="14">
        <v>66.8973931611476</v>
      </c>
      <c r="L10" s="14">
        <v>0</v>
      </c>
    </row>
    <row r="11" spans="1:12">
      <c r="A11" s="14">
        <v>5</v>
      </c>
      <c r="B11" s="15" t="s">
        <v>30</v>
      </c>
      <c r="C11" s="16">
        <v>0.422158994032049</v>
      </c>
      <c r="D11" s="14">
        <v>0</v>
      </c>
      <c r="E11" s="14">
        <v>7947.41618866512</v>
      </c>
      <c r="F11" s="14">
        <v>94.3062461326423</v>
      </c>
      <c r="G11" s="14">
        <v>43452.2172871198</v>
      </c>
      <c r="H11" s="14">
        <v>1320.32060688295</v>
      </c>
      <c r="I11" s="14">
        <v>2101.90527876977</v>
      </c>
      <c r="J11" s="14">
        <v>420.979805200581</v>
      </c>
      <c r="K11" s="14">
        <v>63.5733174409706</v>
      </c>
      <c r="L11" s="14">
        <v>0</v>
      </c>
    </row>
    <row r="12" spans="1:12">
      <c r="A12" s="14">
        <v>6</v>
      </c>
      <c r="B12" s="15" t="s">
        <v>31</v>
      </c>
      <c r="C12" s="16">
        <v>0.570285990065154</v>
      </c>
      <c r="D12" s="14">
        <v>55.9289935459171</v>
      </c>
      <c r="E12" s="14">
        <v>1993.08059687687</v>
      </c>
      <c r="F12" s="14">
        <v>174.375264010372</v>
      </c>
      <c r="G12" s="14">
        <v>46751.9982750669</v>
      </c>
      <c r="H12" s="14">
        <v>0</v>
      </c>
      <c r="I12" s="14">
        <v>1699.92525403366</v>
      </c>
      <c r="J12" s="14">
        <v>267.25641459233</v>
      </c>
      <c r="K12" s="14">
        <v>115.61796709101</v>
      </c>
      <c r="L12" s="14">
        <v>0</v>
      </c>
    </row>
    <row r="13" spans="1:12">
      <c r="A13" s="14">
        <v>7</v>
      </c>
      <c r="B13" s="15" t="s">
        <v>32</v>
      </c>
      <c r="C13" s="16">
        <v>0.316318906808342</v>
      </c>
      <c r="D13" s="14">
        <v>313.434079884238</v>
      </c>
      <c r="E13" s="14">
        <v>4542.86573452605</v>
      </c>
      <c r="F13" s="14">
        <v>202.885638787343</v>
      </c>
      <c r="G13" s="14">
        <v>86461.2098898619</v>
      </c>
      <c r="H13" s="14">
        <v>2957.45901937848</v>
      </c>
      <c r="I13" s="14">
        <v>2113.69271751414</v>
      </c>
      <c r="J13" s="14">
        <v>407.067503024777</v>
      </c>
      <c r="K13" s="14">
        <v>136.403864449893</v>
      </c>
      <c r="L13" s="14">
        <v>0</v>
      </c>
    </row>
    <row r="14" spans="1:12">
      <c r="A14" s="14">
        <v>8</v>
      </c>
      <c r="B14" s="15" t="s">
        <v>33</v>
      </c>
      <c r="C14" s="16">
        <v>0.327113135255569</v>
      </c>
      <c r="D14" s="14">
        <v>231.955839641761</v>
      </c>
      <c r="E14" s="14">
        <v>3515.38285015496</v>
      </c>
      <c r="F14" s="14">
        <v>65.1770416289222</v>
      </c>
      <c r="G14" s="14">
        <v>75771.4820201687</v>
      </c>
      <c r="H14" s="14">
        <v>1609.03542681897</v>
      </c>
      <c r="I14" s="14">
        <v>960.6995801788</v>
      </c>
      <c r="J14" s="14">
        <v>206.17632897703</v>
      </c>
      <c r="K14" s="14">
        <v>46.125561746052</v>
      </c>
      <c r="L14" s="14">
        <v>0</v>
      </c>
    </row>
    <row r="15" spans="1:12">
      <c r="A15" s="14">
        <v>9</v>
      </c>
      <c r="B15" s="15" t="s">
        <v>34</v>
      </c>
      <c r="C15" s="16">
        <v>0.532552686459678</v>
      </c>
      <c r="D15" s="14">
        <v>633.346465132128</v>
      </c>
      <c r="E15" s="14">
        <v>3002.24961847405</v>
      </c>
      <c r="F15" s="14">
        <v>177.806134407479</v>
      </c>
      <c r="G15" s="14">
        <v>77863.07434565</v>
      </c>
      <c r="H15" s="14">
        <v>3768.99410331147</v>
      </c>
      <c r="I15" s="14">
        <v>1221.12368821761</v>
      </c>
      <c r="J15" s="14">
        <v>399.974065193866</v>
      </c>
      <c r="K15" s="14">
        <v>120.661438498022</v>
      </c>
      <c r="L15" s="14">
        <v>0</v>
      </c>
    </row>
    <row r="16" spans="1:12">
      <c r="A16" s="14">
        <v>10</v>
      </c>
      <c r="B16" s="15" t="s">
        <v>35</v>
      </c>
      <c r="C16" s="16">
        <v>0.40785756929778</v>
      </c>
      <c r="D16" s="14">
        <v>605.804408563488</v>
      </c>
      <c r="E16" s="14">
        <v>4655.75355662906</v>
      </c>
      <c r="F16" s="14">
        <v>395.686989593507</v>
      </c>
      <c r="G16" s="14">
        <v>70611.1898986494</v>
      </c>
      <c r="H16" s="14">
        <v>5256.85151178016</v>
      </c>
      <c r="I16" s="14">
        <v>2127.80432900665</v>
      </c>
      <c r="J16" s="14">
        <v>584.28122587411</v>
      </c>
      <c r="K16" s="14">
        <v>260.949991040869</v>
      </c>
      <c r="L16" s="14">
        <v>0</v>
      </c>
    </row>
    <row r="17" spans="1:12">
      <c r="A17" s="14">
        <v>11</v>
      </c>
      <c r="B17" s="15" t="s">
        <v>36</v>
      </c>
      <c r="C17" s="16">
        <v>0.443311232804509</v>
      </c>
      <c r="D17" s="14">
        <v>312.285560581275</v>
      </c>
      <c r="E17" s="14">
        <v>2302.71116966766</v>
      </c>
      <c r="F17" s="14">
        <v>212.493054683318</v>
      </c>
      <c r="G17" s="14">
        <v>111039.551776595</v>
      </c>
      <c r="H17" s="14">
        <v>555.533277574468</v>
      </c>
      <c r="I17" s="14">
        <v>756.608788461355</v>
      </c>
      <c r="J17" s="14">
        <v>332.825965394856</v>
      </c>
      <c r="K17" s="14">
        <v>143.632394211429</v>
      </c>
      <c r="L17" s="14">
        <v>0</v>
      </c>
    </row>
    <row r="18" spans="1:12">
      <c r="A18" s="14">
        <v>12</v>
      </c>
      <c r="B18" s="15" t="s">
        <v>37</v>
      </c>
      <c r="C18" s="16">
        <v>0.478914432155808</v>
      </c>
      <c r="D18" s="14">
        <v>261.064054857232</v>
      </c>
      <c r="E18" s="14">
        <v>2490.89872897265</v>
      </c>
      <c r="F18" s="14">
        <v>96.3661940262713</v>
      </c>
      <c r="G18" s="14">
        <v>85870.465114234</v>
      </c>
      <c r="H18" s="14">
        <v>1705.3614426418</v>
      </c>
      <c r="I18" s="14">
        <v>1034.6110258202</v>
      </c>
      <c r="J18" s="14">
        <v>215.660670149724</v>
      </c>
      <c r="K18" s="14">
        <v>66.9540606209781</v>
      </c>
      <c r="L18" s="14">
        <v>0</v>
      </c>
    </row>
    <row r="19" spans="1:12">
      <c r="A19" s="14">
        <v>13</v>
      </c>
      <c r="B19" s="15" t="s">
        <v>38</v>
      </c>
      <c r="C19" s="16">
        <v>0.571039841389907</v>
      </c>
      <c r="D19" s="14">
        <v>411.054623022888</v>
      </c>
      <c r="E19" s="14">
        <v>3407.48939238979</v>
      </c>
      <c r="F19" s="14">
        <v>99.539552556731</v>
      </c>
      <c r="G19" s="14">
        <v>29526.0019956886</v>
      </c>
      <c r="H19" s="14">
        <v>46.7658972407703</v>
      </c>
      <c r="I19" s="14">
        <v>672.701858421966</v>
      </c>
      <c r="J19" s="14">
        <v>235.195463618049</v>
      </c>
      <c r="K19" s="14">
        <v>66.5105749145681</v>
      </c>
      <c r="L19" s="14">
        <v>0</v>
      </c>
    </row>
    <row r="20" spans="1:12">
      <c r="A20" s="14">
        <v>14</v>
      </c>
      <c r="B20" s="15" t="s">
        <v>26</v>
      </c>
      <c r="C20" s="16">
        <v>0.458235018782075</v>
      </c>
      <c r="D20" s="14">
        <v>309.893216569322</v>
      </c>
      <c r="E20" s="14">
        <v>3782.81000859427</v>
      </c>
      <c r="F20" s="14">
        <v>135.601367889716</v>
      </c>
      <c r="G20" s="14">
        <v>26742.3115363263</v>
      </c>
      <c r="H20" s="14">
        <v>5510.49694537639</v>
      </c>
      <c r="I20" s="14">
        <v>2214.95294137054</v>
      </c>
      <c r="J20" s="14">
        <v>392.51177146053</v>
      </c>
      <c r="K20" s="14">
        <v>89.4302305700176</v>
      </c>
      <c r="L20" s="14">
        <v>0</v>
      </c>
    </row>
    <row r="21" spans="1:12">
      <c r="A21" s="14">
        <v>15</v>
      </c>
      <c r="B21" s="15" t="s">
        <v>27</v>
      </c>
      <c r="C21" s="16">
        <v>0.407201338165138</v>
      </c>
      <c r="D21" s="14">
        <v>91.7297819044604</v>
      </c>
      <c r="E21" s="14">
        <v>5052.3265369791</v>
      </c>
      <c r="F21" s="14">
        <v>103.193686137297</v>
      </c>
      <c r="G21" s="14">
        <v>1435.07193829781</v>
      </c>
      <c r="H21" s="14">
        <v>1199.90413385379</v>
      </c>
      <c r="I21" s="14">
        <v>2105.65550529102</v>
      </c>
      <c r="J21" s="14">
        <v>284.643904966483</v>
      </c>
      <c r="K21" s="14">
        <v>67.2656598903748</v>
      </c>
      <c r="L21" s="14">
        <v>0</v>
      </c>
    </row>
    <row r="22" spans="1:12">
      <c r="A22" s="14">
        <v>16</v>
      </c>
      <c r="B22" s="15" t="s">
        <v>28</v>
      </c>
      <c r="C22" s="16">
        <v>0.583444849436671</v>
      </c>
      <c r="D22" s="14">
        <v>34.3197326297868</v>
      </c>
      <c r="E22" s="14">
        <v>1689.03198430391</v>
      </c>
      <c r="F22" s="14">
        <v>49.601439945781</v>
      </c>
      <c r="G22" s="14">
        <v>41412.1958224178</v>
      </c>
      <c r="H22" s="14">
        <v>6.36651786669836</v>
      </c>
      <c r="I22" s="14">
        <v>410.223217645412</v>
      </c>
      <c r="J22" s="14">
        <v>176.187029936786</v>
      </c>
      <c r="K22" s="14">
        <v>34.9691415543018</v>
      </c>
      <c r="L22" s="14">
        <v>0</v>
      </c>
    </row>
    <row r="23" spans="1:12">
      <c r="A23" s="14">
        <v>17</v>
      </c>
      <c r="B23" s="15" t="s">
        <v>29</v>
      </c>
      <c r="C23" s="16">
        <v>0.45017276978528</v>
      </c>
      <c r="D23" s="14">
        <v>94.2860424447661</v>
      </c>
      <c r="E23" s="14">
        <v>3180.1360205857</v>
      </c>
      <c r="F23" s="14">
        <v>105.336930379948</v>
      </c>
      <c r="G23" s="14">
        <v>18848.9821888637</v>
      </c>
      <c r="H23" s="14">
        <v>225.65416141649</v>
      </c>
      <c r="I23" s="14">
        <v>761.897135023085</v>
      </c>
      <c r="J23" s="14">
        <v>225.27435552055</v>
      </c>
      <c r="K23" s="14">
        <v>69.4266303016808</v>
      </c>
      <c r="L23" s="14">
        <v>0</v>
      </c>
    </row>
    <row r="24" spans="1:12">
      <c r="A24" s="14">
        <v>18</v>
      </c>
      <c r="B24" s="15" t="s">
        <v>30</v>
      </c>
      <c r="C24" s="16">
        <v>0.431365383795908</v>
      </c>
      <c r="D24" s="14">
        <v>154.211011371268</v>
      </c>
      <c r="E24" s="14">
        <v>8859.01082325348</v>
      </c>
      <c r="F24" s="14">
        <v>89.7763524342981</v>
      </c>
      <c r="G24" s="14">
        <v>35093.5223724185</v>
      </c>
      <c r="H24" s="14">
        <v>636.041342015526</v>
      </c>
      <c r="I24" s="14">
        <v>2316.62290507352</v>
      </c>
      <c r="J24" s="14">
        <v>422.12197935134</v>
      </c>
      <c r="K24" s="14">
        <v>59.978733390133</v>
      </c>
      <c r="L24" s="14">
        <v>0</v>
      </c>
    </row>
    <row r="25" spans="1:12">
      <c r="A25" s="14">
        <v>19</v>
      </c>
      <c r="B25" s="15" t="s">
        <v>31</v>
      </c>
      <c r="C25" s="16">
        <v>0.62029078504769</v>
      </c>
      <c r="D25" s="14">
        <v>0</v>
      </c>
      <c r="E25" s="14">
        <v>1918.29168590345</v>
      </c>
      <c r="F25" s="14">
        <v>158.530778202451</v>
      </c>
      <c r="G25" s="14">
        <v>36492.6813954715</v>
      </c>
      <c r="H25" s="14">
        <v>0</v>
      </c>
      <c r="I25" s="14">
        <v>1586.2258022801</v>
      </c>
      <c r="J25" s="14">
        <v>237.303174472473</v>
      </c>
      <c r="K25" s="14">
        <v>104.701202665355</v>
      </c>
      <c r="L25" s="14">
        <v>0</v>
      </c>
    </row>
    <row r="26" spans="1:12">
      <c r="A26" s="14">
        <v>20</v>
      </c>
      <c r="B26" s="15" t="s">
        <v>32</v>
      </c>
      <c r="C26" s="16">
        <v>0.323205125499094</v>
      </c>
      <c r="D26" s="14">
        <v>461.554731151402</v>
      </c>
      <c r="E26" s="14">
        <v>5692.04232461769</v>
      </c>
      <c r="F26" s="14">
        <v>192.241249024172</v>
      </c>
      <c r="G26" s="14">
        <v>77231.1090769061</v>
      </c>
      <c r="H26" s="14">
        <v>2249.20542169026</v>
      </c>
      <c r="I26" s="14">
        <v>1930.89053806986</v>
      </c>
      <c r="J26" s="14">
        <v>404.00212416983</v>
      </c>
      <c r="K26" s="14">
        <v>128.785192517753</v>
      </c>
      <c r="L26" s="14">
        <v>0</v>
      </c>
    </row>
    <row r="27" spans="1:12">
      <c r="A27" s="14">
        <v>21</v>
      </c>
      <c r="B27" s="15" t="s">
        <v>33</v>
      </c>
      <c r="C27" s="16">
        <v>0.32198548419258</v>
      </c>
      <c r="D27" s="14">
        <v>200.355212442171</v>
      </c>
      <c r="E27" s="14">
        <v>3575.56344204998</v>
      </c>
      <c r="F27" s="14">
        <v>66.1755900788684</v>
      </c>
      <c r="G27" s="14">
        <v>84460.8445689369</v>
      </c>
      <c r="H27" s="14">
        <v>2035.27741312332</v>
      </c>
      <c r="I27" s="14">
        <v>962.716463054987</v>
      </c>
      <c r="J27" s="14">
        <v>213.600484258765</v>
      </c>
      <c r="K27" s="14">
        <v>47.2215262287881</v>
      </c>
      <c r="L27" s="14">
        <v>0</v>
      </c>
    </row>
    <row r="28" spans="1:12">
      <c r="A28" s="14">
        <v>22</v>
      </c>
      <c r="B28" s="15" t="s">
        <v>34</v>
      </c>
      <c r="C28" s="16">
        <v>0.549545730342404</v>
      </c>
      <c r="D28" s="14">
        <v>522.711743465378</v>
      </c>
      <c r="E28" s="14">
        <v>2849.88391502376</v>
      </c>
      <c r="F28" s="14">
        <v>172.913718818376</v>
      </c>
      <c r="G28" s="14">
        <v>71490.8187250359</v>
      </c>
      <c r="H28" s="14">
        <v>4136.60584008076</v>
      </c>
      <c r="I28" s="14">
        <v>1188.68720666529</v>
      </c>
      <c r="J28" s="14">
        <v>392.703162423116</v>
      </c>
      <c r="K28" s="14">
        <v>117.20592156371</v>
      </c>
      <c r="L28" s="14">
        <v>0</v>
      </c>
    </row>
    <row r="29" spans="1:12">
      <c r="A29" s="14">
        <v>23</v>
      </c>
      <c r="B29" s="15" t="s">
        <v>35</v>
      </c>
      <c r="C29" s="16">
        <v>0.430961076053571</v>
      </c>
      <c r="D29" s="14">
        <v>361.477620376448</v>
      </c>
      <c r="E29" s="14">
        <v>4316.74602045365</v>
      </c>
      <c r="F29" s="14">
        <v>412.248037658023</v>
      </c>
      <c r="G29" s="14">
        <v>71902.4568387897</v>
      </c>
      <c r="H29" s="14">
        <v>5440.4085215602</v>
      </c>
      <c r="I29" s="14">
        <v>2051.88592596638</v>
      </c>
      <c r="J29" s="14">
        <v>590.273125984957</v>
      </c>
      <c r="K29" s="14">
        <v>271.784699496039</v>
      </c>
      <c r="L29" s="14">
        <v>0</v>
      </c>
    </row>
    <row r="30" spans="1:12">
      <c r="A30" s="14">
        <v>24</v>
      </c>
      <c r="B30" s="15" t="s">
        <v>36</v>
      </c>
      <c r="C30" s="16">
        <v>0.451560013025296</v>
      </c>
      <c r="D30" s="14">
        <v>189.767102573642</v>
      </c>
      <c r="E30" s="14">
        <v>2591.94948763787</v>
      </c>
      <c r="F30" s="14">
        <v>218.568879878229</v>
      </c>
      <c r="G30" s="14">
        <v>111142.063179105</v>
      </c>
      <c r="H30" s="14">
        <v>782.735394676482</v>
      </c>
      <c r="I30" s="14">
        <v>731.148377164842</v>
      </c>
      <c r="J30" s="14">
        <v>349.725921326769</v>
      </c>
      <c r="K30" s="14">
        <v>147.588879475476</v>
      </c>
      <c r="L30" s="14">
        <v>0</v>
      </c>
    </row>
    <row r="31" spans="1:12">
      <c r="A31" s="14">
        <v>25</v>
      </c>
      <c r="B31" s="15" t="s">
        <v>37</v>
      </c>
      <c r="C31" s="16">
        <v>0.503527603321076</v>
      </c>
      <c r="D31" s="14">
        <v>138.68784281548</v>
      </c>
      <c r="E31" s="14">
        <v>2450.52969041145</v>
      </c>
      <c r="F31" s="14">
        <v>95.5646484850953</v>
      </c>
      <c r="G31" s="14">
        <v>88015.703939822</v>
      </c>
      <c r="H31" s="14">
        <v>1890.90318973908</v>
      </c>
      <c r="I31" s="14">
        <v>980.577618505761</v>
      </c>
      <c r="J31" s="14">
        <v>213.508176225003</v>
      </c>
      <c r="K31" s="14">
        <v>66.5288731780398</v>
      </c>
      <c r="L31" s="14">
        <v>0</v>
      </c>
    </row>
    <row r="32" spans="1:12">
      <c r="A32" s="14">
        <v>26</v>
      </c>
      <c r="B32" s="15" t="s">
        <v>38</v>
      </c>
      <c r="C32" s="16">
        <v>0.60342585861791</v>
      </c>
      <c r="D32" s="14">
        <v>302.989111188537</v>
      </c>
      <c r="E32" s="14">
        <v>3101.96481931516</v>
      </c>
      <c r="F32" s="14">
        <v>92.0121023648261</v>
      </c>
      <c r="G32" s="14">
        <v>28177.9863943336</v>
      </c>
      <c r="H32" s="14">
        <v>101.825143550554</v>
      </c>
      <c r="I32" s="14">
        <v>608.2499500114</v>
      </c>
      <c r="J32" s="14">
        <v>218.408891396865</v>
      </c>
      <c r="K32" s="14">
        <v>61.5613076863234</v>
      </c>
      <c r="L32" s="14">
        <v>0</v>
      </c>
    </row>
    <row r="33" spans="1:12">
      <c r="A33" s="14">
        <v>27</v>
      </c>
      <c r="B33" s="15" t="s">
        <v>26</v>
      </c>
      <c r="C33" s="16">
        <v>0.475298243436384</v>
      </c>
      <c r="D33" s="14">
        <v>414.086026036226</v>
      </c>
      <c r="E33" s="14">
        <v>3568.07925872563</v>
      </c>
      <c r="F33" s="14">
        <v>128.754084349921</v>
      </c>
      <c r="G33" s="14">
        <v>21967.042561397</v>
      </c>
      <c r="H33" s="14">
        <v>5454.4942648428</v>
      </c>
      <c r="I33" s="14">
        <v>2135.90975224472</v>
      </c>
      <c r="J33" s="14">
        <v>362.718883687227</v>
      </c>
      <c r="K33" s="14">
        <v>84.7248814871501</v>
      </c>
      <c r="L33" s="14">
        <v>0</v>
      </c>
    </row>
    <row r="34" spans="1:12">
      <c r="A34" s="14">
        <v>28</v>
      </c>
      <c r="B34" s="15" t="s">
        <v>27</v>
      </c>
      <c r="C34" s="16">
        <v>0.42715050846778</v>
      </c>
      <c r="D34" s="14">
        <v>0</v>
      </c>
      <c r="E34" s="14">
        <v>4367.59421477824</v>
      </c>
      <c r="F34" s="14">
        <v>103.290973212374</v>
      </c>
      <c r="G34" s="14">
        <v>6755.8395022272</v>
      </c>
      <c r="H34" s="14">
        <v>1636.3134818882</v>
      </c>
      <c r="I34" s="14">
        <v>2154.86013727075</v>
      </c>
      <c r="J34" s="14">
        <v>272.644449762562</v>
      </c>
      <c r="K34" s="14">
        <v>67.6802423308684</v>
      </c>
      <c r="L34" s="14">
        <v>0</v>
      </c>
    </row>
    <row r="35" spans="1:12">
      <c r="A35" s="14">
        <v>29</v>
      </c>
      <c r="B35" s="15" t="s">
        <v>28</v>
      </c>
      <c r="C35" s="16">
        <v>0.643203540943064</v>
      </c>
      <c r="D35" s="14">
        <v>25.7160442499306</v>
      </c>
      <c r="E35" s="14">
        <v>1377.45717715007</v>
      </c>
      <c r="F35" s="14">
        <v>45.4821832302835</v>
      </c>
      <c r="G35" s="14">
        <v>26918.0201533204</v>
      </c>
      <c r="H35" s="14">
        <v>0</v>
      </c>
      <c r="I35" s="14">
        <v>353.63374342586</v>
      </c>
      <c r="J35" s="14">
        <v>160.872813101119</v>
      </c>
      <c r="K35" s="14">
        <v>31.7056995063971</v>
      </c>
      <c r="L35" s="14">
        <v>0</v>
      </c>
    </row>
    <row r="36" spans="1:12">
      <c r="A36" s="14">
        <v>30</v>
      </c>
      <c r="B36" s="15" t="s">
        <v>29</v>
      </c>
      <c r="C36" s="16">
        <v>0.459189544295986</v>
      </c>
      <c r="D36" s="14">
        <v>88.3267826161977</v>
      </c>
      <c r="E36" s="14">
        <v>3032.85902999762</v>
      </c>
      <c r="F36" s="14">
        <v>112.11382398422</v>
      </c>
      <c r="G36" s="14">
        <v>19922.5200356619</v>
      </c>
      <c r="H36" s="14">
        <v>296.327306523046</v>
      </c>
      <c r="I36" s="14">
        <v>772.554061621512</v>
      </c>
      <c r="J36" s="14">
        <v>228.248609089676</v>
      </c>
      <c r="K36" s="14">
        <v>73.8934117885568</v>
      </c>
      <c r="L36" s="14">
        <v>0</v>
      </c>
    </row>
    <row r="37" spans="1:12">
      <c r="A37" s="14">
        <v>31</v>
      </c>
      <c r="B37" s="15" t="s">
        <v>30</v>
      </c>
      <c r="C37" s="16">
        <v>0.451066722299519</v>
      </c>
      <c r="D37" s="14">
        <v>103.109558551725</v>
      </c>
      <c r="E37" s="14">
        <v>8652.69997852913</v>
      </c>
      <c r="F37" s="14">
        <v>92.9159785261768</v>
      </c>
      <c r="G37" s="14">
        <v>36095.3100368215</v>
      </c>
      <c r="H37" s="14">
        <v>740.836558119713</v>
      </c>
      <c r="I37" s="14">
        <v>2645.07102893162</v>
      </c>
      <c r="J37" s="14">
        <v>420.529729397015</v>
      </c>
      <c r="K37" s="14">
        <v>62.0634433358708</v>
      </c>
      <c r="L37" s="14">
        <v>0</v>
      </c>
    </row>
    <row r="38" spans="1:12">
      <c r="A38" s="14">
        <v>32</v>
      </c>
      <c r="B38" s="15" t="s">
        <v>31</v>
      </c>
      <c r="C38" s="16">
        <v>0.6494854281203</v>
      </c>
      <c r="D38" s="14">
        <v>0</v>
      </c>
      <c r="E38" s="14">
        <v>1728.41826575694</v>
      </c>
      <c r="F38" s="14">
        <v>145.84170965071</v>
      </c>
      <c r="G38" s="14">
        <v>29657.4155094492</v>
      </c>
      <c r="H38" s="14">
        <v>0</v>
      </c>
      <c r="I38" s="14">
        <v>1482.41842364268</v>
      </c>
      <c r="J38" s="14">
        <v>215.390003737914</v>
      </c>
      <c r="K38" s="14">
        <v>96.1057840829581</v>
      </c>
      <c r="L38" s="14">
        <v>0</v>
      </c>
    </row>
    <row r="39" spans="1:12">
      <c r="A39" s="14">
        <v>33</v>
      </c>
      <c r="B39" s="15" t="s">
        <v>32</v>
      </c>
      <c r="C39" s="16">
        <v>0.326705883404266</v>
      </c>
      <c r="D39" s="14">
        <v>522.723661511766</v>
      </c>
      <c r="E39" s="14">
        <v>5529.42815518574</v>
      </c>
      <c r="F39" s="14">
        <v>197.127703883657</v>
      </c>
      <c r="G39" s="14">
        <v>76511.9929261552</v>
      </c>
      <c r="H39" s="14">
        <v>2372.28200724003</v>
      </c>
      <c r="I39" s="14">
        <v>1896.34033962689</v>
      </c>
      <c r="J39" s="14">
        <v>404.260599242138</v>
      </c>
      <c r="K39" s="14">
        <v>131.9463320428</v>
      </c>
      <c r="L39" s="14">
        <v>0</v>
      </c>
    </row>
    <row r="40" spans="1:12">
      <c r="A40" s="14">
        <v>34</v>
      </c>
      <c r="B40" s="15" t="s">
        <v>33</v>
      </c>
      <c r="C40" s="16">
        <v>0.334914561706541</v>
      </c>
      <c r="D40" s="14">
        <v>207.958969689349</v>
      </c>
      <c r="E40" s="14">
        <v>3492.57746181654</v>
      </c>
      <c r="F40" s="14">
        <v>65.1220862803316</v>
      </c>
      <c r="G40" s="14">
        <v>76153.570687498</v>
      </c>
      <c r="H40" s="14">
        <v>2324.88596846247</v>
      </c>
      <c r="I40" s="14">
        <v>925.033563958306</v>
      </c>
      <c r="J40" s="14">
        <v>205.5173707597</v>
      </c>
      <c r="K40" s="14">
        <v>46.1155520572937</v>
      </c>
      <c r="L40" s="14">
        <v>0</v>
      </c>
    </row>
    <row r="41" spans="1:12">
      <c r="A41" s="14">
        <v>35</v>
      </c>
      <c r="B41" s="15" t="s">
        <v>34</v>
      </c>
      <c r="C41" s="16">
        <v>0.572717481812866</v>
      </c>
      <c r="D41" s="14">
        <v>507.713890606446</v>
      </c>
      <c r="E41" s="14">
        <v>2584.03161872366</v>
      </c>
      <c r="F41" s="14">
        <v>159.333828677969</v>
      </c>
      <c r="G41" s="14">
        <v>67708.0968765517</v>
      </c>
      <c r="H41" s="14">
        <v>4311.55115189633</v>
      </c>
      <c r="I41" s="14">
        <v>1072.30778772005</v>
      </c>
      <c r="J41" s="14">
        <v>360.322625594112</v>
      </c>
      <c r="K41" s="14">
        <v>108.065109579309</v>
      </c>
      <c r="L41" s="14">
        <v>0</v>
      </c>
    </row>
    <row r="42" spans="1:12">
      <c r="A42" s="14">
        <v>36</v>
      </c>
      <c r="B42" s="15" t="s">
        <v>35</v>
      </c>
      <c r="C42" s="16">
        <v>0.43557916912491</v>
      </c>
      <c r="D42" s="14">
        <v>456.294139929199</v>
      </c>
      <c r="E42" s="14">
        <v>3901.00323782929</v>
      </c>
      <c r="F42" s="14">
        <v>420.336113729635</v>
      </c>
      <c r="G42" s="14">
        <v>73512.6139077822</v>
      </c>
      <c r="H42" s="14">
        <v>5556.50767534222</v>
      </c>
      <c r="I42" s="14">
        <v>1991.47052951836</v>
      </c>
      <c r="J42" s="14">
        <v>585.472613644251</v>
      </c>
      <c r="K42" s="14">
        <v>277.115623866302</v>
      </c>
      <c r="L42" s="14">
        <v>0</v>
      </c>
    </row>
    <row r="43" spans="1:12">
      <c r="A43" s="14">
        <v>37</v>
      </c>
      <c r="B43" s="15" t="s">
        <v>36</v>
      </c>
      <c r="C43" s="16">
        <v>0.457008732235922</v>
      </c>
      <c r="D43" s="14">
        <v>303.325556902978</v>
      </c>
      <c r="E43" s="14">
        <v>2268.78758418662</v>
      </c>
      <c r="F43" s="14">
        <v>214.470267368199</v>
      </c>
      <c r="G43" s="14">
        <v>108909.731387405</v>
      </c>
      <c r="H43" s="14">
        <v>822.457448539957</v>
      </c>
      <c r="I43" s="14">
        <v>704.828447338862</v>
      </c>
      <c r="J43" s="14">
        <v>334.365940776409</v>
      </c>
      <c r="K43" s="14">
        <v>144.784031420508</v>
      </c>
      <c r="L43" s="14">
        <v>0</v>
      </c>
    </row>
    <row r="44" spans="1:12">
      <c r="A44" s="14">
        <v>38</v>
      </c>
      <c r="B44" s="15" t="s">
        <v>37</v>
      </c>
      <c r="C44" s="16">
        <v>0.5133295961102</v>
      </c>
      <c r="D44" s="14">
        <v>242.847155832395</v>
      </c>
      <c r="E44" s="14">
        <v>2238.45486386182</v>
      </c>
      <c r="F44" s="14">
        <v>91.7295283594825</v>
      </c>
      <c r="G44" s="14">
        <v>87562.4070663899</v>
      </c>
      <c r="H44" s="14">
        <v>1984.44996122153</v>
      </c>
      <c r="I44" s="14">
        <v>882.600581248521</v>
      </c>
      <c r="J44" s="14">
        <v>200.554079414428</v>
      </c>
      <c r="K44" s="14">
        <v>63.969195660312</v>
      </c>
      <c r="L44" s="14">
        <v>0</v>
      </c>
    </row>
    <row r="45" spans="1:12">
      <c r="A45" s="14">
        <v>39</v>
      </c>
      <c r="B45" s="15" t="s">
        <v>38</v>
      </c>
      <c r="C45" s="16">
        <v>0.626067487908728</v>
      </c>
      <c r="D45" s="14">
        <v>306.944075175878</v>
      </c>
      <c r="E45" s="14">
        <v>2818.89304851738</v>
      </c>
      <c r="F45" s="14">
        <v>86.1644292971414</v>
      </c>
      <c r="G45" s="14">
        <v>25931.5558525816</v>
      </c>
      <c r="H45" s="14">
        <v>195.727861609194</v>
      </c>
      <c r="I45" s="14">
        <v>543.143971568627</v>
      </c>
      <c r="J45" s="14">
        <v>204.533264679992</v>
      </c>
      <c r="K45" s="14">
        <v>57.6824267951474</v>
      </c>
      <c r="L45" s="14">
        <v>0</v>
      </c>
    </row>
    <row r="46" spans="1:12">
      <c r="A46" s="14">
        <v>40</v>
      </c>
      <c r="B46" s="15" t="s">
        <v>26</v>
      </c>
      <c r="C46" s="16">
        <v>0.489617729230825</v>
      </c>
      <c r="D46" s="14">
        <v>410.372416135198</v>
      </c>
      <c r="E46" s="14">
        <v>3390.27736784384</v>
      </c>
      <c r="F46" s="14">
        <v>124.69937155378</v>
      </c>
      <c r="G46" s="14">
        <v>21612.2338182591</v>
      </c>
      <c r="H46" s="14">
        <v>5484.2956967756</v>
      </c>
      <c r="I46" s="14">
        <v>2054.53416685966</v>
      </c>
      <c r="J46" s="14">
        <v>357.86351305427</v>
      </c>
      <c r="K46" s="14">
        <v>82.0566597498496</v>
      </c>
      <c r="L46" s="14">
        <v>0</v>
      </c>
    </row>
    <row r="47" spans="1:12">
      <c r="A47" s="14">
        <v>41</v>
      </c>
      <c r="B47" s="15" t="s">
        <v>27</v>
      </c>
      <c r="C47" s="16">
        <v>0.423164893463124</v>
      </c>
      <c r="D47" s="14">
        <v>105.871638140736</v>
      </c>
      <c r="E47" s="14">
        <v>4909.96523667544</v>
      </c>
      <c r="F47" s="14">
        <v>103.842067045584</v>
      </c>
      <c r="G47" s="14">
        <v>3611.37577763267</v>
      </c>
      <c r="H47" s="14">
        <v>1170.59422511753</v>
      </c>
      <c r="I47" s="14">
        <v>2064.44764553923</v>
      </c>
      <c r="J47" s="14">
        <v>279.92260185821</v>
      </c>
      <c r="K47" s="14">
        <v>67.8092133801201</v>
      </c>
      <c r="L47" s="14">
        <v>0</v>
      </c>
    </row>
    <row r="48" spans="1:12">
      <c r="A48" s="14">
        <v>42</v>
      </c>
      <c r="B48" s="15" t="s">
        <v>28</v>
      </c>
      <c r="C48" s="16">
        <v>0.668761028445351</v>
      </c>
      <c r="D48" s="14">
        <v>13.8439287736987</v>
      </c>
      <c r="E48" s="14">
        <v>1210.93558998476</v>
      </c>
      <c r="F48" s="14">
        <v>41.64794919061</v>
      </c>
      <c r="G48" s="14">
        <v>27947.5722490207</v>
      </c>
      <c r="H48" s="14">
        <v>0</v>
      </c>
      <c r="I48" s="14">
        <v>387.567917757668</v>
      </c>
      <c r="J48" s="14">
        <v>151.992224434036</v>
      </c>
      <c r="K48" s="14">
        <v>29.2486714544185</v>
      </c>
      <c r="L48" s="14">
        <v>0</v>
      </c>
    </row>
    <row r="49" spans="1:12">
      <c r="A49" s="14">
        <v>43</v>
      </c>
      <c r="B49" s="15" t="s">
        <v>29</v>
      </c>
      <c r="C49" s="16">
        <v>0.455340770020207</v>
      </c>
      <c r="D49" s="14">
        <v>82.8402630892125</v>
      </c>
      <c r="E49" s="14">
        <v>3024.66859162297</v>
      </c>
      <c r="F49" s="14">
        <v>119.781380244621</v>
      </c>
      <c r="G49" s="14">
        <v>24382.3478925052</v>
      </c>
      <c r="H49" s="14">
        <v>401.068702645309</v>
      </c>
      <c r="I49" s="14">
        <v>769.216010930524</v>
      </c>
      <c r="J49" s="14">
        <v>236.468704107163</v>
      </c>
      <c r="K49" s="14">
        <v>79.0713757775562</v>
      </c>
      <c r="L49" s="14">
        <v>0</v>
      </c>
    </row>
    <row r="50" spans="1:12">
      <c r="A50" s="14">
        <v>44</v>
      </c>
      <c r="B50" s="15" t="s">
        <v>30</v>
      </c>
      <c r="C50" s="16">
        <v>0.452069768171652</v>
      </c>
      <c r="D50" s="14">
        <v>99.2757460433513</v>
      </c>
      <c r="E50" s="14">
        <v>8459.7279433009</v>
      </c>
      <c r="F50" s="14">
        <v>96.9578888116593</v>
      </c>
      <c r="G50" s="14">
        <v>36220.2689302528</v>
      </c>
      <c r="H50" s="14">
        <v>1001.23227042814</v>
      </c>
      <c r="I50" s="14">
        <v>2990.98834346649</v>
      </c>
      <c r="J50" s="14">
        <v>422.533156791005</v>
      </c>
      <c r="K50" s="14">
        <v>64.7351721615413</v>
      </c>
      <c r="L50" s="14">
        <v>0</v>
      </c>
    </row>
    <row r="51" spans="1:12">
      <c r="A51" s="14">
        <v>45</v>
      </c>
      <c r="B51" s="15" t="s">
        <v>31</v>
      </c>
      <c r="C51" s="16">
        <v>0.652868017833842</v>
      </c>
      <c r="D51" s="14">
        <v>0</v>
      </c>
      <c r="E51" s="14">
        <v>1792.59742637311</v>
      </c>
      <c r="F51" s="14">
        <v>139.151835363012</v>
      </c>
      <c r="G51" s="14">
        <v>26801.3906557111</v>
      </c>
      <c r="H51" s="14">
        <v>0</v>
      </c>
      <c r="I51" s="14">
        <v>1578.19311779238</v>
      </c>
      <c r="J51" s="14">
        <v>215.065785620241</v>
      </c>
      <c r="K51" s="14">
        <v>91.6774635009538</v>
      </c>
      <c r="L51" s="14">
        <v>0</v>
      </c>
    </row>
    <row r="52" spans="1:12">
      <c r="A52" s="14">
        <v>46</v>
      </c>
      <c r="B52" s="15" t="s">
        <v>32</v>
      </c>
      <c r="C52" s="16">
        <v>0.327870552952787</v>
      </c>
      <c r="D52" s="14">
        <v>494.427719452739</v>
      </c>
      <c r="E52" s="14">
        <v>5439.63310180238</v>
      </c>
      <c r="F52" s="14">
        <v>199.542768427227</v>
      </c>
      <c r="G52" s="14">
        <v>75350.0670128199</v>
      </c>
      <c r="H52" s="14">
        <v>2583.666686171</v>
      </c>
      <c r="I52" s="14">
        <v>1916.48917470053</v>
      </c>
      <c r="J52" s="14">
        <v>405.889056538103</v>
      </c>
      <c r="K52" s="14">
        <v>133.499473444374</v>
      </c>
      <c r="L52" s="14">
        <v>0</v>
      </c>
    </row>
    <row r="53" spans="1:12">
      <c r="A53" s="14">
        <v>47</v>
      </c>
      <c r="B53" s="15" t="s">
        <v>33</v>
      </c>
      <c r="C53" s="16">
        <v>0.344353057763895</v>
      </c>
      <c r="D53" s="14">
        <v>191.562303995364</v>
      </c>
      <c r="E53" s="14">
        <v>3451.9235758337</v>
      </c>
      <c r="F53" s="14">
        <v>62.6334881302342</v>
      </c>
      <c r="G53" s="14">
        <v>76106.1351677882</v>
      </c>
      <c r="H53" s="14">
        <v>2650.53579912729</v>
      </c>
      <c r="I53" s="14">
        <v>927.206703062681</v>
      </c>
      <c r="J53" s="14">
        <v>202.447112900761</v>
      </c>
      <c r="K53" s="14">
        <v>44.5015519489632</v>
      </c>
      <c r="L53" s="14">
        <v>0</v>
      </c>
    </row>
    <row r="54" spans="1:12">
      <c r="A54" s="14">
        <v>48</v>
      </c>
      <c r="B54" s="15" t="s">
        <v>34</v>
      </c>
      <c r="C54" s="16">
        <v>0.594400285977978</v>
      </c>
      <c r="D54" s="14">
        <v>423.949280249768</v>
      </c>
      <c r="E54" s="14">
        <v>2362.95570746496</v>
      </c>
      <c r="F54" s="14">
        <v>153.5835940241</v>
      </c>
      <c r="G54" s="14">
        <v>62240.0911684035</v>
      </c>
      <c r="H54" s="14">
        <v>4423.77495756902</v>
      </c>
      <c r="I54" s="14">
        <v>1038.24917006859</v>
      </c>
      <c r="J54" s="14">
        <v>337.369351050404</v>
      </c>
      <c r="K54" s="14">
        <v>103.995764784641</v>
      </c>
      <c r="L54" s="14">
        <v>0</v>
      </c>
    </row>
    <row r="55" spans="1:12">
      <c r="A55" s="14">
        <v>49</v>
      </c>
      <c r="B55" s="15" t="s">
        <v>35</v>
      </c>
      <c r="C55" s="16">
        <v>0.44341943331871</v>
      </c>
      <c r="D55" s="14">
        <v>440.419859487125</v>
      </c>
      <c r="E55" s="14">
        <v>3641.35976663313</v>
      </c>
      <c r="F55" s="14">
        <v>424.59674459517</v>
      </c>
      <c r="G55" s="14">
        <v>71650.804524373</v>
      </c>
      <c r="H55" s="14">
        <v>5787.36479530006</v>
      </c>
      <c r="I55" s="14">
        <v>1966.38476650134</v>
      </c>
      <c r="J55" s="14">
        <v>580.268540378997</v>
      </c>
      <c r="K55" s="14">
        <v>279.794569521326</v>
      </c>
      <c r="L55" s="14">
        <v>0</v>
      </c>
    </row>
    <row r="56" spans="1:12">
      <c r="A56" s="14">
        <v>50</v>
      </c>
      <c r="B56" s="15" t="s">
        <v>36</v>
      </c>
      <c r="C56" s="16">
        <v>0.472699981789039</v>
      </c>
      <c r="D56" s="14">
        <v>232.337671769743</v>
      </c>
      <c r="E56" s="14">
        <v>2096.11258829932</v>
      </c>
      <c r="F56" s="14">
        <v>208.55116019054</v>
      </c>
      <c r="G56" s="14">
        <v>107619.341284914</v>
      </c>
      <c r="H56" s="14">
        <v>977.598068471614</v>
      </c>
      <c r="I56" s="14">
        <v>724.229286859876</v>
      </c>
      <c r="J56" s="14">
        <v>320.781383705061</v>
      </c>
      <c r="K56" s="14">
        <v>140.841846750089</v>
      </c>
      <c r="L56" s="14">
        <v>0</v>
      </c>
    </row>
    <row r="57" spans="1:12">
      <c r="A57" s="14">
        <v>51</v>
      </c>
      <c r="B57" s="15" t="s">
        <v>37</v>
      </c>
      <c r="C57" s="16">
        <v>0.524599537328998</v>
      </c>
      <c r="D57" s="14">
        <v>230.897880192029</v>
      </c>
      <c r="E57" s="14">
        <v>2128.34447679544</v>
      </c>
      <c r="F57" s="14">
        <v>92.9477117115728</v>
      </c>
      <c r="G57" s="14">
        <v>88938.1485448855</v>
      </c>
      <c r="H57" s="14">
        <v>2132.70739489298</v>
      </c>
      <c r="I57" s="14">
        <v>768.900334784552</v>
      </c>
      <c r="J57" s="14">
        <v>200.231091079665</v>
      </c>
      <c r="K57" s="14">
        <v>64.8603718646</v>
      </c>
      <c r="L57" s="14">
        <v>0</v>
      </c>
    </row>
    <row r="58" spans="1:12">
      <c r="A58" s="14">
        <v>52</v>
      </c>
      <c r="B58" s="15" t="s">
        <v>38</v>
      </c>
      <c r="C58" s="16">
        <v>0.653987334229325</v>
      </c>
      <c r="D58" s="14">
        <v>267.144848292588</v>
      </c>
      <c r="E58" s="14">
        <v>2563.51231142039</v>
      </c>
      <c r="F58" s="14">
        <v>79.4816009681325</v>
      </c>
      <c r="G58" s="14">
        <v>22489.26382452</v>
      </c>
      <c r="H58" s="14">
        <v>297.586733796085</v>
      </c>
      <c r="I58" s="14">
        <v>499.280451771065</v>
      </c>
      <c r="J58" s="14">
        <v>189.303502626615</v>
      </c>
      <c r="K58" s="14">
        <v>53.1691281578266</v>
      </c>
      <c r="L58" s="14">
        <v>0</v>
      </c>
    </row>
    <row r="59" spans="1:12">
      <c r="A59" s="14">
        <v>53</v>
      </c>
      <c r="B59" s="15" t="s">
        <v>26</v>
      </c>
      <c r="C59" s="16">
        <v>0.513415998014548</v>
      </c>
      <c r="D59" s="14">
        <v>403.343317652017</v>
      </c>
      <c r="E59" s="14">
        <v>3142.15397541492</v>
      </c>
      <c r="F59" s="14">
        <v>118.220564833611</v>
      </c>
      <c r="G59" s="14">
        <v>20974.0955899233</v>
      </c>
      <c r="H59" s="14">
        <v>5490.54482430269</v>
      </c>
      <c r="I59" s="14">
        <v>1698.55653568534</v>
      </c>
      <c r="J59" s="14">
        <v>345.335492391577</v>
      </c>
      <c r="K59" s="14">
        <v>77.8502947123536</v>
      </c>
      <c r="L59" s="14">
        <v>0</v>
      </c>
    </row>
    <row r="60" spans="1:12">
      <c r="A60" s="14">
        <v>54</v>
      </c>
      <c r="B60" s="15" t="s">
        <v>27</v>
      </c>
      <c r="C60" s="16">
        <v>0.453761488088914</v>
      </c>
      <c r="D60" s="14">
        <v>95.6130000539025</v>
      </c>
      <c r="E60" s="14">
        <v>4748.43654645086</v>
      </c>
      <c r="F60" s="14">
        <v>108.941623825285</v>
      </c>
      <c r="G60" s="14">
        <v>2454.65355202713</v>
      </c>
      <c r="H60" s="14">
        <v>1114.92949699069</v>
      </c>
      <c r="I60" s="14">
        <v>1793.65487420796</v>
      </c>
      <c r="J60" s="14">
        <v>280.803849037451</v>
      </c>
      <c r="K60" s="14">
        <v>71.127284049951</v>
      </c>
      <c r="L60" s="14">
        <v>0</v>
      </c>
    </row>
    <row r="61" spans="1:12">
      <c r="A61" s="14">
        <v>55</v>
      </c>
      <c r="B61" s="15" t="s">
        <v>28</v>
      </c>
      <c r="C61" s="16">
        <v>0.730615644164497</v>
      </c>
      <c r="D61" s="14">
        <v>0</v>
      </c>
      <c r="E61" s="14">
        <v>1015.47695346108</v>
      </c>
      <c r="F61" s="14">
        <v>39.734323879769</v>
      </c>
      <c r="G61" s="14">
        <v>26298.8808291267</v>
      </c>
      <c r="H61" s="14">
        <v>0</v>
      </c>
      <c r="I61" s="14">
        <v>20.7617162014647</v>
      </c>
      <c r="J61" s="14">
        <v>139.371314169387</v>
      </c>
      <c r="K61" s="14">
        <v>27.8763045176808</v>
      </c>
      <c r="L61" s="14">
        <v>0</v>
      </c>
    </row>
    <row r="62" spans="1:12">
      <c r="A62" s="14">
        <v>56</v>
      </c>
      <c r="B62" s="15" t="s">
        <v>29</v>
      </c>
      <c r="C62" s="16">
        <v>0.491558994599015</v>
      </c>
      <c r="D62" s="14">
        <v>73.0201656519019</v>
      </c>
      <c r="E62" s="14">
        <v>2985.23061801045</v>
      </c>
      <c r="F62" s="14">
        <v>124.665804294743</v>
      </c>
      <c r="G62" s="14">
        <v>22542.807014149</v>
      </c>
      <c r="H62" s="14">
        <v>447.13945773783</v>
      </c>
      <c r="I62" s="14">
        <v>362.44925707961</v>
      </c>
      <c r="J62" s="14">
        <v>237.043177609881</v>
      </c>
      <c r="K62" s="14">
        <v>82.1377630172125</v>
      </c>
      <c r="L62" s="14">
        <v>0</v>
      </c>
    </row>
    <row r="63" spans="1:12">
      <c r="A63" s="14">
        <v>57</v>
      </c>
      <c r="B63" s="15" t="s">
        <v>30</v>
      </c>
      <c r="C63" s="16">
        <v>0.460431438185406</v>
      </c>
      <c r="D63" s="14">
        <v>102.16371679385</v>
      </c>
      <c r="E63" s="14">
        <v>8201.41664164412</v>
      </c>
      <c r="F63" s="14">
        <v>93.2290802904919</v>
      </c>
      <c r="G63" s="14">
        <v>37120.8836009555</v>
      </c>
      <c r="H63" s="14">
        <v>1088.78696338479</v>
      </c>
      <c r="I63" s="14">
        <v>3451.5966160497</v>
      </c>
      <c r="J63" s="14">
        <v>408.911090090854</v>
      </c>
      <c r="K63" s="14">
        <v>62.308826532095</v>
      </c>
      <c r="L63" s="14">
        <v>0</v>
      </c>
    </row>
    <row r="64" spans="1:12">
      <c r="A64" s="14">
        <v>58</v>
      </c>
      <c r="B64" s="15" t="s">
        <v>31</v>
      </c>
      <c r="C64" s="16">
        <v>0.689686315620182</v>
      </c>
      <c r="D64" s="14">
        <v>0</v>
      </c>
      <c r="E64" s="14">
        <v>1746.39427262226</v>
      </c>
      <c r="F64" s="14">
        <v>124.967581886245</v>
      </c>
      <c r="G64" s="14">
        <v>18757.9889613478</v>
      </c>
      <c r="H64" s="14">
        <v>0</v>
      </c>
      <c r="I64" s="14">
        <v>1328.54483139953</v>
      </c>
      <c r="J64" s="14">
        <v>190.978267915863</v>
      </c>
      <c r="K64" s="14">
        <v>81.9872261597608</v>
      </c>
      <c r="L64" s="14">
        <v>0</v>
      </c>
    </row>
    <row r="65" spans="1:12">
      <c r="A65" s="14">
        <v>59</v>
      </c>
      <c r="B65" s="15" t="s">
        <v>32</v>
      </c>
      <c r="C65" s="16">
        <v>0.327264283616251</v>
      </c>
      <c r="D65" s="14">
        <v>452.961327922595</v>
      </c>
      <c r="E65" s="14">
        <v>5301.37817299364</v>
      </c>
      <c r="F65" s="14">
        <v>200.106956109957</v>
      </c>
      <c r="G65" s="14">
        <v>75043.360936768</v>
      </c>
      <c r="H65" s="14">
        <v>2713.73583726648</v>
      </c>
      <c r="I65" s="14">
        <v>2582.88101639417</v>
      </c>
      <c r="J65" s="14">
        <v>403.644237630579</v>
      </c>
      <c r="K65" s="14">
        <v>133.859404859545</v>
      </c>
      <c r="L65" s="14">
        <v>0</v>
      </c>
    </row>
    <row r="66" spans="1:12">
      <c r="A66" s="14">
        <v>60</v>
      </c>
      <c r="B66" s="15" t="s">
        <v>33</v>
      </c>
      <c r="C66" s="16">
        <v>0.442030090971317</v>
      </c>
      <c r="D66" s="14">
        <v>164.154826814961</v>
      </c>
      <c r="E66" s="14">
        <v>3321.25620995022</v>
      </c>
      <c r="F66" s="14">
        <v>59.377883519349</v>
      </c>
      <c r="G66" s="14">
        <v>74921.488573038</v>
      </c>
      <c r="H66" s="14">
        <v>0</v>
      </c>
      <c r="I66" s="14">
        <v>971.365142537873</v>
      </c>
      <c r="J66" s="14">
        <v>195.317973286593</v>
      </c>
      <c r="K66" s="14">
        <v>42.3205923370288</v>
      </c>
      <c r="L66" s="14">
        <v>0</v>
      </c>
    </row>
    <row r="67" spans="1:12">
      <c r="A67" s="14">
        <v>61</v>
      </c>
      <c r="B67" s="15" t="s">
        <v>34</v>
      </c>
      <c r="C67" s="16">
        <v>0.638396482403903</v>
      </c>
      <c r="D67" s="14">
        <v>389.388809479914</v>
      </c>
      <c r="E67" s="14">
        <v>2095.81958126124</v>
      </c>
      <c r="F67" s="14">
        <v>135.694582679789</v>
      </c>
      <c r="G67" s="14">
        <v>54253.9841670012</v>
      </c>
      <c r="H67" s="14">
        <v>4389.62812472732</v>
      </c>
      <c r="I67" s="14">
        <v>531.161026151251</v>
      </c>
      <c r="J67" s="14">
        <v>297.504431628647</v>
      </c>
      <c r="K67" s="14">
        <v>91.8811829454617</v>
      </c>
      <c r="L67" s="14">
        <v>0</v>
      </c>
    </row>
    <row r="68" spans="1:12">
      <c r="A68" s="14">
        <v>62</v>
      </c>
      <c r="B68" s="15" t="s">
        <v>35</v>
      </c>
      <c r="C68" s="16">
        <v>0.467984211240249</v>
      </c>
      <c r="D68" s="14">
        <v>333.209223745668</v>
      </c>
      <c r="E68" s="14">
        <v>3267.41888467857</v>
      </c>
      <c r="F68" s="14">
        <v>425.95003533936</v>
      </c>
      <c r="G68" s="14">
        <v>71098.7774107477</v>
      </c>
      <c r="H68" s="14">
        <v>5856.26830962705</v>
      </c>
      <c r="I68" s="14">
        <v>1597.14207721398</v>
      </c>
      <c r="J68" s="14">
        <v>571.843009201212</v>
      </c>
      <c r="K68" s="14">
        <v>280.718454511745</v>
      </c>
      <c r="L68" s="14">
        <v>0</v>
      </c>
    </row>
    <row r="69" spans="1:12">
      <c r="A69" s="14">
        <v>63</v>
      </c>
      <c r="B69" s="15" t="s">
        <v>36</v>
      </c>
      <c r="C69" s="16">
        <v>0.493439201146914</v>
      </c>
      <c r="D69" s="14">
        <v>162.344660013733</v>
      </c>
      <c r="E69" s="14">
        <v>1845.33416668768</v>
      </c>
      <c r="F69" s="14">
        <v>198.748903720702</v>
      </c>
      <c r="G69" s="14">
        <v>93764.4209457762</v>
      </c>
      <c r="H69" s="14">
        <v>1083.35210675698</v>
      </c>
      <c r="I69" s="14">
        <v>881.919060964393</v>
      </c>
      <c r="J69" s="14">
        <v>297.987203345334</v>
      </c>
      <c r="K69" s="14">
        <v>133.75553580481</v>
      </c>
      <c r="L69" s="14">
        <v>0</v>
      </c>
    </row>
    <row r="70" spans="1:12">
      <c r="A70" s="14">
        <v>64</v>
      </c>
      <c r="B70" s="15" t="s">
        <v>37</v>
      </c>
      <c r="C70" s="16">
        <v>0.525348546901887</v>
      </c>
      <c r="D70" s="14">
        <v>204.969975197913</v>
      </c>
      <c r="E70" s="14">
        <v>2087.72207752914</v>
      </c>
      <c r="F70" s="14">
        <v>87.675867288448</v>
      </c>
      <c r="G70" s="14">
        <v>89303.0681893675</v>
      </c>
      <c r="H70" s="14">
        <v>2291.93381607179</v>
      </c>
      <c r="I70" s="14">
        <v>1082.89237632265</v>
      </c>
      <c r="J70" s="14">
        <v>195.511490764581</v>
      </c>
      <c r="K70" s="14">
        <v>61.4582896872138</v>
      </c>
      <c r="L70" s="14">
        <v>0</v>
      </c>
    </row>
    <row r="71" spans="1:12">
      <c r="A71" s="14">
        <v>65</v>
      </c>
      <c r="B71" s="15" t="s">
        <v>38</v>
      </c>
      <c r="C71" s="16">
        <v>0.680187731516508</v>
      </c>
      <c r="D71" s="14">
        <v>237.384340005567</v>
      </c>
      <c r="E71" s="14">
        <v>2334.2522936658</v>
      </c>
      <c r="F71" s="14">
        <v>71.3570895801048</v>
      </c>
      <c r="G71" s="14">
        <v>20769.2943277905</v>
      </c>
      <c r="H71" s="14">
        <v>434.849434858975</v>
      </c>
      <c r="I71" s="14">
        <v>375.473525415322</v>
      </c>
      <c r="J71" s="14">
        <v>172.179392105139</v>
      </c>
      <c r="K71" s="14">
        <v>47.7806612241503</v>
      </c>
      <c r="L71" s="14">
        <v>0</v>
      </c>
    </row>
    <row r="72" spans="1:12">
      <c r="A72" s="14">
        <v>66</v>
      </c>
      <c r="B72" s="15" t="s">
        <v>26</v>
      </c>
      <c r="C72" s="16">
        <v>0.532675003295563</v>
      </c>
      <c r="D72" s="14">
        <v>359.44044638262</v>
      </c>
      <c r="E72" s="14">
        <v>2932.2370646499</v>
      </c>
      <c r="F72" s="14">
        <v>116.224459873392</v>
      </c>
      <c r="G72" s="14">
        <v>18544.9903291666</v>
      </c>
      <c r="H72" s="14">
        <v>5507.30943930755</v>
      </c>
      <c r="I72" s="14">
        <v>1671.59350490147</v>
      </c>
      <c r="J72" s="14">
        <v>331.241118845162</v>
      </c>
      <c r="K72" s="14">
        <v>76.4070346507138</v>
      </c>
      <c r="L72" s="14">
        <v>0</v>
      </c>
    </row>
    <row r="73" spans="1:12">
      <c r="A73" s="14">
        <v>67</v>
      </c>
      <c r="B73" s="15" t="s">
        <v>27</v>
      </c>
      <c r="C73" s="16">
        <v>0.448490108613628</v>
      </c>
      <c r="D73" s="14">
        <v>99.560297478334</v>
      </c>
      <c r="E73" s="14">
        <v>4826.74177637774</v>
      </c>
      <c r="F73" s="14">
        <v>126.718241717195</v>
      </c>
      <c r="G73" s="14">
        <v>1217.96335903991</v>
      </c>
      <c r="H73" s="14">
        <v>1254.40624594894</v>
      </c>
      <c r="I73" s="14">
        <v>1816.32288167952</v>
      </c>
      <c r="J73" s="14">
        <v>306.177253423111</v>
      </c>
      <c r="K73" s="14">
        <v>82.6894965797537</v>
      </c>
      <c r="L73" s="14">
        <v>0</v>
      </c>
    </row>
    <row r="74" spans="1:12">
      <c r="A74" s="14">
        <v>68</v>
      </c>
      <c r="B74" s="15" t="s">
        <v>28</v>
      </c>
      <c r="C74" s="16">
        <v>0.727538299875507</v>
      </c>
      <c r="D74" s="14">
        <v>3.43245532984503</v>
      </c>
      <c r="E74" s="14">
        <v>980.907427680039</v>
      </c>
      <c r="F74" s="14">
        <v>38.4850936059169</v>
      </c>
      <c r="G74" s="14">
        <v>26610.83681525</v>
      </c>
      <c r="H74" s="14">
        <v>0</v>
      </c>
      <c r="I74" s="14">
        <v>64.8448621104592</v>
      </c>
      <c r="J74" s="14">
        <v>138.174281364448</v>
      </c>
      <c r="K74" s="14">
        <v>27.0832978239603</v>
      </c>
      <c r="L74" s="14">
        <v>0</v>
      </c>
    </row>
    <row r="75" spans="1:12">
      <c r="A75" s="14">
        <v>69</v>
      </c>
      <c r="B75" s="15" t="s">
        <v>29</v>
      </c>
      <c r="C75" s="16">
        <v>0.495226285808921</v>
      </c>
      <c r="D75" s="14">
        <v>59.4117537688329</v>
      </c>
      <c r="E75" s="14">
        <v>3027.20540553082</v>
      </c>
      <c r="F75" s="14">
        <v>128.485484985548</v>
      </c>
      <c r="G75" s="14">
        <v>29170.0723903236</v>
      </c>
      <c r="H75" s="14">
        <v>485.583982546822</v>
      </c>
      <c r="I75" s="14">
        <v>405.011004642757</v>
      </c>
      <c r="J75" s="14">
        <v>239.436359974825</v>
      </c>
      <c r="K75" s="14">
        <v>84.9055902686633</v>
      </c>
      <c r="L75" s="14">
        <v>0</v>
      </c>
    </row>
    <row r="76" spans="1:12">
      <c r="A76" s="14">
        <v>70</v>
      </c>
      <c r="B76" s="15" t="s">
        <v>30</v>
      </c>
      <c r="C76" s="16">
        <v>0.465708635204654</v>
      </c>
      <c r="D76" s="14">
        <v>146.153745519637</v>
      </c>
      <c r="E76" s="14">
        <v>7986.57089114443</v>
      </c>
      <c r="F76" s="14">
        <v>91.02347975894</v>
      </c>
      <c r="G76" s="14">
        <v>37672.3788951289</v>
      </c>
      <c r="H76" s="14">
        <v>1169.37240184263</v>
      </c>
      <c r="I76" s="14">
        <v>3301.27456753904</v>
      </c>
      <c r="J76" s="14">
        <v>397.448086455712</v>
      </c>
      <c r="K76" s="14">
        <v>60.8332312740718</v>
      </c>
      <c r="L76" s="14">
        <v>0</v>
      </c>
    </row>
    <row r="77" spans="1:12">
      <c r="A77" s="14">
        <v>71</v>
      </c>
      <c r="B77" s="15" t="s">
        <v>31</v>
      </c>
      <c r="C77" s="16">
        <v>0.72677330615422</v>
      </c>
      <c r="D77" s="14">
        <v>0</v>
      </c>
      <c r="E77" s="14">
        <v>1635.00672002196</v>
      </c>
      <c r="F77" s="14">
        <v>110.005968202182</v>
      </c>
      <c r="G77" s="14">
        <v>10968.6524621134</v>
      </c>
      <c r="H77" s="14">
        <v>0</v>
      </c>
      <c r="I77" s="14">
        <v>1305.95739162701</v>
      </c>
      <c r="J77" s="14">
        <v>161.093261164711</v>
      </c>
      <c r="K77" s="14">
        <v>71.7784235351176</v>
      </c>
      <c r="L77" s="14">
        <v>0</v>
      </c>
    </row>
    <row r="78" spans="1:12">
      <c r="A78" s="14">
        <v>72</v>
      </c>
      <c r="B78" s="15" t="s">
        <v>32</v>
      </c>
      <c r="C78" s="16">
        <v>0.346178908122964</v>
      </c>
      <c r="D78" s="14">
        <v>414.628440250554</v>
      </c>
      <c r="E78" s="14">
        <v>5119.04486444435</v>
      </c>
      <c r="F78" s="14">
        <v>196.1914608043</v>
      </c>
      <c r="G78" s="14">
        <v>69106.5684739131</v>
      </c>
      <c r="H78" s="14">
        <v>2767.88673889276</v>
      </c>
      <c r="I78" s="14">
        <v>2522.93956517242</v>
      </c>
      <c r="J78" s="14">
        <v>388.225070835067</v>
      </c>
      <c r="K78" s="14">
        <v>130.984662500187</v>
      </c>
      <c r="L78" s="14">
        <v>0</v>
      </c>
    </row>
    <row r="79" spans="1:12">
      <c r="A79" s="14">
        <v>73</v>
      </c>
      <c r="B79" s="15" t="s">
        <v>33</v>
      </c>
      <c r="C79" s="16">
        <v>0.457148106137759</v>
      </c>
      <c r="D79" s="14">
        <v>158.897103172542</v>
      </c>
      <c r="E79" s="14">
        <v>3292.12481426129</v>
      </c>
      <c r="F79" s="14">
        <v>57.1372631580243</v>
      </c>
      <c r="G79" s="14">
        <v>68379.7418830177</v>
      </c>
      <c r="H79" s="14">
        <v>0</v>
      </c>
      <c r="I79" s="14">
        <v>933.299261251608</v>
      </c>
      <c r="J79" s="14">
        <v>187.146275838724</v>
      </c>
      <c r="K79" s="14">
        <v>40.5262772033687</v>
      </c>
      <c r="L79" s="14">
        <v>0</v>
      </c>
    </row>
    <row r="80" spans="1:12">
      <c r="A80" s="14">
        <v>74</v>
      </c>
      <c r="B80" s="15" t="s">
        <v>34</v>
      </c>
      <c r="C80" s="16">
        <v>0.676821800936198</v>
      </c>
      <c r="D80" s="14">
        <v>330.938275727408</v>
      </c>
      <c r="E80" s="14">
        <v>1748.81063414146</v>
      </c>
      <c r="F80" s="14">
        <v>115.592248180048</v>
      </c>
      <c r="G80" s="14">
        <v>47429.9770812318</v>
      </c>
      <c r="H80" s="14">
        <v>4367.11810486431</v>
      </c>
      <c r="I80" s="14">
        <v>510.959370794712</v>
      </c>
      <c r="J80" s="14">
        <v>245.917346604828</v>
      </c>
      <c r="K80" s="14">
        <v>78.2357424141281</v>
      </c>
      <c r="L80" s="14">
        <v>0</v>
      </c>
    </row>
    <row r="81" spans="1:12">
      <c r="A81" s="14">
        <v>75</v>
      </c>
      <c r="B81" s="15" t="s">
        <v>35</v>
      </c>
      <c r="C81" s="16">
        <v>0.478033754807425</v>
      </c>
      <c r="D81" s="14">
        <v>369.59495927527</v>
      </c>
      <c r="E81" s="14">
        <v>2891.05819754215</v>
      </c>
      <c r="F81" s="14">
        <v>424.803134373021</v>
      </c>
      <c r="G81" s="14">
        <v>68607.5089213565</v>
      </c>
      <c r="H81" s="14">
        <v>5976.6254507759</v>
      </c>
      <c r="I81" s="14">
        <v>1597.64379316387</v>
      </c>
      <c r="J81" s="14">
        <v>553.05402518031</v>
      </c>
      <c r="K81" s="14">
        <v>279.751342822704</v>
      </c>
      <c r="L81" s="14">
        <v>0</v>
      </c>
    </row>
    <row r="82" spans="1:12">
      <c r="A82" s="14">
        <v>76</v>
      </c>
      <c r="B82" s="15" t="s">
        <v>36</v>
      </c>
      <c r="C82" s="16">
        <v>0.51624208555849</v>
      </c>
      <c r="D82" s="14">
        <v>74.0710820412593</v>
      </c>
      <c r="E82" s="14">
        <v>1657.33430410251</v>
      </c>
      <c r="F82" s="14">
        <v>190.400901202518</v>
      </c>
      <c r="G82" s="14">
        <v>91676.3365534553</v>
      </c>
      <c r="H82" s="14">
        <v>1202.21568715708</v>
      </c>
      <c r="I82" s="14">
        <v>886.621180392701</v>
      </c>
      <c r="J82" s="14">
        <v>284.214530051892</v>
      </c>
      <c r="K82" s="14">
        <v>128.22942856824</v>
      </c>
      <c r="L82" s="14">
        <v>0</v>
      </c>
    </row>
    <row r="83" spans="1:12">
      <c r="A83" s="14">
        <v>77</v>
      </c>
      <c r="B83" s="15" t="s">
        <v>37</v>
      </c>
      <c r="C83" s="16">
        <v>0.547703663403161</v>
      </c>
      <c r="D83" s="14">
        <v>178.659832170782</v>
      </c>
      <c r="E83" s="14">
        <v>1926.60099408488</v>
      </c>
      <c r="F83" s="14">
        <v>80.5337213599121</v>
      </c>
      <c r="G83" s="14">
        <v>87812.2521994539</v>
      </c>
      <c r="H83" s="14">
        <v>2398.06444566423</v>
      </c>
      <c r="I83" s="14">
        <v>1016.23160593641</v>
      </c>
      <c r="J83" s="14">
        <v>181.412158531871</v>
      </c>
      <c r="K83" s="14">
        <v>56.7122929645536</v>
      </c>
      <c r="L83" s="14">
        <v>0</v>
      </c>
    </row>
    <row r="84" spans="1:12">
      <c r="A84" s="14">
        <v>78</v>
      </c>
      <c r="B84" s="15" t="s">
        <v>38</v>
      </c>
      <c r="C84" s="16">
        <v>0.709716742618611</v>
      </c>
      <c r="D84" s="14">
        <v>194.981967800225</v>
      </c>
      <c r="E84" s="14">
        <v>2034.10159521255</v>
      </c>
      <c r="F84" s="14">
        <v>63.447587256287</v>
      </c>
      <c r="G84" s="14">
        <v>18672.1935263412</v>
      </c>
      <c r="H84" s="14">
        <v>504.646885648447</v>
      </c>
      <c r="I84" s="14">
        <v>337.879367589335</v>
      </c>
      <c r="J84" s="14">
        <v>153.316411868712</v>
      </c>
      <c r="K84" s="14">
        <v>42.5229024641956</v>
      </c>
      <c r="L84" s="14">
        <v>0</v>
      </c>
    </row>
    <row r="85" spans="1:12">
      <c r="A85" s="14">
        <v>79</v>
      </c>
      <c r="B85" s="15" t="s">
        <v>26</v>
      </c>
      <c r="C85" s="16">
        <v>0.55442527124747</v>
      </c>
      <c r="D85" s="14">
        <v>339.91619542686</v>
      </c>
      <c r="E85" s="14">
        <v>2797.07311417693</v>
      </c>
      <c r="F85" s="14">
        <v>109.9819527842</v>
      </c>
      <c r="G85" s="14">
        <v>13646.0405408874</v>
      </c>
      <c r="H85" s="14">
        <v>5515.01310267983</v>
      </c>
      <c r="I85" s="14">
        <v>1638.88062311699</v>
      </c>
      <c r="J85" s="14">
        <v>316.884974177524</v>
      </c>
      <c r="K85" s="14">
        <v>72.0646393803207</v>
      </c>
      <c r="L85" s="14">
        <v>0</v>
      </c>
    </row>
    <row r="86" spans="1:12">
      <c r="A86" s="14">
        <v>80</v>
      </c>
      <c r="B86" s="15" t="s">
        <v>27</v>
      </c>
      <c r="C86" s="16">
        <v>0.460472763860739</v>
      </c>
      <c r="D86" s="14">
        <v>87.9571656934495</v>
      </c>
      <c r="E86" s="14">
        <v>4886.87922834624</v>
      </c>
      <c r="F86" s="14">
        <v>127.659068507636</v>
      </c>
      <c r="G86" s="14">
        <v>1524.45844109209</v>
      </c>
      <c r="H86" s="14">
        <v>1284.20798744115</v>
      </c>
      <c r="I86" s="14">
        <v>1819.58491987322</v>
      </c>
      <c r="J86" s="14">
        <v>312.342942356507</v>
      </c>
      <c r="K86" s="14">
        <v>83.3345360616316</v>
      </c>
      <c r="L86" s="14">
        <v>0</v>
      </c>
    </row>
    <row r="87" spans="1:12">
      <c r="A87" s="14">
        <v>81</v>
      </c>
      <c r="B87" s="15" t="s">
        <v>28</v>
      </c>
      <c r="C87" s="16">
        <v>1</v>
      </c>
      <c r="D87" s="14">
        <v>0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</row>
    <row r="88" spans="1:12">
      <c r="A88" s="14">
        <v>82</v>
      </c>
      <c r="B88" s="15" t="s">
        <v>29</v>
      </c>
      <c r="C88" s="16">
        <v>0.500273226152923</v>
      </c>
      <c r="D88" s="14">
        <v>45.8754332301947</v>
      </c>
      <c r="E88" s="14">
        <v>2966.77256270103</v>
      </c>
      <c r="F88" s="14">
        <v>128.271024998857</v>
      </c>
      <c r="G88" s="14">
        <v>30481.3694181229</v>
      </c>
      <c r="H88" s="14">
        <v>602.171168376081</v>
      </c>
      <c r="I88" s="14">
        <v>508.786299176156</v>
      </c>
      <c r="J88" s="14">
        <v>237.118028031657</v>
      </c>
      <c r="K88" s="14">
        <v>84.8137562406828</v>
      </c>
      <c r="L88" s="14">
        <v>0</v>
      </c>
    </row>
    <row r="89" spans="1:12">
      <c r="A89" s="14">
        <v>83</v>
      </c>
      <c r="B89" s="15" t="s">
        <v>30</v>
      </c>
      <c r="C89" s="16">
        <v>0.498029836884975</v>
      </c>
      <c r="D89" s="14">
        <v>97.0872492172846</v>
      </c>
      <c r="E89" s="14">
        <v>7825.74083310578</v>
      </c>
      <c r="F89" s="14">
        <v>85.7359091150592</v>
      </c>
      <c r="G89" s="14">
        <v>30556.0396465463</v>
      </c>
      <c r="H89" s="14">
        <v>1240.91560083385</v>
      </c>
      <c r="I89" s="14">
        <v>3418.65962272617</v>
      </c>
      <c r="J89" s="14">
        <v>378.927529999986</v>
      </c>
      <c r="K89" s="14">
        <v>56.9699877877394</v>
      </c>
      <c r="L89" s="14">
        <v>0</v>
      </c>
    </row>
    <row r="90" spans="1:12">
      <c r="A90" s="14">
        <v>84</v>
      </c>
      <c r="B90" s="15" t="s">
        <v>31</v>
      </c>
      <c r="C90" s="16">
        <v>0.769277627110851</v>
      </c>
      <c r="D90" s="14">
        <v>0</v>
      </c>
      <c r="E90" s="14">
        <v>1579.51593773947</v>
      </c>
      <c r="F90" s="14">
        <v>93.9981145192341</v>
      </c>
      <c r="G90" s="14">
        <v>2893.92971146034</v>
      </c>
      <c r="H90" s="14">
        <v>0</v>
      </c>
      <c r="I90" s="14">
        <v>1233.24729644565</v>
      </c>
      <c r="J90" s="14">
        <v>126.152707552572</v>
      </c>
      <c r="K90" s="14">
        <v>60.7736751961149</v>
      </c>
      <c r="L90" s="14">
        <v>0</v>
      </c>
    </row>
    <row r="91" spans="1:12">
      <c r="A91" s="14">
        <v>85</v>
      </c>
      <c r="B91" s="15" t="s">
        <v>32</v>
      </c>
      <c r="C91" s="16">
        <v>0.366626114651486</v>
      </c>
      <c r="D91" s="14">
        <v>381.523707218126</v>
      </c>
      <c r="E91" s="14">
        <v>4936.56059668201</v>
      </c>
      <c r="F91" s="14">
        <v>186.376699052365</v>
      </c>
      <c r="G91" s="14">
        <v>63982.2054334371</v>
      </c>
      <c r="H91" s="14">
        <v>2806.8003042334</v>
      </c>
      <c r="I91" s="14">
        <v>2502.91599226546</v>
      </c>
      <c r="J91" s="14">
        <v>369.518669607097</v>
      </c>
      <c r="K91" s="14">
        <v>124.31985561117</v>
      </c>
      <c r="L91" s="14">
        <v>0</v>
      </c>
    </row>
    <row r="92" spans="1:12">
      <c r="A92" s="14">
        <v>86</v>
      </c>
      <c r="B92" s="15" t="s">
        <v>33</v>
      </c>
      <c r="C92" s="16">
        <v>0.475580622638822</v>
      </c>
      <c r="D92" s="14">
        <v>179.08142024939</v>
      </c>
      <c r="E92" s="14">
        <v>3174.49098143358</v>
      </c>
      <c r="F92" s="14">
        <v>52.3540388496977</v>
      </c>
      <c r="G92" s="14">
        <v>65680.1728775207</v>
      </c>
      <c r="H92" s="14">
        <v>0</v>
      </c>
      <c r="I92" s="14">
        <v>891.11325184612</v>
      </c>
      <c r="J92" s="14">
        <v>175.030872403033</v>
      </c>
      <c r="K92" s="14">
        <v>37.2527705001321</v>
      </c>
      <c r="L92" s="14">
        <v>0</v>
      </c>
    </row>
    <row r="93" spans="1:12">
      <c r="A93" s="14">
        <v>87</v>
      </c>
      <c r="B93" s="15" t="s">
        <v>34</v>
      </c>
      <c r="C93" s="16">
        <v>0.728043620634087</v>
      </c>
      <c r="D93" s="14">
        <v>262.455244066612</v>
      </c>
      <c r="E93" s="14">
        <v>1300.83381329878</v>
      </c>
      <c r="F93" s="14">
        <v>94.4247777262063</v>
      </c>
      <c r="G93" s="14">
        <v>36964.8577080495</v>
      </c>
      <c r="H93" s="14">
        <v>4208.21661522021</v>
      </c>
      <c r="I93" s="14">
        <v>367.090067528758</v>
      </c>
      <c r="J93" s="14">
        <v>194.997537034214</v>
      </c>
      <c r="K93" s="14">
        <v>63.8085505508729</v>
      </c>
      <c r="L93" s="14">
        <v>0</v>
      </c>
    </row>
    <row r="94" spans="1:12">
      <c r="A94" s="14">
        <v>88</v>
      </c>
      <c r="B94" s="15" t="s">
        <v>35</v>
      </c>
      <c r="C94" s="16">
        <v>0.506543947998343</v>
      </c>
      <c r="D94" s="14">
        <v>284.855094738075</v>
      </c>
      <c r="E94" s="14">
        <v>2294.45389229517</v>
      </c>
      <c r="F94" s="14">
        <v>419.366850891981</v>
      </c>
      <c r="G94" s="14">
        <v>64058.9333557414</v>
      </c>
      <c r="H94" s="14">
        <v>5901.90669153218</v>
      </c>
      <c r="I94" s="14">
        <v>1510.94452271588</v>
      </c>
      <c r="J94" s="14">
        <v>519.497842684233</v>
      </c>
      <c r="K94" s="14">
        <v>275.895160398228</v>
      </c>
      <c r="L94" s="14">
        <v>0</v>
      </c>
    </row>
    <row r="95" spans="1:12">
      <c r="A95" s="14">
        <v>89</v>
      </c>
      <c r="B95" s="15" t="s">
        <v>36</v>
      </c>
      <c r="C95" s="16">
        <v>0.561173223313798</v>
      </c>
      <c r="D95" s="14">
        <v>272.915208102646</v>
      </c>
      <c r="E95" s="14">
        <v>2890.76973723913</v>
      </c>
      <c r="F95" s="14">
        <v>150.32945876552</v>
      </c>
      <c r="G95" s="14">
        <v>65368.7207362079</v>
      </c>
      <c r="H95" s="14">
        <v>0</v>
      </c>
      <c r="I95" s="14">
        <v>612.311155057279</v>
      </c>
      <c r="J95" s="14">
        <v>235.609628664291</v>
      </c>
      <c r="K95" s="14">
        <v>100.509213647349</v>
      </c>
      <c r="L95" s="14">
        <v>0</v>
      </c>
    </row>
    <row r="96" spans="1:12">
      <c r="A96" s="14">
        <v>90</v>
      </c>
      <c r="B96" s="15" t="s">
        <v>37</v>
      </c>
      <c r="C96" s="16">
        <v>0.581662326239984</v>
      </c>
      <c r="D96" s="14">
        <v>123.951571798697</v>
      </c>
      <c r="E96" s="14">
        <v>1578.22042328635</v>
      </c>
      <c r="F96" s="14">
        <v>71.8736867426941</v>
      </c>
      <c r="G96" s="14">
        <v>84283.7338930616</v>
      </c>
      <c r="H96" s="14">
        <v>2476.00064981831</v>
      </c>
      <c r="I96" s="14">
        <v>936.067027336264</v>
      </c>
      <c r="J96" s="14">
        <v>159.14772537637</v>
      </c>
      <c r="K96" s="14">
        <v>50.879666186007</v>
      </c>
      <c r="L96" s="14">
        <v>0</v>
      </c>
    </row>
    <row r="97" spans="1:12">
      <c r="A97" s="14">
        <v>91</v>
      </c>
      <c r="B97" s="15" t="s">
        <v>38</v>
      </c>
      <c r="C97" s="16">
        <v>0.728820732063005</v>
      </c>
      <c r="D97" s="14">
        <v>152.828820705118</v>
      </c>
      <c r="E97" s="14">
        <v>1841.61814528023</v>
      </c>
      <c r="F97" s="14">
        <v>57.818091752758</v>
      </c>
      <c r="G97" s="14">
        <v>17059.1416509085</v>
      </c>
      <c r="H97" s="14">
        <v>646.68582190628</v>
      </c>
      <c r="I97" s="14">
        <v>341.47825426168</v>
      </c>
      <c r="J97" s="14">
        <v>140.612666651439</v>
      </c>
      <c r="K97" s="14">
        <v>38.7754260764009</v>
      </c>
      <c r="L97" s="14">
        <v>0</v>
      </c>
    </row>
    <row r="98" spans="1:12">
      <c r="A98" s="14">
        <v>92</v>
      </c>
      <c r="B98" s="15" t="s">
        <v>26</v>
      </c>
      <c r="C98" s="16">
        <v>0.609855258151891</v>
      </c>
      <c r="D98" s="14">
        <v>10.6507292878696</v>
      </c>
      <c r="E98" s="14">
        <v>3.86585066994303</v>
      </c>
      <c r="F98" s="14">
        <v>124.765560517204</v>
      </c>
      <c r="G98" s="14">
        <v>36556.6269324196</v>
      </c>
      <c r="H98" s="14">
        <v>3349.55068774396</v>
      </c>
      <c r="I98" s="14">
        <v>1876.30397587381</v>
      </c>
      <c r="J98" s="14">
        <v>255.220321268026</v>
      </c>
      <c r="K98" s="14">
        <v>83.251879496381</v>
      </c>
      <c r="L98" s="14">
        <v>0</v>
      </c>
    </row>
    <row r="99" spans="1:12">
      <c r="A99" s="14">
        <v>93</v>
      </c>
      <c r="B99" s="15" t="s">
        <v>27</v>
      </c>
      <c r="C99" s="16">
        <v>0.47604596699815</v>
      </c>
      <c r="D99" s="14">
        <v>85.2331812130365</v>
      </c>
      <c r="E99" s="14">
        <v>6201.11724229972</v>
      </c>
      <c r="F99" s="14">
        <v>130.010572717979</v>
      </c>
      <c r="G99" s="14">
        <v>22.3126142509027</v>
      </c>
      <c r="H99" s="14">
        <v>739.629212717684</v>
      </c>
      <c r="I99" s="14">
        <v>1828.70321534232</v>
      </c>
      <c r="J99" s="14">
        <v>353.909375766396</v>
      </c>
      <c r="K99" s="14">
        <v>84.7752399970604</v>
      </c>
      <c r="L99" s="14">
        <v>0</v>
      </c>
    </row>
    <row r="100" spans="1:12">
      <c r="A100" s="14">
        <v>94</v>
      </c>
      <c r="B100" s="15" t="s">
        <v>28</v>
      </c>
      <c r="C100" s="16">
        <v>0.839568448997492</v>
      </c>
      <c r="D100" s="14">
        <v>0</v>
      </c>
      <c r="E100" s="14">
        <v>167.798686722969</v>
      </c>
      <c r="F100" s="14">
        <v>22.6362323235694</v>
      </c>
      <c r="G100" s="14">
        <v>15356.8315078076</v>
      </c>
      <c r="H100" s="14">
        <v>0</v>
      </c>
      <c r="I100" s="14">
        <v>112.434377010539</v>
      </c>
      <c r="J100" s="14">
        <v>73.3515557493085</v>
      </c>
      <c r="K100" s="14">
        <v>15.9611501374868</v>
      </c>
      <c r="L100" s="14">
        <v>0</v>
      </c>
    </row>
    <row r="101" spans="1:12">
      <c r="A101" s="14">
        <v>95</v>
      </c>
      <c r="B101" s="15" t="s">
        <v>29</v>
      </c>
      <c r="C101" s="16">
        <v>0.516151491900066</v>
      </c>
      <c r="D101" s="14">
        <v>68.1411408056587</v>
      </c>
      <c r="E101" s="14">
        <v>3207.11370837687</v>
      </c>
      <c r="F101" s="14">
        <v>125.215580601016</v>
      </c>
      <c r="G101" s="14">
        <v>25033.7125048291</v>
      </c>
      <c r="H101" s="14">
        <v>419.798568658829</v>
      </c>
      <c r="I101" s="14">
        <v>482.131673119909</v>
      </c>
      <c r="J101" s="14">
        <v>236.524184906592</v>
      </c>
      <c r="K101" s="14">
        <v>82.5234028818975</v>
      </c>
      <c r="L101" s="14">
        <v>0</v>
      </c>
    </row>
    <row r="102" spans="1:12">
      <c r="A102" s="14">
        <v>96</v>
      </c>
      <c r="B102" s="15" t="s">
        <v>30</v>
      </c>
      <c r="C102" s="16">
        <v>0.518440717534822</v>
      </c>
      <c r="D102" s="14">
        <v>55.1248866414314</v>
      </c>
      <c r="E102" s="14">
        <v>10119.9504062327</v>
      </c>
      <c r="F102" s="14">
        <v>74.07928002445</v>
      </c>
      <c r="G102" s="14">
        <v>27251.7678212923</v>
      </c>
      <c r="H102" s="14">
        <v>1206.03667611894</v>
      </c>
      <c r="I102" s="14">
        <v>3706.50194741849</v>
      </c>
      <c r="J102" s="14">
        <v>434.129223042358</v>
      </c>
      <c r="K102" s="14">
        <v>49.1624194231094</v>
      </c>
      <c r="L102" s="14">
        <v>0</v>
      </c>
    </row>
    <row r="103" spans="1:12">
      <c r="A103" s="14">
        <v>97</v>
      </c>
      <c r="B103" s="15" t="s">
        <v>31</v>
      </c>
      <c r="C103" s="16">
        <v>0.815036201669444</v>
      </c>
      <c r="D103" s="14">
        <v>0</v>
      </c>
      <c r="E103" s="14">
        <v>1188.90892233688</v>
      </c>
      <c r="F103" s="14">
        <v>69.9560436188318</v>
      </c>
      <c r="G103" s="14">
        <v>4562.57705599934</v>
      </c>
      <c r="H103" s="14">
        <v>0</v>
      </c>
      <c r="I103" s="14">
        <v>923.184375022586</v>
      </c>
      <c r="J103" s="14">
        <v>99.0090216322213</v>
      </c>
      <c r="K103" s="14">
        <v>45.4105626858488</v>
      </c>
      <c r="L103" s="14">
        <v>0</v>
      </c>
    </row>
    <row r="104" spans="1:12">
      <c r="A104" s="14">
        <v>98</v>
      </c>
      <c r="B104" s="15" t="s">
        <v>32</v>
      </c>
      <c r="C104" s="16">
        <v>0.381805680323301</v>
      </c>
      <c r="D104" s="14">
        <v>379.641804869653</v>
      </c>
      <c r="E104" s="14">
        <v>4675.81451537001</v>
      </c>
      <c r="F104" s="14">
        <v>170.868707748369</v>
      </c>
      <c r="G104" s="14">
        <v>57461.5887548977</v>
      </c>
      <c r="H104" s="14">
        <v>2998.94757204066</v>
      </c>
      <c r="I104" s="14">
        <v>2492.68252833154</v>
      </c>
      <c r="J104" s="14">
        <v>341.625572408216</v>
      </c>
      <c r="K104" s="14">
        <v>113.878772554506</v>
      </c>
      <c r="L104" s="14">
        <v>0</v>
      </c>
    </row>
    <row r="105" spans="1:12">
      <c r="A105" s="14">
        <v>99</v>
      </c>
      <c r="B105" s="15" t="s">
        <v>33</v>
      </c>
      <c r="C105" s="16">
        <v>0.506318771244692</v>
      </c>
      <c r="D105" s="14">
        <v>4.71672128844892</v>
      </c>
      <c r="E105" s="14">
        <v>2191.33457496458</v>
      </c>
      <c r="F105" s="14">
        <v>56.9330186260533</v>
      </c>
      <c r="G105" s="14">
        <v>73643.0425395111</v>
      </c>
      <c r="H105" s="14">
        <v>536.516494928403</v>
      </c>
      <c r="I105" s="14">
        <v>976.188725114828</v>
      </c>
      <c r="J105" s="14">
        <v>168.803711267659</v>
      </c>
      <c r="K105" s="14">
        <v>40.7815083119689</v>
      </c>
      <c r="L105" s="14">
        <v>0</v>
      </c>
    </row>
    <row r="106" spans="1:12">
      <c r="A106" s="14">
        <v>100</v>
      </c>
      <c r="B106" s="15" t="s">
        <v>34</v>
      </c>
      <c r="C106" s="16">
        <v>0.820051661563968</v>
      </c>
      <c r="D106" s="14">
        <v>201.037435965799</v>
      </c>
      <c r="E106" s="14">
        <v>1066.66045844513</v>
      </c>
      <c r="F106" s="14">
        <v>68.9713943709518</v>
      </c>
      <c r="G106" s="14">
        <v>28899.017315587</v>
      </c>
      <c r="H106" s="14">
        <v>195.586805913434</v>
      </c>
      <c r="I106" s="14">
        <v>334.029276375793</v>
      </c>
      <c r="J106" s="14">
        <v>146.805097479397</v>
      </c>
      <c r="K106" s="14">
        <v>46.7028444462609</v>
      </c>
      <c r="L106" s="14">
        <v>0</v>
      </c>
    </row>
    <row r="107" spans="1:12">
      <c r="A107" s="14">
        <v>101</v>
      </c>
      <c r="B107" s="15" t="s">
        <v>35</v>
      </c>
      <c r="C107" s="16">
        <v>0.549752156968889</v>
      </c>
      <c r="D107" s="14">
        <v>245.06521078469</v>
      </c>
      <c r="E107" s="14">
        <v>2056.43451741566</v>
      </c>
      <c r="F107" s="14">
        <v>400.759175466657</v>
      </c>
      <c r="G107" s="14">
        <v>58601.1869430831</v>
      </c>
      <c r="H107" s="14">
        <v>3704.11507262183</v>
      </c>
      <c r="I107" s="14">
        <v>1324.95961765381</v>
      </c>
      <c r="J107" s="14">
        <v>484.779605174398</v>
      </c>
      <c r="K107" s="14">
        <v>263.449303195305</v>
      </c>
      <c r="L107" s="14">
        <v>0</v>
      </c>
    </row>
    <row r="108" spans="1:12">
      <c r="A108" s="14">
        <v>102</v>
      </c>
      <c r="B108" s="15" t="s">
        <v>36</v>
      </c>
      <c r="C108" s="16">
        <v>0.614995277423435</v>
      </c>
      <c r="D108" s="14">
        <v>115.143734939481</v>
      </c>
      <c r="E108" s="14">
        <v>1908.91960581589</v>
      </c>
      <c r="F108" s="14">
        <v>142.803220385434</v>
      </c>
      <c r="G108" s="14">
        <v>67187.4644819446</v>
      </c>
      <c r="H108" s="14">
        <v>0</v>
      </c>
      <c r="I108" s="14">
        <v>597.835928694375</v>
      </c>
      <c r="J108" s="14">
        <v>206.464001832671</v>
      </c>
      <c r="K108" s="14">
        <v>95.7483139071829</v>
      </c>
      <c r="L108" s="14">
        <v>0</v>
      </c>
    </row>
    <row r="109" spans="1:12">
      <c r="A109" s="14">
        <v>103</v>
      </c>
      <c r="B109" s="15" t="s">
        <v>37</v>
      </c>
      <c r="C109" s="16">
        <v>0.598863584464422</v>
      </c>
      <c r="D109" s="14">
        <v>241.346480498435</v>
      </c>
      <c r="E109" s="14">
        <v>924.29532727294</v>
      </c>
      <c r="F109" s="14">
        <v>64.9629500456639</v>
      </c>
      <c r="G109" s="14">
        <v>79106.9648289544</v>
      </c>
      <c r="H109" s="14">
        <v>2546.08869788999</v>
      </c>
      <c r="I109" s="14">
        <v>870.251070351846</v>
      </c>
      <c r="J109" s="14">
        <v>127.611087695896</v>
      </c>
      <c r="K109" s="14">
        <v>46.1009473244744</v>
      </c>
      <c r="L109" s="14">
        <v>0</v>
      </c>
    </row>
    <row r="110" spans="1:12">
      <c r="A110" s="14">
        <v>104</v>
      </c>
      <c r="B110" s="15" t="s">
        <v>38</v>
      </c>
      <c r="C110" s="16">
        <v>0.850279704130062</v>
      </c>
      <c r="D110" s="14">
        <v>75.8748099619368</v>
      </c>
      <c r="E110" s="14">
        <v>758.65689960529</v>
      </c>
      <c r="F110" s="14">
        <v>35.3240041235262</v>
      </c>
      <c r="G110" s="14">
        <v>11455.7398814996</v>
      </c>
      <c r="H110" s="14">
        <v>84.8502360939592</v>
      </c>
      <c r="I110" s="14">
        <v>149.497351256968</v>
      </c>
      <c r="J110" s="14">
        <v>75.1782576513668</v>
      </c>
      <c r="K110" s="14">
        <v>23.7653864115146</v>
      </c>
      <c r="L110" s="14">
        <v>0</v>
      </c>
    </row>
    <row r="111" spans="1:12">
      <c r="A111" s="14">
        <v>105</v>
      </c>
      <c r="B111" s="15" t="s">
        <v>26</v>
      </c>
      <c r="C111" s="16">
        <v>0.691307156416171</v>
      </c>
      <c r="D111" s="14">
        <v>238.522492266222</v>
      </c>
      <c r="E111" s="14">
        <v>1948.20485754483</v>
      </c>
      <c r="F111" s="14">
        <v>77.8617891467909</v>
      </c>
      <c r="G111" s="14">
        <v>2187.66734649122</v>
      </c>
      <c r="H111" s="14">
        <v>1531.45088496113</v>
      </c>
      <c r="I111" s="14">
        <v>1433.64236753018</v>
      </c>
      <c r="J111" s="14">
        <v>199.414975620793</v>
      </c>
      <c r="K111" s="14">
        <v>50.3921106674299</v>
      </c>
      <c r="L111" s="14">
        <v>0</v>
      </c>
    </row>
    <row r="112" spans="1:12">
      <c r="A112" s="14">
        <v>106</v>
      </c>
      <c r="B112" s="15" t="s">
        <v>27</v>
      </c>
      <c r="C112" s="16">
        <v>0.476627495351539</v>
      </c>
      <c r="D112" s="14">
        <v>80.2765870180667</v>
      </c>
      <c r="E112" s="14">
        <v>6161.6423223548</v>
      </c>
      <c r="F112" s="14">
        <v>126.749486491186</v>
      </c>
      <c r="G112" s="14">
        <v>2170.08757403242</v>
      </c>
      <c r="H112" s="14">
        <v>801.416429857979</v>
      </c>
      <c r="I112" s="14">
        <v>1826.39964442154</v>
      </c>
      <c r="J112" s="14">
        <v>343.712317963579</v>
      </c>
      <c r="K112" s="14">
        <v>82.7255526651037</v>
      </c>
      <c r="L112" s="14">
        <v>0</v>
      </c>
    </row>
    <row r="113" spans="1:12">
      <c r="A113" s="14">
        <v>107</v>
      </c>
      <c r="B113" s="15" t="s">
        <v>28</v>
      </c>
      <c r="C113" s="16">
        <v>0.954885515328713</v>
      </c>
      <c r="D113" s="14">
        <v>0</v>
      </c>
      <c r="E113" s="14">
        <v>78.4290818446607</v>
      </c>
      <c r="F113" s="14">
        <v>4.71391897542478</v>
      </c>
      <c r="G113" s="14">
        <v>4497.24967459974</v>
      </c>
      <c r="H113" s="14">
        <v>0</v>
      </c>
      <c r="I113" s="14">
        <v>32.3371736949566</v>
      </c>
      <c r="J113" s="14">
        <v>19.9613671741044</v>
      </c>
      <c r="K113" s="14">
        <v>3.40132265294626</v>
      </c>
      <c r="L113" s="14">
        <v>0</v>
      </c>
    </row>
    <row r="114" spans="1:12">
      <c r="A114" s="14">
        <v>108</v>
      </c>
      <c r="B114" s="15" t="s">
        <v>29</v>
      </c>
      <c r="C114" s="16">
        <v>0.736908184461735</v>
      </c>
      <c r="D114" s="14">
        <v>0</v>
      </c>
      <c r="E114" s="14">
        <v>1758.41580109381</v>
      </c>
      <c r="F114" s="14">
        <v>65.8430409047793</v>
      </c>
      <c r="G114" s="14">
        <v>16198.334219726</v>
      </c>
      <c r="H114" s="14">
        <v>394.579671835391</v>
      </c>
      <c r="I114" s="14">
        <v>0</v>
      </c>
      <c r="J114" s="14">
        <v>128.087518272357</v>
      </c>
      <c r="K114" s="14">
        <v>43.5985138340182</v>
      </c>
      <c r="L114" s="14">
        <v>0</v>
      </c>
    </row>
    <row r="115" spans="1:12">
      <c r="A115" s="14">
        <v>109</v>
      </c>
      <c r="B115" s="15" t="s">
        <v>30</v>
      </c>
      <c r="C115" s="16">
        <v>0.529055746166136</v>
      </c>
      <c r="D115" s="14">
        <v>86.128276140503</v>
      </c>
      <c r="E115" s="14">
        <v>9864.96987693632</v>
      </c>
      <c r="F115" s="14">
        <v>65.1521480934506</v>
      </c>
      <c r="G115" s="14">
        <v>25731.7853308848</v>
      </c>
      <c r="H115" s="14">
        <v>1203.98822665141</v>
      </c>
      <c r="I115" s="14">
        <v>3713.53302886204</v>
      </c>
      <c r="J115" s="14">
        <v>412.696262597575</v>
      </c>
      <c r="K115" s="14">
        <v>43.2074618042623</v>
      </c>
      <c r="L115" s="14">
        <v>0</v>
      </c>
    </row>
    <row r="116" spans="1:12">
      <c r="A116" s="14">
        <v>110</v>
      </c>
      <c r="B116" s="15" t="s">
        <v>31</v>
      </c>
      <c r="C116" s="16">
        <v>0.899846985279629</v>
      </c>
      <c r="D116" s="14">
        <v>0</v>
      </c>
      <c r="E116" s="14">
        <v>415.099914186407</v>
      </c>
      <c r="F116" s="14">
        <v>30.4345499229073</v>
      </c>
      <c r="G116" s="14">
        <v>1435.84898324951</v>
      </c>
      <c r="H116" s="14">
        <v>0</v>
      </c>
      <c r="I116" s="14">
        <v>382.159196547459</v>
      </c>
      <c r="J116" s="14">
        <v>112.931640343176</v>
      </c>
      <c r="K116" s="14">
        <v>19.7005371143696</v>
      </c>
      <c r="L116" s="14">
        <v>0</v>
      </c>
    </row>
    <row r="117" spans="1:12">
      <c r="A117" s="14">
        <v>111</v>
      </c>
      <c r="B117" s="15" t="s">
        <v>32</v>
      </c>
      <c r="C117" s="16">
        <v>0.419627200119184</v>
      </c>
      <c r="D117" s="14">
        <v>332.895550977812</v>
      </c>
      <c r="E117" s="14">
        <v>4431.38354936117</v>
      </c>
      <c r="F117" s="14">
        <v>155.698839634911</v>
      </c>
      <c r="G117" s="14">
        <v>49028.8944637692</v>
      </c>
      <c r="H117" s="14">
        <v>2274.12900414945</v>
      </c>
      <c r="I117" s="14">
        <v>2473.70942288655</v>
      </c>
      <c r="J117" s="14">
        <v>312.609834116845</v>
      </c>
      <c r="K117" s="14">
        <v>103.557813380533</v>
      </c>
      <c r="L117" s="14">
        <v>0</v>
      </c>
    </row>
    <row r="118" spans="1:12">
      <c r="A118" s="14">
        <v>112</v>
      </c>
      <c r="B118" s="15" t="s">
        <v>33</v>
      </c>
      <c r="C118" s="16">
        <v>0.551170969604404</v>
      </c>
      <c r="D118" s="14">
        <v>0</v>
      </c>
      <c r="E118" s="14">
        <v>2081.45686162557</v>
      </c>
      <c r="F118" s="14">
        <v>43.7739241490905</v>
      </c>
      <c r="G118" s="14">
        <v>66770.3152116648</v>
      </c>
      <c r="H118" s="14">
        <v>462.244555465692</v>
      </c>
      <c r="I118" s="14">
        <v>902.135692226776</v>
      </c>
      <c r="J118" s="14">
        <v>147.145847423445</v>
      </c>
      <c r="K118" s="14">
        <v>31.8429752537787</v>
      </c>
      <c r="L118" s="14">
        <v>0</v>
      </c>
    </row>
    <row r="119" spans="1:12">
      <c r="A119" s="14">
        <v>113</v>
      </c>
      <c r="B119" s="15" t="s">
        <v>34</v>
      </c>
      <c r="C119" s="16">
        <v>0.907370338100743</v>
      </c>
      <c r="D119" s="14">
        <v>71.0996791114004</v>
      </c>
      <c r="E119" s="14">
        <v>446.524140706566</v>
      </c>
      <c r="F119" s="14">
        <v>35.4197191271709</v>
      </c>
      <c r="G119" s="14">
        <v>15660.2853550354</v>
      </c>
      <c r="H119" s="14">
        <v>119.487903138783</v>
      </c>
      <c r="I119" s="14">
        <v>151.528575292278</v>
      </c>
      <c r="J119" s="14">
        <v>72.5626035378424</v>
      </c>
      <c r="K119" s="14">
        <v>24.0113487936819</v>
      </c>
      <c r="L119" s="14">
        <v>0</v>
      </c>
    </row>
    <row r="120" spans="1:12">
      <c r="A120" s="14">
        <v>114</v>
      </c>
      <c r="B120" s="15" t="s">
        <v>35</v>
      </c>
      <c r="C120" s="16">
        <v>0.597362056155758</v>
      </c>
      <c r="D120" s="14">
        <v>82.5948577674405</v>
      </c>
      <c r="E120" s="14">
        <v>1243.94829678894</v>
      </c>
      <c r="F120" s="14">
        <v>376.747796013245</v>
      </c>
      <c r="G120" s="14">
        <v>48782.0405595728</v>
      </c>
      <c r="H120" s="14">
        <v>3579.8837796658</v>
      </c>
      <c r="I120" s="14">
        <v>1159.77084949551</v>
      </c>
      <c r="J120" s="14">
        <v>421.449922490434</v>
      </c>
      <c r="K120" s="14">
        <v>247.212157102688</v>
      </c>
      <c r="L120" s="14">
        <v>0</v>
      </c>
    </row>
    <row r="121" spans="1:12">
      <c r="A121" s="14">
        <v>115</v>
      </c>
      <c r="B121" s="15" t="s">
        <v>36</v>
      </c>
      <c r="C121" s="16">
        <v>0.66665616832077</v>
      </c>
      <c r="D121" s="14">
        <v>29.8507348436002</v>
      </c>
      <c r="E121" s="14">
        <v>1618.8428580944</v>
      </c>
      <c r="F121" s="14">
        <v>124.863425046717</v>
      </c>
      <c r="G121" s="14">
        <v>57772.96141299</v>
      </c>
      <c r="H121" s="14">
        <v>0</v>
      </c>
      <c r="I121" s="14">
        <v>513.67592532546</v>
      </c>
      <c r="J121" s="14">
        <v>173.169279137458</v>
      </c>
      <c r="K121" s="14">
        <v>83.5641104626146</v>
      </c>
      <c r="L121" s="14">
        <v>0</v>
      </c>
    </row>
    <row r="122" spans="1:12">
      <c r="A122" s="14">
        <v>116</v>
      </c>
      <c r="B122" s="15" t="s">
        <v>37</v>
      </c>
      <c r="C122" s="16">
        <v>0.665366849625187</v>
      </c>
      <c r="D122" s="14">
        <v>0</v>
      </c>
      <c r="E122" s="14">
        <v>955.026591244569</v>
      </c>
      <c r="F122" s="14">
        <v>55.4133906181801</v>
      </c>
      <c r="G122" s="14">
        <v>72149.2931999484</v>
      </c>
      <c r="H122" s="14">
        <v>2396.28919336193</v>
      </c>
      <c r="I122" s="14">
        <v>778.719859114503</v>
      </c>
      <c r="J122" s="14">
        <v>109.183766306903</v>
      </c>
      <c r="K122" s="14">
        <v>39.4677142636912</v>
      </c>
      <c r="L122" s="14">
        <v>0</v>
      </c>
    </row>
    <row r="123" spans="1:12">
      <c r="A123" s="14">
        <v>117</v>
      </c>
      <c r="B123" s="15" t="s">
        <v>38</v>
      </c>
      <c r="C123" s="16">
        <v>0.915197895196578</v>
      </c>
      <c r="D123" s="14">
        <v>65.4415860177156</v>
      </c>
      <c r="E123" s="14">
        <v>385.74662834099</v>
      </c>
      <c r="F123" s="14">
        <v>17.2132723433751</v>
      </c>
      <c r="G123" s="14">
        <v>6746.55391827568</v>
      </c>
      <c r="H123" s="14">
        <v>20.3710694702058</v>
      </c>
      <c r="I123" s="14">
        <v>70.4692501309733</v>
      </c>
      <c r="J123" s="14">
        <v>39.6778630531221</v>
      </c>
      <c r="K123" s="14">
        <v>11.6872677527338</v>
      </c>
      <c r="L123" s="14">
        <v>0</v>
      </c>
    </row>
    <row r="124" spans="1:12">
      <c r="A124" s="14">
        <v>118</v>
      </c>
      <c r="B124" s="15" t="s">
        <v>26</v>
      </c>
      <c r="C124" s="16">
        <v>1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14">
        <v>0</v>
      </c>
    </row>
    <row r="125" spans="1:12">
      <c r="A125" s="14">
        <v>119</v>
      </c>
      <c r="B125" s="15" t="s">
        <v>27</v>
      </c>
      <c r="C125" s="16">
        <v>0.559573451774108</v>
      </c>
      <c r="D125" s="14">
        <v>0</v>
      </c>
      <c r="E125" s="14">
        <v>5038.61017802635</v>
      </c>
      <c r="F125" s="14">
        <v>98.9323941102157</v>
      </c>
      <c r="G125" s="14">
        <v>0</v>
      </c>
      <c r="H125" s="14">
        <v>1346.92562209831</v>
      </c>
      <c r="I125" s="14">
        <v>1523.4120417081</v>
      </c>
      <c r="J125" s="14">
        <v>292.464433253376</v>
      </c>
      <c r="K125" s="14">
        <v>64.6758971221865</v>
      </c>
      <c r="L125" s="14">
        <v>0</v>
      </c>
    </row>
    <row r="126" spans="1:12">
      <c r="A126" s="14">
        <v>120</v>
      </c>
      <c r="B126" s="15" t="s">
        <v>28</v>
      </c>
      <c r="C126" s="16">
        <v>1</v>
      </c>
      <c r="D126" s="14">
        <v>0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</row>
    <row r="127" spans="1:12">
      <c r="A127" s="14">
        <v>121</v>
      </c>
      <c r="B127" s="15" t="s">
        <v>29</v>
      </c>
      <c r="C127" s="16">
        <v>1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</row>
    <row r="128" spans="1:12">
      <c r="A128" s="14">
        <v>122</v>
      </c>
      <c r="B128" s="15" t="s">
        <v>30</v>
      </c>
      <c r="C128" s="16">
        <v>0.569411388109364</v>
      </c>
      <c r="D128" s="14">
        <v>80.3354648663763</v>
      </c>
      <c r="E128" s="14">
        <v>9549.55281019594</v>
      </c>
      <c r="F128" s="14">
        <v>51.1998161734403</v>
      </c>
      <c r="G128" s="14">
        <v>14102.6707671622</v>
      </c>
      <c r="H128" s="14">
        <v>1266.89672077396</v>
      </c>
      <c r="I128" s="14">
        <v>3697.56566475842</v>
      </c>
      <c r="J128" s="14">
        <v>379.587778768299</v>
      </c>
      <c r="K128" s="14">
        <v>33.4783098196307</v>
      </c>
      <c r="L128" s="14">
        <v>0</v>
      </c>
    </row>
    <row r="129" spans="1:12">
      <c r="A129" s="14">
        <v>123</v>
      </c>
      <c r="B129" s="15" t="s">
        <v>31</v>
      </c>
      <c r="C129" s="16">
        <v>1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</row>
    <row r="130" spans="1:12">
      <c r="A130" s="14">
        <v>124</v>
      </c>
      <c r="B130" s="15" t="s">
        <v>32</v>
      </c>
      <c r="C130" s="16">
        <v>0.434738911448942</v>
      </c>
      <c r="D130" s="14">
        <v>314.152318156127</v>
      </c>
      <c r="E130" s="14">
        <v>4385.11318392199</v>
      </c>
      <c r="F130" s="14">
        <v>145.35757262674</v>
      </c>
      <c r="G130" s="14">
        <v>42748.5905237441</v>
      </c>
      <c r="H130" s="14">
        <v>2419.77280512088</v>
      </c>
      <c r="I130" s="14">
        <v>2465.03398505119</v>
      </c>
      <c r="J130" s="14">
        <v>297.983408155872</v>
      </c>
      <c r="K130" s="14">
        <v>96.5015728125241</v>
      </c>
      <c r="L130" s="14">
        <v>0</v>
      </c>
    </row>
    <row r="131" spans="1:12">
      <c r="A131" s="14">
        <v>125</v>
      </c>
      <c r="B131" s="15" t="s">
        <v>33</v>
      </c>
      <c r="C131" s="16">
        <v>0.610197072302118</v>
      </c>
      <c r="D131" s="14">
        <v>0</v>
      </c>
      <c r="E131" s="14">
        <v>1984.08124068403</v>
      </c>
      <c r="F131" s="14">
        <v>26.7074677055464</v>
      </c>
      <c r="G131" s="14">
        <v>53813.6283170359</v>
      </c>
      <c r="H131" s="14">
        <v>359.798634828368</v>
      </c>
      <c r="I131" s="14">
        <v>829.294263723751</v>
      </c>
      <c r="J131" s="14">
        <v>118.418274705191</v>
      </c>
      <c r="K131" s="14">
        <v>20.0417429016759</v>
      </c>
      <c r="L131" s="14">
        <v>0</v>
      </c>
    </row>
    <row r="132" spans="1:12">
      <c r="A132" s="14">
        <v>126</v>
      </c>
      <c r="B132" s="15" t="s">
        <v>34</v>
      </c>
      <c r="C132" s="16">
        <v>1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</row>
    <row r="133" spans="1:12">
      <c r="A133" s="14">
        <v>127</v>
      </c>
      <c r="B133" s="15" t="s">
        <v>35</v>
      </c>
      <c r="C133" s="16">
        <v>0.629725137882365</v>
      </c>
      <c r="D133" s="14">
        <v>46.9085479463001</v>
      </c>
      <c r="E133" s="14">
        <v>810.251034641273</v>
      </c>
      <c r="F133" s="14">
        <v>350.987828877024</v>
      </c>
      <c r="G133" s="14">
        <v>39088.0659871147</v>
      </c>
      <c r="H133" s="14">
        <v>3514.03820902531</v>
      </c>
      <c r="I133" s="14">
        <v>1027.07983832821</v>
      </c>
      <c r="J133" s="14">
        <v>372.37888986987</v>
      </c>
      <c r="K133" s="14">
        <v>229.878313862995</v>
      </c>
      <c r="L133" s="14">
        <v>0</v>
      </c>
    </row>
    <row r="134" spans="1:12">
      <c r="A134" s="14">
        <v>128</v>
      </c>
      <c r="B134" s="15" t="s">
        <v>36</v>
      </c>
      <c r="C134" s="16">
        <v>0.735277631339161</v>
      </c>
      <c r="D134" s="14">
        <v>0</v>
      </c>
      <c r="E134" s="14">
        <v>1354.94468473702</v>
      </c>
      <c r="F134" s="14">
        <v>90.7340053669578</v>
      </c>
      <c r="G134" s="14">
        <v>45024.3384551888</v>
      </c>
      <c r="H134" s="14">
        <v>0</v>
      </c>
      <c r="I134" s="14">
        <v>411.832594075122</v>
      </c>
      <c r="J134" s="14">
        <v>115.25512295644</v>
      </c>
      <c r="K134" s="14">
        <v>60.5842909949624</v>
      </c>
      <c r="L134" s="14">
        <v>0</v>
      </c>
    </row>
    <row r="135" spans="1:12">
      <c r="A135" s="14">
        <v>129</v>
      </c>
      <c r="B135" s="15" t="s">
        <v>37</v>
      </c>
      <c r="C135" s="16">
        <v>0.706849988967356</v>
      </c>
      <c r="D135" s="14">
        <v>285.670411618367</v>
      </c>
      <c r="E135" s="14">
        <v>2400.01374731635</v>
      </c>
      <c r="F135" s="14">
        <v>25.887446345183</v>
      </c>
      <c r="G135" s="14">
        <v>47189.3233729006</v>
      </c>
      <c r="H135" s="14">
        <v>968.601455320227</v>
      </c>
      <c r="I135" s="14">
        <v>464.38632361123</v>
      </c>
      <c r="J135" s="14">
        <v>74.2566965626249</v>
      </c>
      <c r="K135" s="14">
        <v>18.6124310445018</v>
      </c>
      <c r="L135" s="14">
        <v>0</v>
      </c>
    </row>
    <row r="136" spans="1:12">
      <c r="A136" s="14">
        <v>130</v>
      </c>
      <c r="B136" s="15" t="s">
        <v>38</v>
      </c>
      <c r="C136" s="16">
        <v>1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1"/>
  <sheetViews>
    <sheetView workbookViewId="0">
      <selection activeCell="A1" sqref="A1"/>
    </sheetView>
  </sheetViews>
  <sheetFormatPr defaultColWidth="9" defaultRowHeight="14.25"/>
  <cols>
    <col min="3" max="3" width="32.5" customWidth="1"/>
    <col min="4" max="4" width="24.25" customWidth="1"/>
    <col min="5" max="5" width="19.375" customWidth="1"/>
    <col min="6" max="6" width="22.75" customWidth="1"/>
    <col min="7" max="7" width="38.25" customWidth="1"/>
    <col min="8" max="8" width="33.375" customWidth="1"/>
    <col min="9" max="9" width="25" customWidth="1"/>
    <col min="10" max="10" width="19.125" customWidth="1"/>
    <col min="11" max="11" width="17.625" customWidth="1"/>
  </cols>
  <sheetData>
    <row r="1" ht="239" customHeight="1" spans="1:11">
      <c r="A1" s="1" t="s">
        <v>108</v>
      </c>
      <c r="B1" s="1" t="s">
        <v>109</v>
      </c>
      <c r="C1" s="1" t="s">
        <v>110</v>
      </c>
      <c r="D1" s="1" t="s">
        <v>111</v>
      </c>
      <c r="E1" s="1" t="s">
        <v>112</v>
      </c>
      <c r="F1" s="1" t="s">
        <v>113</v>
      </c>
      <c r="G1" s="1" t="s">
        <v>114</v>
      </c>
      <c r="H1" s="1" t="s">
        <v>115</v>
      </c>
      <c r="I1" s="1" t="s">
        <v>116</v>
      </c>
      <c r="J1" s="2" t="s">
        <v>117</v>
      </c>
      <c r="K1" s="2" t="s">
        <v>118</v>
      </c>
    </row>
    <row r="2" ht="15.75" spans="1:11">
      <c r="A2" s="1" t="s">
        <v>26</v>
      </c>
      <c r="B2" s="1">
        <v>2009</v>
      </c>
      <c r="C2" s="1">
        <v>783.224014941361</v>
      </c>
      <c r="D2" s="1">
        <v>8682.5</v>
      </c>
      <c r="E2" s="1">
        <v>316.2</v>
      </c>
      <c r="F2" s="1">
        <v>86486</v>
      </c>
      <c r="G2" s="1">
        <v>9861.1</v>
      </c>
      <c r="H2" s="1">
        <v>4553</v>
      </c>
      <c r="I2" s="1">
        <v>1818.65</v>
      </c>
      <c r="J2" s="1">
        <v>847.3518072</v>
      </c>
      <c r="K2" s="1">
        <v>211.04349</v>
      </c>
    </row>
    <row r="3" ht="15.75" spans="1:11">
      <c r="A3" s="1" t="s">
        <v>27</v>
      </c>
      <c r="B3" s="1">
        <v>2009</v>
      </c>
      <c r="C3" s="1">
        <v>260.028142111295</v>
      </c>
      <c r="D3" s="1">
        <v>6927.8</v>
      </c>
      <c r="E3" s="1">
        <v>171.4</v>
      </c>
      <c r="F3" s="1">
        <v>22329</v>
      </c>
      <c r="G3" s="1">
        <v>2891.6</v>
      </c>
      <c r="H3" s="1">
        <v>2949.8</v>
      </c>
      <c r="I3" s="1">
        <v>697.98</v>
      </c>
      <c r="J3" s="1">
        <v>450.38971508</v>
      </c>
      <c r="K3" s="1">
        <v>113.03781</v>
      </c>
    </row>
    <row r="4" ht="15.75" spans="1:11">
      <c r="A4" s="1" t="s">
        <v>28</v>
      </c>
      <c r="B4" s="1">
        <v>2009</v>
      </c>
      <c r="C4" s="1">
        <v>235.586131036013</v>
      </c>
      <c r="D4" s="1">
        <v>3919.1</v>
      </c>
      <c r="E4" s="1">
        <v>133.6</v>
      </c>
      <c r="F4" s="1">
        <v>54088</v>
      </c>
      <c r="G4" s="1">
        <v>2142.9</v>
      </c>
      <c r="H4" s="1">
        <v>1509.6</v>
      </c>
      <c r="I4" s="1">
        <v>874.58</v>
      </c>
      <c r="J4" s="1">
        <v>378.93562616</v>
      </c>
      <c r="K4" s="1">
        <v>90.77778</v>
      </c>
    </row>
    <row r="5" ht="15.75" spans="1:11">
      <c r="A5" s="1" t="s">
        <v>29</v>
      </c>
      <c r="B5" s="1">
        <v>2009</v>
      </c>
      <c r="C5" s="1">
        <v>254.997405293202</v>
      </c>
      <c r="D5" s="1">
        <v>5077.5</v>
      </c>
      <c r="E5" s="1">
        <v>174.2</v>
      </c>
      <c r="F5" s="1">
        <v>42374</v>
      </c>
      <c r="G5" s="1">
        <v>2001.1</v>
      </c>
      <c r="H5" s="1">
        <v>1684.8</v>
      </c>
      <c r="I5" s="1">
        <v>734.65</v>
      </c>
      <c r="J5" s="1">
        <v>400.30471808</v>
      </c>
      <c r="K5" s="1">
        <v>115.8685</v>
      </c>
    </row>
    <row r="6" ht="15.75" spans="1:11">
      <c r="A6" s="1" t="s">
        <v>30</v>
      </c>
      <c r="B6" s="1">
        <v>2009</v>
      </c>
      <c r="C6" s="1">
        <v>435.147065878904</v>
      </c>
      <c r="D6" s="1">
        <v>12129.2</v>
      </c>
      <c r="E6" s="1">
        <v>198.9</v>
      </c>
      <c r="F6" s="1">
        <v>66843</v>
      </c>
      <c r="G6" s="1">
        <v>3401.3</v>
      </c>
      <c r="H6" s="1">
        <v>3405.9</v>
      </c>
      <c r="I6" s="1">
        <v>1177.28</v>
      </c>
      <c r="J6" s="1">
        <v>701.10295504</v>
      </c>
      <c r="K6" s="1">
        <v>133.27282</v>
      </c>
    </row>
    <row r="7" ht="15.75" spans="1:11">
      <c r="A7" s="1" t="s">
        <v>31</v>
      </c>
      <c r="B7" s="1">
        <v>2009</v>
      </c>
      <c r="C7" s="1">
        <v>571.895743710692</v>
      </c>
      <c r="D7" s="1">
        <v>7558.2</v>
      </c>
      <c r="E7" s="1">
        <v>344</v>
      </c>
      <c r="F7" s="1">
        <v>92305</v>
      </c>
      <c r="G7" s="1">
        <v>3810.6</v>
      </c>
      <c r="H7" s="1">
        <v>3813.7</v>
      </c>
      <c r="I7" s="1">
        <v>1804.45</v>
      </c>
      <c r="J7" s="1">
        <v>701.16478712</v>
      </c>
      <c r="K7" s="1">
        <v>229.15777</v>
      </c>
    </row>
    <row r="8" ht="15.75" spans="1:11">
      <c r="A8" s="1" t="s">
        <v>32</v>
      </c>
      <c r="B8" s="1">
        <v>2009</v>
      </c>
      <c r="C8" s="1">
        <v>786.12795485503</v>
      </c>
      <c r="D8" s="1">
        <v>9036.2</v>
      </c>
      <c r="E8" s="1">
        <v>312.8</v>
      </c>
      <c r="F8" s="1">
        <v>110423</v>
      </c>
      <c r="G8" s="1">
        <v>5108.9</v>
      </c>
      <c r="H8" s="1">
        <v>3484.1</v>
      </c>
      <c r="I8" s="1">
        <v>1245.68</v>
      </c>
      <c r="J8" s="1">
        <v>703.09576736</v>
      </c>
      <c r="K8" s="1">
        <v>209.60793</v>
      </c>
    </row>
    <row r="9" ht="15.75" spans="1:11">
      <c r="A9" s="1" t="s">
        <v>33</v>
      </c>
      <c r="B9" s="1">
        <v>2009</v>
      </c>
      <c r="C9" s="1">
        <v>375.66629369016</v>
      </c>
      <c r="D9" s="1">
        <v>5376.4</v>
      </c>
      <c r="E9" s="1">
        <v>135.8</v>
      </c>
      <c r="F9" s="1">
        <v>97593</v>
      </c>
      <c r="G9" s="1">
        <v>3358.9</v>
      </c>
      <c r="H9" s="1">
        <v>1840.4</v>
      </c>
      <c r="I9" s="1">
        <v>712</v>
      </c>
      <c r="J9" s="1">
        <v>379.19459524</v>
      </c>
      <c r="K9" s="1">
        <v>93.58684</v>
      </c>
    </row>
    <row r="10" ht="15.75" spans="1:11">
      <c r="A10" s="1" t="s">
        <v>34</v>
      </c>
      <c r="B10" s="1">
        <v>2009</v>
      </c>
      <c r="C10" s="1">
        <v>1233.8321200713</v>
      </c>
      <c r="D10" s="1">
        <v>10778.4</v>
      </c>
      <c r="E10" s="1">
        <v>472.9</v>
      </c>
      <c r="F10" s="1">
        <v>169043</v>
      </c>
      <c r="G10" s="1">
        <v>11080.7</v>
      </c>
      <c r="H10" s="1">
        <v>4896.9</v>
      </c>
      <c r="I10" s="1">
        <v>2975.05</v>
      </c>
      <c r="J10" s="1">
        <v>1122.92068464</v>
      </c>
      <c r="K10" s="1">
        <v>318.97559</v>
      </c>
    </row>
    <row r="11" ht="15.75" spans="1:11">
      <c r="A11" s="1" t="s">
        <v>35</v>
      </c>
      <c r="B11" s="1">
        <v>2009</v>
      </c>
      <c r="C11" s="1">
        <v>1607.89204836293</v>
      </c>
      <c r="D11" s="1">
        <v>14181.4</v>
      </c>
      <c r="E11" s="1">
        <v>628.7</v>
      </c>
      <c r="F11" s="1">
        <v>121409</v>
      </c>
      <c r="G11" s="1">
        <v>9817.8</v>
      </c>
      <c r="H11" s="1">
        <v>5033</v>
      </c>
      <c r="I11" s="1">
        <v>2640.78</v>
      </c>
      <c r="J11" s="1">
        <v>1211.8465074</v>
      </c>
      <c r="K11" s="1">
        <v>416.13899</v>
      </c>
    </row>
    <row r="12" ht="15.75" spans="1:11">
      <c r="A12" s="1" t="s">
        <v>36</v>
      </c>
      <c r="B12" s="1">
        <v>2009</v>
      </c>
      <c r="C12" s="1">
        <v>861.927659788289</v>
      </c>
      <c r="D12" s="1">
        <v>7527.5</v>
      </c>
      <c r="E12" s="1">
        <v>340.3</v>
      </c>
      <c r="F12" s="1">
        <v>138902</v>
      </c>
      <c r="G12" s="1">
        <v>3057.2</v>
      </c>
      <c r="H12" s="1">
        <v>2350.1</v>
      </c>
      <c r="I12" s="1">
        <v>1448.46</v>
      </c>
      <c r="J12" s="1">
        <v>677.04366156</v>
      </c>
      <c r="K12" s="1">
        <v>228.7531</v>
      </c>
    </row>
    <row r="13" ht="15.75" spans="1:11">
      <c r="A13" s="1" t="s">
        <v>37</v>
      </c>
      <c r="B13" s="1">
        <v>2009</v>
      </c>
      <c r="C13" s="1">
        <v>842.645852426821</v>
      </c>
      <c r="D13" s="1">
        <v>8019.3</v>
      </c>
      <c r="E13" s="1">
        <v>231.6</v>
      </c>
      <c r="F13" s="1">
        <v>115352</v>
      </c>
      <c r="G13" s="1">
        <v>4352.4</v>
      </c>
      <c r="H13" s="1">
        <v>2720.7</v>
      </c>
      <c r="I13" s="1">
        <v>1532.63</v>
      </c>
      <c r="J13" s="1">
        <v>579.88085412</v>
      </c>
      <c r="K13" s="1">
        <v>157.02113</v>
      </c>
    </row>
    <row r="14" ht="15.75" spans="1:11">
      <c r="A14" s="1" t="s">
        <v>38</v>
      </c>
      <c r="B14" s="1">
        <v>2009</v>
      </c>
      <c r="C14" s="1">
        <v>1049.51845438777</v>
      </c>
      <c r="D14" s="1">
        <v>9476.6</v>
      </c>
      <c r="E14" s="1">
        <v>248</v>
      </c>
      <c r="F14" s="1">
        <v>61891</v>
      </c>
      <c r="G14" s="1">
        <v>2952.7</v>
      </c>
      <c r="H14" s="1">
        <v>2523.7</v>
      </c>
      <c r="I14" s="1">
        <v>1682.53</v>
      </c>
      <c r="J14" s="1">
        <v>635.03846952</v>
      </c>
      <c r="K14" s="1">
        <v>165.38672</v>
      </c>
    </row>
    <row r="15" ht="15.75" spans="1:11">
      <c r="A15" s="1" t="s">
        <v>26</v>
      </c>
      <c r="B15" s="1">
        <v>2010</v>
      </c>
      <c r="C15" s="1">
        <v>691.02666218035</v>
      </c>
      <c r="D15" s="1">
        <v>8718.4</v>
      </c>
      <c r="E15" s="1">
        <v>322.9</v>
      </c>
      <c r="F15" s="1">
        <v>84615</v>
      </c>
      <c r="G15" s="1">
        <v>10151.3</v>
      </c>
      <c r="H15" s="1">
        <v>4548</v>
      </c>
      <c r="I15" s="1">
        <v>1888.29</v>
      </c>
      <c r="J15" s="1">
        <v>851.3722518</v>
      </c>
      <c r="K15" s="1">
        <v>215.30194</v>
      </c>
    </row>
    <row r="16" ht="15.75" spans="1:11">
      <c r="A16" s="1" t="s">
        <v>27</v>
      </c>
      <c r="B16" s="1">
        <v>2010</v>
      </c>
      <c r="C16" s="1">
        <v>242.32501627251</v>
      </c>
      <c r="D16" s="1">
        <v>7002.5</v>
      </c>
      <c r="E16" s="1">
        <v>177.2</v>
      </c>
      <c r="F16" s="1">
        <v>24302</v>
      </c>
      <c r="G16" s="1">
        <v>3033.6</v>
      </c>
      <c r="H16" s="1">
        <v>3027.5</v>
      </c>
      <c r="I16" s="1">
        <v>746.11</v>
      </c>
      <c r="J16" s="1">
        <v>465.9510098</v>
      </c>
      <c r="K16" s="1">
        <v>117.00068</v>
      </c>
    </row>
    <row r="17" ht="15.75" spans="1:11">
      <c r="A17" s="1" t="s">
        <v>28</v>
      </c>
      <c r="B17" s="1">
        <v>2010</v>
      </c>
      <c r="C17" s="1">
        <v>218.474991147594</v>
      </c>
      <c r="D17" s="1">
        <v>4073.8</v>
      </c>
      <c r="E17" s="1">
        <v>140.1</v>
      </c>
      <c r="F17" s="1">
        <v>69375</v>
      </c>
      <c r="G17" s="1">
        <v>2248.7</v>
      </c>
      <c r="H17" s="1">
        <v>1537.5</v>
      </c>
      <c r="I17" s="1">
        <v>912.38</v>
      </c>
      <c r="J17" s="1">
        <v>397.898274</v>
      </c>
      <c r="K17" s="1">
        <v>95.78757</v>
      </c>
    </row>
    <row r="18" ht="15.75" spans="1:11">
      <c r="A18" s="1" t="s">
        <v>29</v>
      </c>
      <c r="B18" s="1">
        <v>2010</v>
      </c>
      <c r="C18" s="1">
        <v>251.915419121224</v>
      </c>
      <c r="D18" s="1">
        <v>5221.4</v>
      </c>
      <c r="E18" s="1">
        <v>182.8</v>
      </c>
      <c r="F18" s="1">
        <v>42784</v>
      </c>
      <c r="G18" s="1">
        <v>2145</v>
      </c>
      <c r="H18" s="1">
        <v>1726.8</v>
      </c>
      <c r="I18" s="1">
        <v>780.96</v>
      </c>
      <c r="J18" s="1">
        <v>415.05012128</v>
      </c>
      <c r="K18" s="1">
        <v>121.48472</v>
      </c>
    </row>
    <row r="19" ht="15.75" spans="1:11">
      <c r="A19" s="1" t="s">
        <v>30</v>
      </c>
      <c r="B19" s="1">
        <v>2010</v>
      </c>
      <c r="C19" s="1">
        <v>408.824760477861</v>
      </c>
      <c r="D19" s="1">
        <v>12156.2</v>
      </c>
      <c r="E19" s="1">
        <v>214.9</v>
      </c>
      <c r="F19" s="1">
        <v>73755</v>
      </c>
      <c r="G19" s="1">
        <v>3736.3</v>
      </c>
      <c r="H19" s="1">
        <v>3875.2</v>
      </c>
      <c r="I19" s="1">
        <v>1261.46</v>
      </c>
      <c r="J19" s="1">
        <v>728.66077452</v>
      </c>
      <c r="K19" s="1">
        <v>144.06652</v>
      </c>
    </row>
    <row r="20" ht="15.75" spans="1:11">
      <c r="A20" s="1" t="s">
        <v>31</v>
      </c>
      <c r="B20" s="1">
        <v>2010</v>
      </c>
      <c r="C20" s="1">
        <v>499.610246910707</v>
      </c>
      <c r="D20" s="1">
        <v>7619.6</v>
      </c>
      <c r="E20" s="1">
        <v>341.1</v>
      </c>
      <c r="F20" s="1">
        <v>90126</v>
      </c>
      <c r="G20" s="1">
        <v>3937.3</v>
      </c>
      <c r="H20" s="1">
        <v>3819.7</v>
      </c>
      <c r="I20" s="1">
        <v>1872.65</v>
      </c>
      <c r="J20" s="1">
        <v>705.82167412</v>
      </c>
      <c r="K20" s="1">
        <v>227.22324</v>
      </c>
    </row>
    <row r="21" ht="15.75" spans="1:11">
      <c r="A21" s="1" t="s">
        <v>32</v>
      </c>
      <c r="B21" s="1">
        <v>2010</v>
      </c>
      <c r="C21" s="1">
        <v>721.123665155309</v>
      </c>
      <c r="D21" s="1">
        <v>9053.4</v>
      </c>
      <c r="E21" s="1">
        <v>319.8</v>
      </c>
      <c r="F21" s="1">
        <v>116645</v>
      </c>
      <c r="G21" s="1">
        <v>5409.8</v>
      </c>
      <c r="H21" s="1">
        <v>3519.8</v>
      </c>
      <c r="I21" s="1">
        <v>1286.01</v>
      </c>
      <c r="J21" s="1">
        <v>716.50664748</v>
      </c>
      <c r="K21" s="1">
        <v>214.50946</v>
      </c>
    </row>
    <row r="22" ht="15.75" spans="1:11">
      <c r="A22" s="1" t="s">
        <v>33</v>
      </c>
      <c r="B22" s="1">
        <v>2010</v>
      </c>
      <c r="C22" s="1">
        <v>345.696537935389</v>
      </c>
      <c r="D22" s="1">
        <v>5457.7</v>
      </c>
      <c r="E22" s="1">
        <v>137.6</v>
      </c>
      <c r="F22" s="1">
        <v>106530</v>
      </c>
      <c r="G22" s="1">
        <v>3805</v>
      </c>
      <c r="H22" s="1">
        <v>1852.4</v>
      </c>
      <c r="I22" s="1">
        <v>720.08</v>
      </c>
      <c r="J22" s="1">
        <v>388.58221624</v>
      </c>
      <c r="K22" s="1">
        <v>95.22141</v>
      </c>
    </row>
    <row r="23" ht="15.75" spans="1:11">
      <c r="A23" s="1" t="s">
        <v>34</v>
      </c>
      <c r="B23" s="1">
        <v>2010</v>
      </c>
      <c r="C23" s="1">
        <v>1138.0367138282</v>
      </c>
      <c r="D23" s="1">
        <v>10818.2</v>
      </c>
      <c r="E23" s="1">
        <v>475.3</v>
      </c>
      <c r="F23" s="1">
        <v>164924</v>
      </c>
      <c r="G23" s="1">
        <v>11629</v>
      </c>
      <c r="H23" s="1">
        <v>4955.3</v>
      </c>
      <c r="I23" s="1">
        <v>3048.57</v>
      </c>
      <c r="J23" s="1">
        <v>1133.51537588</v>
      </c>
      <c r="K23" s="1">
        <v>320.42085</v>
      </c>
    </row>
    <row r="24" ht="15.75" spans="1:11">
      <c r="A24" s="1" t="s">
        <v>35</v>
      </c>
      <c r="B24" s="1">
        <v>2010</v>
      </c>
      <c r="C24" s="1">
        <v>1406.30837082767</v>
      </c>
      <c r="D24" s="1">
        <v>14248.7</v>
      </c>
      <c r="E24" s="1">
        <v>655.2</v>
      </c>
      <c r="F24" s="1">
        <v>124867</v>
      </c>
      <c r="G24" s="1">
        <v>10195.9</v>
      </c>
      <c r="H24" s="1">
        <v>5081</v>
      </c>
      <c r="I24" s="1">
        <v>2753.42</v>
      </c>
      <c r="J24" s="1">
        <v>1244.6066174</v>
      </c>
      <c r="K24" s="1">
        <v>433.59314</v>
      </c>
    </row>
    <row r="25" ht="15.75" spans="1:11">
      <c r="A25" s="1" t="s">
        <v>36</v>
      </c>
      <c r="B25" s="1">
        <v>2010</v>
      </c>
      <c r="C25" s="1">
        <v>758.43565391205</v>
      </c>
      <c r="D25" s="1">
        <v>7997.6</v>
      </c>
      <c r="E25" s="1">
        <v>350.8</v>
      </c>
      <c r="F25" s="1">
        <v>139969</v>
      </c>
      <c r="G25" s="1">
        <v>3371</v>
      </c>
      <c r="H25" s="1">
        <v>2379.8</v>
      </c>
      <c r="I25" s="1">
        <v>1498.6</v>
      </c>
      <c r="J25" s="1">
        <v>705.85908308</v>
      </c>
      <c r="K25" s="1">
        <v>235.65613</v>
      </c>
    </row>
    <row r="26" ht="15.75" spans="1:11">
      <c r="A26" s="1" t="s">
        <v>37</v>
      </c>
      <c r="B26" s="1">
        <v>2010</v>
      </c>
      <c r="C26" s="1">
        <v>745.219565148515</v>
      </c>
      <c r="D26" s="1">
        <v>8216.1</v>
      </c>
      <c r="E26" s="1">
        <v>236.6</v>
      </c>
      <c r="F26" s="1">
        <v>118762</v>
      </c>
      <c r="G26" s="1">
        <v>4651.5</v>
      </c>
      <c r="H26" s="1">
        <v>2739</v>
      </c>
      <c r="I26" s="1">
        <v>1598.38</v>
      </c>
      <c r="J26" s="1">
        <v>593.3534472</v>
      </c>
      <c r="K26" s="1">
        <v>160.45983</v>
      </c>
    </row>
    <row r="27" ht="15.75" spans="1:11">
      <c r="A27" s="1" t="s">
        <v>38</v>
      </c>
      <c r="B27" s="1">
        <v>2010</v>
      </c>
      <c r="C27" s="1">
        <v>973.825232767407</v>
      </c>
      <c r="D27" s="1">
        <v>9478.8</v>
      </c>
      <c r="E27" s="1">
        <v>248</v>
      </c>
      <c r="F27" s="1">
        <v>62184</v>
      </c>
      <c r="G27" s="1">
        <v>3155.1</v>
      </c>
      <c r="H27" s="1">
        <v>2553.1</v>
      </c>
      <c r="I27" s="1">
        <v>1767.84</v>
      </c>
      <c r="J27" s="1">
        <v>638.52529916</v>
      </c>
      <c r="K27" s="1">
        <v>165.45081</v>
      </c>
    </row>
    <row r="28" ht="15.75" spans="1:11">
      <c r="A28" s="1" t="s">
        <v>26</v>
      </c>
      <c r="B28" s="1">
        <v>2011</v>
      </c>
      <c r="C28" s="1">
        <v>816.071639330869</v>
      </c>
      <c r="D28" s="1">
        <v>8773.7</v>
      </c>
      <c r="E28" s="1">
        <v>326.3</v>
      </c>
      <c r="F28" s="1">
        <v>83006</v>
      </c>
      <c r="G28" s="1">
        <v>10349.2</v>
      </c>
      <c r="H28" s="1">
        <v>4596.6</v>
      </c>
      <c r="I28" s="1">
        <v>1991.600114</v>
      </c>
      <c r="J28" s="1">
        <v>846.68405056</v>
      </c>
      <c r="K28" s="1">
        <v>217.48315</v>
      </c>
    </row>
    <row r="29" ht="15.75" spans="1:11">
      <c r="A29" s="1" t="s">
        <v>27</v>
      </c>
      <c r="B29" s="1">
        <v>2011</v>
      </c>
      <c r="C29" s="1">
        <v>274.946427761397</v>
      </c>
      <c r="D29" s="1">
        <v>7109.9</v>
      </c>
      <c r="E29" s="1">
        <v>176.9</v>
      </c>
      <c r="F29" s="1">
        <v>24474</v>
      </c>
      <c r="G29" s="1">
        <v>3172.7</v>
      </c>
      <c r="H29" s="1">
        <v>3072.4</v>
      </c>
      <c r="I29" s="1">
        <v>811.2386777</v>
      </c>
      <c r="J29" s="1">
        <v>466.42277184</v>
      </c>
      <c r="K29" s="1">
        <v>116.8153</v>
      </c>
    </row>
    <row r="30" ht="15.75" spans="1:11">
      <c r="A30" s="1" t="s">
        <v>28</v>
      </c>
      <c r="B30" s="1">
        <v>2011</v>
      </c>
      <c r="C30" s="1">
        <v>251.79141347424</v>
      </c>
      <c r="D30" s="1">
        <v>4145.7</v>
      </c>
      <c r="E30" s="1">
        <v>144.6</v>
      </c>
      <c r="F30" s="1">
        <v>56565</v>
      </c>
      <c r="G30" s="1">
        <v>2399.9</v>
      </c>
      <c r="H30" s="1">
        <v>1588.4</v>
      </c>
      <c r="I30" s="1">
        <v>1012.743971</v>
      </c>
      <c r="J30" s="1">
        <v>406.31922484</v>
      </c>
      <c r="K30" s="1">
        <v>98.25173</v>
      </c>
    </row>
    <row r="31" ht="15.75" spans="1:11">
      <c r="A31" s="1" t="s">
        <v>29</v>
      </c>
      <c r="B31" s="1">
        <v>2011</v>
      </c>
      <c r="C31" s="1">
        <v>257.398602259241</v>
      </c>
      <c r="D31" s="1">
        <v>5222.3</v>
      </c>
      <c r="E31" s="1">
        <v>195.2</v>
      </c>
      <c r="F31" s="1">
        <v>45595</v>
      </c>
      <c r="G31" s="1">
        <v>2355</v>
      </c>
      <c r="H31" s="1">
        <v>1807.5</v>
      </c>
      <c r="I31" s="1">
        <v>837.6505132</v>
      </c>
      <c r="J31" s="1">
        <v>431.80035</v>
      </c>
      <c r="K31" s="1">
        <v>129.73044</v>
      </c>
    </row>
    <row r="32" ht="15.75" spans="1:11">
      <c r="A32" s="1" t="s">
        <v>30</v>
      </c>
      <c r="B32" s="1">
        <v>2011</v>
      </c>
      <c r="C32" s="1">
        <v>378.805602605863</v>
      </c>
      <c r="D32" s="1">
        <v>12222.9</v>
      </c>
      <c r="E32" s="1">
        <v>228.4</v>
      </c>
      <c r="F32" s="1">
        <v>77958</v>
      </c>
      <c r="G32" s="1">
        <v>4097.8</v>
      </c>
      <c r="H32" s="1">
        <v>4332.7</v>
      </c>
      <c r="I32" s="1">
        <v>1365.910258</v>
      </c>
      <c r="J32" s="1">
        <v>752.45026972</v>
      </c>
      <c r="K32" s="1">
        <v>153.11379</v>
      </c>
    </row>
    <row r="33" ht="15.75" spans="1:11">
      <c r="A33" s="1" t="s">
        <v>31</v>
      </c>
      <c r="B33" s="1">
        <v>2011</v>
      </c>
      <c r="C33" s="1">
        <v>515.846320311605</v>
      </c>
      <c r="D33" s="1">
        <v>7663.2</v>
      </c>
      <c r="E33" s="1">
        <v>337.2</v>
      </c>
      <c r="F33" s="1">
        <v>86500</v>
      </c>
      <c r="G33" s="1">
        <v>4106.1</v>
      </c>
      <c r="H33" s="1">
        <v>3817.9</v>
      </c>
      <c r="I33" s="1">
        <v>1953.354896</v>
      </c>
      <c r="J33" s="1">
        <v>706.61538404</v>
      </c>
      <c r="K33" s="1">
        <v>224.5694</v>
      </c>
    </row>
    <row r="34" ht="15.75" spans="1:11">
      <c r="A34" s="1" t="s">
        <v>32</v>
      </c>
      <c r="B34" s="1">
        <v>2011</v>
      </c>
      <c r="C34" s="1">
        <v>792.494644044281</v>
      </c>
      <c r="D34" s="1">
        <v>9022.9</v>
      </c>
      <c r="E34" s="1">
        <v>329.7</v>
      </c>
      <c r="F34" s="1">
        <v>117475</v>
      </c>
      <c r="G34" s="1">
        <v>5657.1</v>
      </c>
      <c r="H34" s="1">
        <v>3547.7</v>
      </c>
      <c r="I34" s="1">
        <v>1336.555095</v>
      </c>
      <c r="J34" s="1">
        <v>729.04774152</v>
      </c>
      <c r="K34" s="1">
        <v>221.03989</v>
      </c>
    </row>
    <row r="35" ht="15.75" spans="1:11">
      <c r="A35" s="1" t="s">
        <v>33</v>
      </c>
      <c r="B35" s="1">
        <v>2011</v>
      </c>
      <c r="C35" s="1">
        <v>361.955737779187</v>
      </c>
      <c r="D35" s="1">
        <v>5486.8</v>
      </c>
      <c r="E35" s="1">
        <v>140.8</v>
      </c>
      <c r="F35" s="1">
        <v>99537</v>
      </c>
      <c r="G35" s="1">
        <v>4200</v>
      </c>
      <c r="H35" s="1">
        <v>1867.7</v>
      </c>
      <c r="I35" s="1">
        <v>762.9625806</v>
      </c>
      <c r="J35" s="1">
        <v>390.91970632</v>
      </c>
      <c r="K35" s="1">
        <v>96.97395</v>
      </c>
    </row>
    <row r="36" ht="15.75" spans="1:11">
      <c r="A36" s="1" t="s">
        <v>34</v>
      </c>
      <c r="B36" s="1">
        <v>2011</v>
      </c>
      <c r="C36" s="1">
        <v>1147.21321510992</v>
      </c>
      <c r="D36" s="1">
        <v>10865.4</v>
      </c>
      <c r="E36" s="1">
        <v>473.6</v>
      </c>
      <c r="F36" s="1">
        <v>164812</v>
      </c>
      <c r="G36" s="1">
        <v>12098.3</v>
      </c>
      <c r="H36" s="1">
        <v>4986.9</v>
      </c>
      <c r="I36" s="1">
        <v>3168.339576</v>
      </c>
      <c r="J36" s="1">
        <v>1130.23922724</v>
      </c>
      <c r="K36" s="1">
        <v>319.26377</v>
      </c>
    </row>
    <row r="37" ht="15.75" spans="1:11">
      <c r="A37" s="1" t="s">
        <v>35</v>
      </c>
      <c r="B37" s="1">
        <v>2011</v>
      </c>
      <c r="C37" s="1">
        <v>1545.90204791754</v>
      </c>
      <c r="D37" s="1">
        <v>14258.6</v>
      </c>
      <c r="E37" s="1">
        <v>673.7</v>
      </c>
      <c r="F37" s="1">
        <v>128747</v>
      </c>
      <c r="G37" s="1">
        <v>10515.8</v>
      </c>
      <c r="H37" s="1">
        <v>5150.4</v>
      </c>
      <c r="I37" s="1">
        <v>2871.42028</v>
      </c>
      <c r="J37" s="1">
        <v>1267.84815284</v>
      </c>
      <c r="K37" s="1">
        <v>445.85851</v>
      </c>
    </row>
    <row r="38" ht="15.75" spans="1:11">
      <c r="A38" s="1" t="s">
        <v>36</v>
      </c>
      <c r="B38" s="1">
        <v>2011</v>
      </c>
      <c r="C38" s="1">
        <v>907.252775753016</v>
      </c>
      <c r="D38" s="1">
        <v>8009.6</v>
      </c>
      <c r="E38" s="1">
        <v>354.9</v>
      </c>
      <c r="F38" s="1">
        <v>139524</v>
      </c>
      <c r="G38" s="1">
        <v>3571.2</v>
      </c>
      <c r="H38" s="1">
        <v>2455.7</v>
      </c>
      <c r="I38" s="1">
        <v>1591.516408</v>
      </c>
      <c r="J38" s="1">
        <v>712.58012092</v>
      </c>
      <c r="K38" s="1">
        <v>238.31164</v>
      </c>
    </row>
    <row r="39" ht="15.75" spans="1:11">
      <c r="A39" s="1" t="s">
        <v>37</v>
      </c>
      <c r="B39" s="1">
        <v>2011</v>
      </c>
      <c r="C39" s="1">
        <v>891.245396832439</v>
      </c>
      <c r="D39" s="1">
        <v>8402</v>
      </c>
      <c r="E39" s="1">
        <v>242.5</v>
      </c>
      <c r="F39" s="1">
        <v>120431</v>
      </c>
      <c r="G39" s="1">
        <v>4935.6</v>
      </c>
      <c r="H39" s="1">
        <v>2762.4</v>
      </c>
      <c r="I39" s="1">
        <v>1708.709936</v>
      </c>
      <c r="J39" s="1">
        <v>606.61858764</v>
      </c>
      <c r="K39" s="1">
        <v>164.38384</v>
      </c>
    </row>
    <row r="40" ht="15.75" spans="1:11">
      <c r="A40" s="1" t="s">
        <v>38</v>
      </c>
      <c r="B40" s="1">
        <v>2011</v>
      </c>
      <c r="C40" s="1">
        <v>1016.6903045391</v>
      </c>
      <c r="D40" s="1">
        <v>9565.6</v>
      </c>
      <c r="E40" s="1">
        <v>251.2</v>
      </c>
      <c r="F40" s="1">
        <v>61910</v>
      </c>
      <c r="G40" s="1">
        <v>3426.1</v>
      </c>
      <c r="H40" s="1">
        <v>2600.8</v>
      </c>
      <c r="I40" s="1">
        <v>1870.37897</v>
      </c>
      <c r="J40" s="1">
        <v>649.01743408</v>
      </c>
      <c r="K40" s="1">
        <v>167.59777</v>
      </c>
    </row>
    <row r="41" ht="15.75" spans="1:11">
      <c r="A41" s="1" t="s">
        <v>26</v>
      </c>
      <c r="B41" s="1">
        <v>2012</v>
      </c>
      <c r="C41" s="1">
        <v>826.713644126515</v>
      </c>
      <c r="D41" s="1">
        <v>8781.8</v>
      </c>
      <c r="E41" s="1">
        <v>329.3</v>
      </c>
      <c r="F41" s="1">
        <v>84831</v>
      </c>
      <c r="G41" s="1">
        <v>10553.8</v>
      </c>
      <c r="H41" s="1">
        <v>4603.1</v>
      </c>
      <c r="I41" s="1">
        <v>2062.723664</v>
      </c>
      <c r="J41" s="1">
        <v>859.11192896</v>
      </c>
      <c r="K41" s="1">
        <v>219.55596</v>
      </c>
    </row>
    <row r="42" ht="15.75" spans="1:11">
      <c r="A42" s="1" t="s">
        <v>27</v>
      </c>
      <c r="B42" s="1">
        <v>2012</v>
      </c>
      <c r="C42" s="1">
        <v>279.159269995509</v>
      </c>
      <c r="D42" s="1">
        <v>7154</v>
      </c>
      <c r="E42" s="1">
        <v>189</v>
      </c>
      <c r="F42" s="1">
        <v>29924</v>
      </c>
      <c r="G42" s="1">
        <v>3280.6</v>
      </c>
      <c r="H42" s="1">
        <v>3125.2</v>
      </c>
      <c r="I42" s="1">
        <v>858.5373604</v>
      </c>
      <c r="J42" s="1">
        <v>488.54991312</v>
      </c>
      <c r="K42" s="1">
        <v>125.03854</v>
      </c>
    </row>
    <row r="43" ht="15.75" spans="1:11">
      <c r="A43" s="1" t="s">
        <v>28</v>
      </c>
      <c r="B43" s="1">
        <v>2012</v>
      </c>
      <c r="C43" s="1">
        <v>263.282818038598</v>
      </c>
      <c r="D43" s="1">
        <v>4210.6</v>
      </c>
      <c r="E43" s="1">
        <v>146.9</v>
      </c>
      <c r="F43" s="1">
        <v>59053</v>
      </c>
      <c r="G43" s="1">
        <v>2526.9</v>
      </c>
      <c r="H43" s="1">
        <v>1698.8</v>
      </c>
      <c r="I43" s="1">
        <v>1080.597817</v>
      </c>
      <c r="J43" s="1">
        <v>413.63564108</v>
      </c>
      <c r="K43" s="1">
        <v>99.88819</v>
      </c>
    </row>
    <row r="44" ht="15.75" spans="1:11">
      <c r="A44" s="1" t="s">
        <v>29</v>
      </c>
      <c r="B44" s="1">
        <v>2012</v>
      </c>
      <c r="C44" s="1">
        <v>259.710711430855</v>
      </c>
      <c r="D44" s="1">
        <v>5315.1</v>
      </c>
      <c r="E44" s="1">
        <v>206.7</v>
      </c>
      <c r="F44" s="1">
        <v>51239</v>
      </c>
      <c r="G44" s="1">
        <v>2554.7</v>
      </c>
      <c r="H44" s="1">
        <v>1851.9</v>
      </c>
      <c r="I44" s="1">
        <v>876.2880895</v>
      </c>
      <c r="J44" s="1">
        <v>449.40949904</v>
      </c>
      <c r="K44" s="1">
        <v>137.48395</v>
      </c>
    </row>
    <row r="45" ht="15.75" spans="1:11">
      <c r="A45" s="1" t="s">
        <v>30</v>
      </c>
      <c r="B45" s="1">
        <v>2012</v>
      </c>
      <c r="C45" s="1">
        <v>390.962194165423</v>
      </c>
      <c r="D45" s="1">
        <v>12237</v>
      </c>
      <c r="E45" s="1">
        <v>240.3</v>
      </c>
      <c r="F45" s="1">
        <v>80511</v>
      </c>
      <c r="G45" s="1">
        <v>4552.9</v>
      </c>
      <c r="H45" s="1">
        <v>4776.5</v>
      </c>
      <c r="I45" s="1">
        <v>1445.133219</v>
      </c>
      <c r="J45" s="1">
        <v>773.7051288</v>
      </c>
      <c r="K45" s="1">
        <v>161.06645</v>
      </c>
    </row>
    <row r="46" ht="15.75" spans="1:11">
      <c r="A46" s="1" t="s">
        <v>31</v>
      </c>
      <c r="B46" s="1">
        <v>2012</v>
      </c>
      <c r="C46" s="1">
        <v>505.607641165129</v>
      </c>
      <c r="D46" s="1">
        <v>7651.6</v>
      </c>
      <c r="E46" s="1">
        <v>331</v>
      </c>
      <c r="F46" s="1">
        <v>83675</v>
      </c>
      <c r="G46" s="1">
        <v>4214.6</v>
      </c>
      <c r="H46" s="1">
        <v>3929.7</v>
      </c>
      <c r="I46" s="1">
        <v>1961.439854</v>
      </c>
      <c r="J46" s="1">
        <v>704.47661472</v>
      </c>
      <c r="K46" s="1">
        <v>220.45925</v>
      </c>
    </row>
    <row r="47" ht="15.75" spans="1:11">
      <c r="A47" s="1" t="s">
        <v>32</v>
      </c>
      <c r="B47" s="1">
        <v>2012</v>
      </c>
      <c r="C47" s="1">
        <v>767.016903146206</v>
      </c>
      <c r="D47" s="1">
        <v>8969.6</v>
      </c>
      <c r="E47" s="1">
        <v>333.5</v>
      </c>
      <c r="F47" s="1">
        <v>116741</v>
      </c>
      <c r="G47" s="1">
        <v>5902.8</v>
      </c>
      <c r="H47" s="1">
        <v>3585.1</v>
      </c>
      <c r="I47" s="1">
        <v>1350.517609</v>
      </c>
      <c r="J47" s="1">
        <v>734.06913416</v>
      </c>
      <c r="K47" s="1">
        <v>223.52376</v>
      </c>
    </row>
    <row r="48" ht="15.75" spans="1:11">
      <c r="A48" s="1" t="s">
        <v>33</v>
      </c>
      <c r="B48" s="1">
        <v>2012</v>
      </c>
      <c r="C48" s="1">
        <v>351.640561830534</v>
      </c>
      <c r="D48" s="1">
        <v>5524.9</v>
      </c>
      <c r="E48" s="1">
        <v>141.3</v>
      </c>
      <c r="F48" s="1">
        <v>100413</v>
      </c>
      <c r="G48" s="1">
        <v>4599.7</v>
      </c>
      <c r="H48" s="1">
        <v>1907.1</v>
      </c>
      <c r="I48" s="1">
        <v>793.0927526</v>
      </c>
      <c r="J48" s="1">
        <v>395.17117616</v>
      </c>
      <c r="K48" s="1">
        <v>97.3684</v>
      </c>
    </row>
    <row r="49" ht="15.75" spans="1:11">
      <c r="A49" s="1" t="s">
        <v>34</v>
      </c>
      <c r="B49" s="1">
        <v>2012</v>
      </c>
      <c r="C49" s="1">
        <v>1080.6439628483</v>
      </c>
      <c r="D49" s="1">
        <v>10867</v>
      </c>
      <c r="E49" s="1">
        <v>476.3</v>
      </c>
      <c r="F49" s="1">
        <v>161955</v>
      </c>
      <c r="G49" s="1">
        <v>12419.9</v>
      </c>
      <c r="H49" s="1">
        <v>5058.1</v>
      </c>
      <c r="I49" s="1">
        <v>3253.532369</v>
      </c>
      <c r="J49" s="1">
        <v>1127.98807256</v>
      </c>
      <c r="K49" s="1">
        <v>320.8733</v>
      </c>
    </row>
    <row r="50" ht="15.75" spans="1:11">
      <c r="A50" s="1" t="s">
        <v>35</v>
      </c>
      <c r="B50" s="1">
        <v>2012</v>
      </c>
      <c r="C50" s="1">
        <v>1557.72069417727</v>
      </c>
      <c r="D50" s="1">
        <v>14262.2</v>
      </c>
      <c r="E50" s="1">
        <v>684.4</v>
      </c>
      <c r="F50" s="1">
        <v>128289</v>
      </c>
      <c r="G50" s="1">
        <v>10872.7</v>
      </c>
      <c r="H50" s="1">
        <v>5205.6</v>
      </c>
      <c r="I50" s="1">
        <v>2944.398854</v>
      </c>
      <c r="J50" s="1">
        <v>1279.98699316</v>
      </c>
      <c r="K50" s="1">
        <v>452.82614</v>
      </c>
    </row>
    <row r="51" ht="15.75" spans="1:11">
      <c r="A51" s="1" t="s">
        <v>36</v>
      </c>
      <c r="B51" s="1">
        <v>2012</v>
      </c>
      <c r="C51" s="1">
        <v>861.720396863971</v>
      </c>
      <c r="D51" s="1">
        <v>8078.9</v>
      </c>
      <c r="E51" s="1">
        <v>354.9</v>
      </c>
      <c r="F51" s="1">
        <v>139524</v>
      </c>
      <c r="G51" s="1">
        <v>3842.2</v>
      </c>
      <c r="H51" s="1">
        <v>2548.9</v>
      </c>
      <c r="I51" s="1">
        <v>1658.598756</v>
      </c>
      <c r="J51" s="1">
        <v>714.93727524</v>
      </c>
      <c r="K51" s="1">
        <v>238.31164</v>
      </c>
    </row>
    <row r="52" ht="15.75" spans="1:11">
      <c r="A52" s="1" t="s">
        <v>37</v>
      </c>
      <c r="B52" s="1">
        <v>2012</v>
      </c>
      <c r="C52" s="1">
        <v>902.440974490732</v>
      </c>
      <c r="D52" s="1">
        <v>8511.9</v>
      </c>
      <c r="E52" s="1">
        <v>249.1</v>
      </c>
      <c r="F52" s="1">
        <v>122980</v>
      </c>
      <c r="G52" s="1">
        <v>5189.2</v>
      </c>
      <c r="H52" s="1">
        <v>2715.8</v>
      </c>
      <c r="I52" s="1">
        <v>1769.70307</v>
      </c>
      <c r="J52" s="1">
        <v>620.79024608</v>
      </c>
      <c r="K52" s="1">
        <v>168.85936</v>
      </c>
    </row>
    <row r="53" ht="15.75" spans="1:11">
      <c r="A53" s="1" t="s">
        <v>38</v>
      </c>
      <c r="B53" s="1">
        <v>2012</v>
      </c>
      <c r="C53" s="1">
        <v>1013.37203382307</v>
      </c>
      <c r="D53" s="1">
        <v>9657</v>
      </c>
      <c r="E53" s="1">
        <v>253</v>
      </c>
      <c r="F53" s="1">
        <v>60317</v>
      </c>
      <c r="G53" s="1">
        <v>3694</v>
      </c>
      <c r="H53" s="1">
        <v>2662.7</v>
      </c>
      <c r="I53" s="1">
        <v>1966.516449</v>
      </c>
      <c r="J53" s="1">
        <v>656.63415832</v>
      </c>
      <c r="K53" s="1">
        <v>168.73412</v>
      </c>
    </row>
    <row r="54" ht="15.75" spans="1:11">
      <c r="A54" s="1" t="s">
        <v>26</v>
      </c>
      <c r="B54" s="1">
        <v>2013</v>
      </c>
      <c r="C54" s="1">
        <v>836.327575819918</v>
      </c>
      <c r="D54" s="1">
        <v>8749.2</v>
      </c>
      <c r="E54" s="1">
        <v>331</v>
      </c>
      <c r="F54" s="1">
        <v>86720</v>
      </c>
      <c r="G54" s="1">
        <v>10762.7</v>
      </c>
      <c r="H54" s="1">
        <v>4349</v>
      </c>
      <c r="I54" s="1">
        <v>2145.18</v>
      </c>
      <c r="J54" s="1">
        <v>866.6210604</v>
      </c>
      <c r="K54" s="1">
        <v>220.84606</v>
      </c>
    </row>
    <row r="55" ht="15.75" spans="1:11">
      <c r="A55" s="1" t="s">
        <v>27</v>
      </c>
      <c r="B55" s="1">
        <v>2013</v>
      </c>
      <c r="C55" s="1">
        <v>285.79117984812</v>
      </c>
      <c r="D55" s="1">
        <v>7211.2</v>
      </c>
      <c r="E55" s="1">
        <v>202.4</v>
      </c>
      <c r="F55" s="1">
        <v>31332</v>
      </c>
      <c r="G55" s="1">
        <v>3430.6</v>
      </c>
      <c r="H55" s="1">
        <v>2957.8</v>
      </c>
      <c r="I55" s="1">
        <v>942.22</v>
      </c>
      <c r="J55" s="1">
        <v>509.76630808</v>
      </c>
      <c r="K55" s="1">
        <v>133.93482</v>
      </c>
    </row>
    <row r="56" ht="15.75" spans="1:11">
      <c r="A56" s="1" t="s">
        <v>28</v>
      </c>
      <c r="B56" s="1">
        <v>2013</v>
      </c>
      <c r="C56" s="1">
        <v>263.147532013702</v>
      </c>
      <c r="D56" s="1">
        <v>4208.8</v>
      </c>
      <c r="E56" s="1">
        <v>151.8</v>
      </c>
      <c r="F56" s="1">
        <v>60035</v>
      </c>
      <c r="G56" s="1">
        <v>2632</v>
      </c>
      <c r="H56" s="1">
        <v>1407.8</v>
      </c>
      <c r="I56" s="1">
        <v>1140.71</v>
      </c>
      <c r="J56" s="1">
        <v>419.33249228</v>
      </c>
      <c r="K56" s="1">
        <v>103.13243</v>
      </c>
    </row>
    <row r="57" ht="15.75" spans="1:11">
      <c r="A57" s="1" t="s">
        <v>29</v>
      </c>
      <c r="B57" s="1">
        <v>2013</v>
      </c>
      <c r="C57" s="1">
        <v>260.503774432712</v>
      </c>
      <c r="D57" s="1">
        <v>5413.1</v>
      </c>
      <c r="E57" s="1">
        <v>216.8</v>
      </c>
      <c r="F57" s="1">
        <v>51011</v>
      </c>
      <c r="G57" s="1">
        <v>2730</v>
      </c>
      <c r="H57" s="1">
        <v>1510.1</v>
      </c>
      <c r="I57" s="1">
        <v>928.87</v>
      </c>
      <c r="J57" s="1">
        <v>462.76154416</v>
      </c>
      <c r="K57" s="1">
        <v>144.0554</v>
      </c>
    </row>
    <row r="58" ht="15.75" spans="1:11">
      <c r="A58" s="1" t="s">
        <v>30</v>
      </c>
      <c r="B58" s="1">
        <v>2013</v>
      </c>
      <c r="C58" s="1">
        <v>411.001923035418</v>
      </c>
      <c r="D58" s="1">
        <v>12200.8</v>
      </c>
      <c r="E58" s="1">
        <v>245</v>
      </c>
      <c r="F58" s="1">
        <v>84016</v>
      </c>
      <c r="G58" s="1">
        <v>4849.3</v>
      </c>
      <c r="H58" s="1">
        <v>5342.1</v>
      </c>
      <c r="I58" s="1">
        <v>1530.11</v>
      </c>
      <c r="J58" s="1">
        <v>780.73269036</v>
      </c>
      <c r="K58" s="1">
        <v>164.30458</v>
      </c>
    </row>
    <row r="59" ht="15.75" spans="1:11">
      <c r="A59" s="1" t="s">
        <v>31</v>
      </c>
      <c r="B59" s="1">
        <v>2013</v>
      </c>
      <c r="C59" s="1">
        <v>492.166445599221</v>
      </c>
      <c r="D59" s="1">
        <v>7683.6</v>
      </c>
      <c r="E59" s="1">
        <v>326.8</v>
      </c>
      <c r="F59" s="1">
        <v>81157</v>
      </c>
      <c r="G59" s="1">
        <v>4405.6</v>
      </c>
      <c r="H59" s="1">
        <v>3785.3</v>
      </c>
      <c r="I59" s="1">
        <v>2025.7</v>
      </c>
      <c r="J59" s="1">
        <v>704.65440808</v>
      </c>
      <c r="K59" s="1">
        <v>217.64631</v>
      </c>
    </row>
    <row r="60" ht="15.75" spans="1:11">
      <c r="A60" s="1" t="s">
        <v>32</v>
      </c>
      <c r="B60" s="1">
        <v>2013</v>
      </c>
      <c r="C60" s="1">
        <v>734.373443579767</v>
      </c>
      <c r="D60" s="1">
        <v>8945.6</v>
      </c>
      <c r="E60" s="1">
        <v>338.4</v>
      </c>
      <c r="F60" s="1">
        <v>117774</v>
      </c>
      <c r="G60" s="1">
        <v>6140.3</v>
      </c>
      <c r="H60" s="1">
        <v>4305.5</v>
      </c>
      <c r="I60" s="1">
        <v>1394.23</v>
      </c>
      <c r="J60" s="1">
        <v>742.4465654</v>
      </c>
      <c r="K60" s="1">
        <v>226.79752</v>
      </c>
    </row>
    <row r="61" ht="15.75" spans="1:11">
      <c r="A61" s="1" t="s">
        <v>33</v>
      </c>
      <c r="B61" s="1">
        <v>2013</v>
      </c>
      <c r="C61" s="1">
        <v>341.553490536767</v>
      </c>
      <c r="D61" s="1">
        <v>5552.6</v>
      </c>
      <c r="E61" s="1">
        <v>141.6</v>
      </c>
      <c r="F61" s="1">
        <v>99922</v>
      </c>
      <c r="G61" s="1">
        <v>2014.1</v>
      </c>
      <c r="H61" s="1">
        <v>1995.6</v>
      </c>
      <c r="I61" s="1">
        <v>834.51</v>
      </c>
      <c r="J61" s="1">
        <v>397.83619936</v>
      </c>
      <c r="K61" s="1">
        <v>97.55011</v>
      </c>
    </row>
    <row r="62" ht="15.75" spans="1:11">
      <c r="A62" s="1" t="s">
        <v>34</v>
      </c>
      <c r="B62" s="1">
        <v>2013</v>
      </c>
      <c r="C62" s="1">
        <v>1075.16016</v>
      </c>
      <c r="D62" s="1">
        <v>10976.4</v>
      </c>
      <c r="E62" s="1">
        <v>472.7</v>
      </c>
      <c r="F62" s="1">
        <v>158384</v>
      </c>
      <c r="G62" s="1">
        <v>12739.8</v>
      </c>
      <c r="H62" s="1">
        <v>4729</v>
      </c>
      <c r="I62" s="1">
        <v>3397.59</v>
      </c>
      <c r="J62" s="1">
        <v>1123.129616</v>
      </c>
      <c r="K62" s="1">
        <v>318.36147</v>
      </c>
    </row>
    <row r="63" ht="15.75" spans="1:11">
      <c r="A63" s="1" t="s">
        <v>35</v>
      </c>
      <c r="B63" s="1">
        <v>2013</v>
      </c>
      <c r="C63" s="1">
        <v>1496.29692557758</v>
      </c>
      <c r="D63" s="1">
        <v>14323.5</v>
      </c>
      <c r="E63" s="1">
        <v>696.4</v>
      </c>
      <c r="F63" s="1">
        <v>130058</v>
      </c>
      <c r="G63" s="1">
        <v>11150</v>
      </c>
      <c r="H63" s="1">
        <v>4969.1</v>
      </c>
      <c r="I63" s="1">
        <v>3065.06</v>
      </c>
      <c r="J63" s="1">
        <v>1300.23584836</v>
      </c>
      <c r="K63" s="1">
        <v>460.84084</v>
      </c>
    </row>
    <row r="64" ht="15.75" spans="1:11">
      <c r="A64" s="1" t="s">
        <v>36</v>
      </c>
      <c r="B64" s="1">
        <v>2013</v>
      </c>
      <c r="C64" s="1">
        <v>820.980932449715</v>
      </c>
      <c r="D64" s="1">
        <v>8106.2</v>
      </c>
      <c r="E64" s="1">
        <v>351.9</v>
      </c>
      <c r="F64" s="1">
        <v>127152</v>
      </c>
      <c r="G64" s="1">
        <v>4081.1</v>
      </c>
      <c r="H64" s="1">
        <v>2791.4</v>
      </c>
      <c r="I64" s="1">
        <v>1735.69</v>
      </c>
      <c r="J64" s="1">
        <v>710.46335944</v>
      </c>
      <c r="K64" s="1">
        <v>235.7557</v>
      </c>
    </row>
    <row r="65" ht="15.75" spans="1:11">
      <c r="A65" s="1" t="s">
        <v>37</v>
      </c>
      <c r="B65" s="1">
        <v>2013</v>
      </c>
      <c r="C65" s="1">
        <v>895.314471409311</v>
      </c>
      <c r="D65" s="1">
        <v>8650</v>
      </c>
      <c r="E65" s="1">
        <v>248.2</v>
      </c>
      <c r="F65" s="1">
        <v>124298</v>
      </c>
      <c r="G65" s="1">
        <v>5434</v>
      </c>
      <c r="H65" s="1">
        <v>3084.3</v>
      </c>
      <c r="I65" s="1">
        <v>1819.25</v>
      </c>
      <c r="J65" s="1">
        <v>627.84517188</v>
      </c>
      <c r="K65" s="1">
        <v>168.36897</v>
      </c>
    </row>
    <row r="66" ht="15.75" spans="1:11">
      <c r="A66" s="1" t="s">
        <v>38</v>
      </c>
      <c r="B66" s="1">
        <v>2013</v>
      </c>
      <c r="C66" s="1">
        <v>1010.38044249417</v>
      </c>
      <c r="D66" s="1">
        <v>9682.2</v>
      </c>
      <c r="E66" s="1">
        <v>251.1</v>
      </c>
      <c r="F66" s="1">
        <v>59954</v>
      </c>
      <c r="G66" s="1">
        <v>3953.1</v>
      </c>
      <c r="H66" s="1">
        <v>2616.5</v>
      </c>
      <c r="I66" s="1">
        <v>2037.06</v>
      </c>
      <c r="J66" s="1">
        <v>656.274293</v>
      </c>
      <c r="K66" s="1">
        <v>167.49124</v>
      </c>
    </row>
    <row r="67" ht="15.75" spans="1:11">
      <c r="A67" s="1" t="s">
        <v>26</v>
      </c>
      <c r="B67" s="1">
        <v>2014</v>
      </c>
      <c r="C67" s="1">
        <v>805.847099486221</v>
      </c>
      <c r="D67" s="1">
        <v>8713.1</v>
      </c>
      <c r="E67" s="1">
        <v>335.6</v>
      </c>
      <c r="F67" s="1">
        <v>86329</v>
      </c>
      <c r="G67" s="1">
        <v>10942.9</v>
      </c>
      <c r="H67" s="1">
        <v>4404.2</v>
      </c>
      <c r="I67" s="1">
        <v>2211.68</v>
      </c>
      <c r="J67" s="1">
        <v>868.68639852</v>
      </c>
      <c r="K67" s="1">
        <v>223.83563</v>
      </c>
    </row>
    <row r="68" ht="15.75" spans="1:11">
      <c r="A68" s="1" t="s">
        <v>27</v>
      </c>
      <c r="B68" s="1">
        <v>2014</v>
      </c>
      <c r="C68" s="1">
        <v>294.873300237427</v>
      </c>
      <c r="D68" s="1">
        <v>7356</v>
      </c>
      <c r="E68" s="1">
        <v>222.7</v>
      </c>
      <c r="F68" s="1">
        <v>30875</v>
      </c>
      <c r="G68" s="1">
        <v>3632.6</v>
      </c>
      <c r="H68" s="1">
        <v>3011.9</v>
      </c>
      <c r="I68" s="1">
        <v>967.66</v>
      </c>
      <c r="J68" s="1">
        <v>541.32171344</v>
      </c>
      <c r="K68" s="1">
        <v>147.19284</v>
      </c>
    </row>
    <row r="69" ht="15.75" spans="1:11">
      <c r="A69" s="1" t="s">
        <v>28</v>
      </c>
      <c r="B69" s="1">
        <v>2014</v>
      </c>
      <c r="C69" s="1">
        <v>265.180373021519</v>
      </c>
      <c r="D69" s="1">
        <v>4164.1</v>
      </c>
      <c r="E69" s="1">
        <v>151.6</v>
      </c>
      <c r="F69" s="1">
        <v>60294</v>
      </c>
      <c r="G69" s="1">
        <v>2730.2</v>
      </c>
      <c r="H69" s="1">
        <v>1474</v>
      </c>
      <c r="I69" s="1">
        <v>1157.83</v>
      </c>
      <c r="J69" s="1">
        <v>418.684314</v>
      </c>
      <c r="K69" s="1">
        <v>103.01677</v>
      </c>
    </row>
    <row r="70" ht="15.75" spans="1:11">
      <c r="A70" s="1" t="s">
        <v>29</v>
      </c>
      <c r="B70" s="1">
        <v>2014</v>
      </c>
      <c r="C70" s="1">
        <v>259.268186753529</v>
      </c>
      <c r="D70" s="1">
        <v>5615.3</v>
      </c>
      <c r="E70" s="1">
        <v>226.7</v>
      </c>
      <c r="F70" s="1">
        <v>59517</v>
      </c>
      <c r="G70" s="1">
        <v>2919.1</v>
      </c>
      <c r="H70" s="1">
        <v>1628.4</v>
      </c>
      <c r="I70" s="1">
        <v>990.17</v>
      </c>
      <c r="J70" s="1">
        <v>480.05082164</v>
      </c>
      <c r="K70" s="1">
        <v>150.90943</v>
      </c>
    </row>
    <row r="71" ht="15.75" spans="1:11">
      <c r="A71" s="1" t="s">
        <v>30</v>
      </c>
      <c r="B71" s="1">
        <v>2014</v>
      </c>
      <c r="C71" s="1">
        <v>473.520911988232</v>
      </c>
      <c r="D71" s="1">
        <v>12225.9</v>
      </c>
      <c r="E71" s="1">
        <v>251.9</v>
      </c>
      <c r="F71" s="1">
        <v>87381</v>
      </c>
      <c r="G71" s="1">
        <v>5155.5</v>
      </c>
      <c r="H71" s="1">
        <v>5305.2</v>
      </c>
      <c r="I71" s="1">
        <v>1621.91</v>
      </c>
      <c r="J71" s="1">
        <v>791.57737892</v>
      </c>
      <c r="K71" s="1">
        <v>168.94829</v>
      </c>
    </row>
    <row r="72" ht="15.75" spans="1:11">
      <c r="A72" s="1" t="s">
        <v>31</v>
      </c>
      <c r="B72" s="1">
        <v>2014</v>
      </c>
      <c r="C72" s="1">
        <v>479.541104385883</v>
      </c>
      <c r="D72" s="1">
        <v>7678.6</v>
      </c>
      <c r="E72" s="1">
        <v>323.6</v>
      </c>
      <c r="F72" s="1">
        <v>79531</v>
      </c>
      <c r="G72" s="1">
        <v>4650</v>
      </c>
      <c r="H72" s="1">
        <v>3890.5</v>
      </c>
      <c r="I72" s="1">
        <v>2106.72</v>
      </c>
      <c r="J72" s="1">
        <v>703.0131472</v>
      </c>
      <c r="K72" s="1">
        <v>215.51501</v>
      </c>
    </row>
    <row r="73" ht="15.75" spans="1:11">
      <c r="A73" s="1" t="s">
        <v>32</v>
      </c>
      <c r="B73" s="1">
        <v>2014</v>
      </c>
      <c r="C73" s="1">
        <v>710.112877335038</v>
      </c>
      <c r="D73" s="1">
        <v>8945.5</v>
      </c>
      <c r="E73" s="1">
        <v>341.4</v>
      </c>
      <c r="F73" s="1">
        <v>113974</v>
      </c>
      <c r="G73" s="1">
        <v>6365.8</v>
      </c>
      <c r="H73" s="1">
        <v>4331.7</v>
      </c>
      <c r="I73" s="1">
        <v>1463.95</v>
      </c>
      <c r="J73" s="1">
        <v>743.96958052</v>
      </c>
      <c r="K73" s="1">
        <v>228.57025</v>
      </c>
    </row>
    <row r="74" ht="15.75" spans="1:11">
      <c r="A74" s="1" t="s">
        <v>33</v>
      </c>
      <c r="B74" s="1">
        <v>2014</v>
      </c>
      <c r="C74" s="1">
        <v>336.285252154777</v>
      </c>
      <c r="D74" s="1">
        <v>5570.5</v>
      </c>
      <c r="E74" s="1">
        <v>142.9</v>
      </c>
      <c r="F74" s="1">
        <v>94764</v>
      </c>
      <c r="G74" s="1">
        <v>2118.4</v>
      </c>
      <c r="H74" s="1">
        <v>2001.6</v>
      </c>
      <c r="I74" s="1">
        <v>866.22</v>
      </c>
      <c r="J74" s="1">
        <v>397.56355976</v>
      </c>
      <c r="K74" s="1">
        <v>98.15442</v>
      </c>
    </row>
    <row r="75" ht="15.75" spans="1:11">
      <c r="A75" s="1" t="s">
        <v>34</v>
      </c>
      <c r="B75" s="1">
        <v>2014</v>
      </c>
      <c r="C75" s="1">
        <v>1048.25528195427</v>
      </c>
      <c r="D75" s="1">
        <v>11037.9</v>
      </c>
      <c r="E75" s="1">
        <v>468.1</v>
      </c>
      <c r="F75" s="1">
        <v>156350</v>
      </c>
      <c r="G75" s="1">
        <v>13101.4</v>
      </c>
      <c r="H75" s="1">
        <v>4901.9</v>
      </c>
      <c r="I75" s="1">
        <v>3553.88</v>
      </c>
      <c r="J75" s="1">
        <v>1109.52149844</v>
      </c>
      <c r="K75" s="1">
        <v>315.13418</v>
      </c>
    </row>
    <row r="76" ht="15.75" spans="1:11">
      <c r="A76" s="1" t="s">
        <v>35</v>
      </c>
      <c r="B76" s="1">
        <v>2014</v>
      </c>
      <c r="C76" s="1">
        <v>1578.04029619425</v>
      </c>
      <c r="D76" s="1">
        <v>14378.3</v>
      </c>
      <c r="E76" s="1">
        <v>705.8</v>
      </c>
      <c r="F76" s="1">
        <v>129866</v>
      </c>
      <c r="G76" s="1">
        <v>11476.8</v>
      </c>
      <c r="H76" s="1">
        <v>5101.1</v>
      </c>
      <c r="I76" s="1">
        <v>3184.59</v>
      </c>
      <c r="J76" s="1">
        <v>1309.85244076</v>
      </c>
      <c r="K76" s="1">
        <v>466.89807</v>
      </c>
    </row>
    <row r="77" ht="15.75" spans="1:11">
      <c r="A77" s="1" t="s">
        <v>36</v>
      </c>
      <c r="B77" s="1">
        <v>2014</v>
      </c>
      <c r="C77" s="1">
        <v>753.126448796948</v>
      </c>
      <c r="D77" s="1">
        <v>8112.3</v>
      </c>
      <c r="E77" s="1">
        <v>348.3</v>
      </c>
      <c r="F77" s="1">
        <v>126099</v>
      </c>
      <c r="G77" s="1">
        <v>4292.9</v>
      </c>
      <c r="H77" s="1">
        <v>2855.3</v>
      </c>
      <c r="I77" s="1">
        <v>1789.5</v>
      </c>
      <c r="J77" s="1">
        <v>709.47830488</v>
      </c>
      <c r="K77" s="1">
        <v>233.39181</v>
      </c>
    </row>
    <row r="78" ht="15.75" spans="1:11">
      <c r="A78" s="1" t="s">
        <v>37</v>
      </c>
      <c r="B78" s="1">
        <v>2014</v>
      </c>
      <c r="C78" s="1">
        <v>897.999366422862</v>
      </c>
      <c r="D78" s="1">
        <v>8764.5</v>
      </c>
      <c r="E78" s="1">
        <v>247.8</v>
      </c>
      <c r="F78" s="1">
        <v>124277</v>
      </c>
      <c r="G78" s="1">
        <v>5672.1</v>
      </c>
      <c r="H78" s="1">
        <v>3101.7</v>
      </c>
      <c r="I78" s="1">
        <v>1895.66</v>
      </c>
      <c r="J78" s="1">
        <v>631.90421072</v>
      </c>
      <c r="K78" s="1">
        <v>168.11331</v>
      </c>
    </row>
    <row r="79" ht="15.75" spans="1:11">
      <c r="A79" s="1" t="s">
        <v>38</v>
      </c>
      <c r="B79" s="1">
        <v>2014</v>
      </c>
      <c r="C79" s="1">
        <v>998.12289193458</v>
      </c>
      <c r="D79" s="1">
        <v>9668.6</v>
      </c>
      <c r="E79" s="1">
        <v>250.2</v>
      </c>
      <c r="F79" s="1">
        <v>59385</v>
      </c>
      <c r="G79" s="1">
        <v>4160.1</v>
      </c>
      <c r="H79" s="1">
        <v>2666.3</v>
      </c>
      <c r="I79" s="1">
        <v>2116.5</v>
      </c>
      <c r="J79" s="1">
        <v>656.28974488</v>
      </c>
      <c r="K79" s="1">
        <v>166.90188</v>
      </c>
    </row>
    <row r="80" ht="15.75" spans="1:11">
      <c r="A80" s="1" t="s">
        <v>26</v>
      </c>
      <c r="B80" s="1">
        <v>2015</v>
      </c>
      <c r="C80" s="1">
        <v>798.82221846828</v>
      </c>
      <c r="D80" s="1">
        <v>8739.8</v>
      </c>
      <c r="E80" s="1">
        <v>335.5</v>
      </c>
      <c r="F80" s="1">
        <v>83328</v>
      </c>
      <c r="G80" s="1">
        <v>11102.8</v>
      </c>
      <c r="H80" s="1">
        <v>4448</v>
      </c>
      <c r="I80" s="1">
        <v>2273.606959</v>
      </c>
      <c r="J80" s="1">
        <v>869.378702</v>
      </c>
      <c r="K80" s="1">
        <v>223.62123</v>
      </c>
    </row>
    <row r="81" ht="15.75" spans="1:11">
      <c r="A81" s="1" t="s">
        <v>27</v>
      </c>
      <c r="B81" s="1">
        <v>2015</v>
      </c>
      <c r="C81" s="1">
        <v>294.989493385666</v>
      </c>
      <c r="D81" s="1">
        <v>7567.9</v>
      </c>
      <c r="E81" s="1">
        <v>229.4</v>
      </c>
      <c r="F81" s="1">
        <v>32961</v>
      </c>
      <c r="G81" s="1">
        <v>3805.1</v>
      </c>
      <c r="H81" s="1">
        <v>3086.9</v>
      </c>
      <c r="I81" s="1">
        <v>1025.722299</v>
      </c>
      <c r="J81" s="1">
        <v>561.59672584</v>
      </c>
      <c r="K81" s="1">
        <v>151.70826</v>
      </c>
    </row>
    <row r="82" ht="15.75" spans="1:11">
      <c r="A82" s="1" t="s">
        <v>28</v>
      </c>
      <c r="B82" s="1">
        <v>2015</v>
      </c>
      <c r="C82" s="1">
        <v>304.285070518702</v>
      </c>
      <c r="D82" s="1">
        <v>4219.9</v>
      </c>
      <c r="E82" s="1">
        <v>152.1</v>
      </c>
      <c r="F82" s="1">
        <v>59875</v>
      </c>
      <c r="G82" s="1">
        <v>2813.9</v>
      </c>
      <c r="H82" s="1">
        <v>1520.3</v>
      </c>
      <c r="I82" s="1">
        <v>1317.604919</v>
      </c>
      <c r="J82" s="1">
        <v>417.36942128</v>
      </c>
      <c r="K82" s="1">
        <v>103.27817</v>
      </c>
    </row>
    <row r="83" ht="15.75" spans="1:11">
      <c r="A83" s="1" t="s">
        <v>29</v>
      </c>
      <c r="B83" s="1">
        <v>2015</v>
      </c>
      <c r="C83" s="1">
        <v>255.325307227661</v>
      </c>
      <c r="D83" s="1">
        <v>5679.1</v>
      </c>
      <c r="E83" s="1">
        <v>231.2</v>
      </c>
      <c r="F83" s="1">
        <v>62285</v>
      </c>
      <c r="G83" s="1">
        <v>3152.5</v>
      </c>
      <c r="H83" s="1">
        <v>1790.9</v>
      </c>
      <c r="I83" s="1">
        <v>1037.699806</v>
      </c>
      <c r="J83" s="1">
        <v>489.28238384</v>
      </c>
      <c r="K83" s="1">
        <v>153.98589</v>
      </c>
    </row>
    <row r="84" ht="15.75" spans="1:11">
      <c r="A84" s="1" t="s">
        <v>30</v>
      </c>
      <c r="B84" s="1">
        <v>2015</v>
      </c>
      <c r="C84" s="1">
        <v>442.132728101647</v>
      </c>
      <c r="D84" s="1">
        <v>12294</v>
      </c>
      <c r="E84" s="1">
        <v>255.3</v>
      </c>
      <c r="F84" s="1">
        <v>82949</v>
      </c>
      <c r="G84" s="1">
        <v>5442.3</v>
      </c>
      <c r="H84" s="1">
        <v>5530.8</v>
      </c>
      <c r="I84" s="1">
        <v>1709.495545</v>
      </c>
      <c r="J84" s="1">
        <v>794.34038868</v>
      </c>
      <c r="K84" s="1">
        <v>170.92342</v>
      </c>
    </row>
    <row r="85" ht="15.75" spans="1:11">
      <c r="A85" s="1" t="s">
        <v>31</v>
      </c>
      <c r="B85" s="1">
        <v>2015</v>
      </c>
      <c r="C85" s="1">
        <v>463.520776583035</v>
      </c>
      <c r="D85" s="1">
        <v>7745</v>
      </c>
      <c r="E85" s="1">
        <v>320</v>
      </c>
      <c r="F85" s="1">
        <v>78100</v>
      </c>
      <c r="G85" s="1">
        <v>4825.5</v>
      </c>
      <c r="H85" s="1">
        <v>3952.5</v>
      </c>
      <c r="I85" s="1">
        <v>2176.245912</v>
      </c>
      <c r="J85" s="1">
        <v>698.516053</v>
      </c>
      <c r="K85" s="1">
        <v>213.03743</v>
      </c>
    </row>
    <row r="86" ht="15.75" spans="1:11">
      <c r="A86" s="1" t="s">
        <v>32</v>
      </c>
      <c r="B86" s="1">
        <v>2015</v>
      </c>
      <c r="C86" s="1">
        <v>691.485952446023</v>
      </c>
      <c r="D86" s="1">
        <v>8950.5</v>
      </c>
      <c r="E86" s="1">
        <v>338.7</v>
      </c>
      <c r="F86" s="1">
        <v>111048</v>
      </c>
      <c r="G86" s="1">
        <v>6581</v>
      </c>
      <c r="H86" s="1">
        <v>4400.3</v>
      </c>
      <c r="I86" s="1">
        <v>1535.678946</v>
      </c>
      <c r="J86" s="1">
        <v>742.69354148</v>
      </c>
      <c r="K86" s="1">
        <v>226.68683</v>
      </c>
    </row>
    <row r="87" ht="15.75" spans="1:11">
      <c r="A87" s="1" t="s">
        <v>33</v>
      </c>
      <c r="B87" s="1">
        <v>2015</v>
      </c>
      <c r="C87" s="1">
        <v>364.780315483894</v>
      </c>
      <c r="D87" s="1">
        <v>5579.1</v>
      </c>
      <c r="E87" s="1">
        <v>143.6</v>
      </c>
      <c r="F87" s="1">
        <v>93873</v>
      </c>
      <c r="G87" s="1">
        <v>2260.8</v>
      </c>
      <c r="H87" s="1">
        <v>2027.7</v>
      </c>
      <c r="I87" s="1">
        <v>919.9276468</v>
      </c>
      <c r="J87" s="1">
        <v>398.57560872</v>
      </c>
      <c r="K87" s="1">
        <v>98.57342</v>
      </c>
    </row>
    <row r="88" ht="15.75" spans="1:11">
      <c r="A88" s="1" t="s">
        <v>34</v>
      </c>
      <c r="B88" s="1">
        <v>2015</v>
      </c>
      <c r="C88" s="1">
        <v>1013.48534807741</v>
      </c>
      <c r="D88" s="1">
        <v>11026.5</v>
      </c>
      <c r="E88" s="1">
        <v>463.5</v>
      </c>
      <c r="F88" s="1">
        <v>151004</v>
      </c>
      <c r="G88" s="1">
        <v>13353</v>
      </c>
      <c r="H88" s="1">
        <v>4964.4</v>
      </c>
      <c r="I88" s="1">
        <v>3720.908389</v>
      </c>
      <c r="J88" s="1">
        <v>1099.19011904</v>
      </c>
      <c r="K88" s="1">
        <v>311.84095</v>
      </c>
    </row>
    <row r="89" ht="15.75" spans="1:11">
      <c r="A89" s="1" t="s">
        <v>35</v>
      </c>
      <c r="B89" s="1">
        <v>2015</v>
      </c>
      <c r="C89" s="1">
        <v>1560.97534450944</v>
      </c>
      <c r="D89" s="1">
        <v>14425</v>
      </c>
      <c r="E89" s="1">
        <v>716.1</v>
      </c>
      <c r="F89" s="1">
        <v>128748</v>
      </c>
      <c r="G89" s="1">
        <v>11710.1</v>
      </c>
      <c r="H89" s="1">
        <v>5210.6</v>
      </c>
      <c r="I89" s="1">
        <v>3362.932242</v>
      </c>
      <c r="J89" s="1">
        <v>1318.67820576</v>
      </c>
      <c r="K89" s="1">
        <v>473.52241</v>
      </c>
    </row>
    <row r="90" ht="15.75" spans="1:11">
      <c r="A90" s="1" t="s">
        <v>36</v>
      </c>
      <c r="B90" s="1">
        <v>2015</v>
      </c>
      <c r="C90" s="1">
        <v>681.437279614566</v>
      </c>
      <c r="D90" s="1">
        <v>7952.4</v>
      </c>
      <c r="E90" s="1">
        <v>333.9</v>
      </c>
      <c r="F90" s="1">
        <v>120685</v>
      </c>
      <c r="G90" s="1">
        <v>4468.1</v>
      </c>
      <c r="H90" s="1">
        <v>2899.1</v>
      </c>
      <c r="I90" s="1">
        <v>1870.023452</v>
      </c>
      <c r="J90" s="1">
        <v>689.09367816</v>
      </c>
      <c r="K90" s="1">
        <v>223.78246</v>
      </c>
    </row>
    <row r="91" ht="15.75" spans="1:11">
      <c r="A91" s="1" t="s">
        <v>37</v>
      </c>
      <c r="B91" s="1">
        <v>2015</v>
      </c>
      <c r="C91" s="1">
        <v>874.943414673131</v>
      </c>
      <c r="D91" s="1">
        <v>8717</v>
      </c>
      <c r="E91" s="1">
        <v>246.5</v>
      </c>
      <c r="F91" s="1">
        <v>122353</v>
      </c>
      <c r="G91" s="1">
        <v>5894.1</v>
      </c>
      <c r="H91" s="1">
        <v>3113.3</v>
      </c>
      <c r="I91" s="1">
        <v>1979.072648</v>
      </c>
      <c r="J91" s="1">
        <v>629.46228528</v>
      </c>
      <c r="K91" s="1">
        <v>167.18254</v>
      </c>
    </row>
    <row r="92" ht="15.75" spans="1:11">
      <c r="A92" s="1" t="s">
        <v>38</v>
      </c>
      <c r="B92" s="1">
        <v>2015</v>
      </c>
      <c r="C92" s="1">
        <v>978.459531127935</v>
      </c>
      <c r="D92" s="1">
        <v>9689.9</v>
      </c>
      <c r="E92" s="1">
        <v>249.8</v>
      </c>
      <c r="F92" s="1">
        <v>58912</v>
      </c>
      <c r="G92" s="1">
        <v>4404.5</v>
      </c>
      <c r="H92" s="1">
        <v>2735.1</v>
      </c>
      <c r="I92" s="1">
        <v>2175.76685</v>
      </c>
      <c r="J92" s="1">
        <v>657.67040556</v>
      </c>
      <c r="K92" s="1">
        <v>166.6373</v>
      </c>
    </row>
    <row r="93" ht="15.75" spans="1:11">
      <c r="A93" s="1" t="s">
        <v>26</v>
      </c>
      <c r="B93" s="1">
        <v>2016</v>
      </c>
      <c r="C93" s="1">
        <v>901.015831462158</v>
      </c>
      <c r="D93" s="1">
        <v>8467.5</v>
      </c>
      <c r="E93" s="1">
        <v>331.8</v>
      </c>
      <c r="F93" s="1">
        <v>81691</v>
      </c>
      <c r="G93" s="1">
        <v>7402</v>
      </c>
      <c r="H93" s="1">
        <v>4457.6</v>
      </c>
      <c r="I93" s="1">
        <v>2346.36</v>
      </c>
      <c r="J93" s="1">
        <v>812.81848316</v>
      </c>
      <c r="K93" s="1">
        <v>221.13889</v>
      </c>
    </row>
    <row r="94" ht="15.75" spans="1:11">
      <c r="A94" s="1" t="s">
        <v>27</v>
      </c>
      <c r="B94" s="1">
        <v>2016</v>
      </c>
      <c r="C94" s="1">
        <v>298.061904761905</v>
      </c>
      <c r="D94" s="1">
        <v>8957.2</v>
      </c>
      <c r="E94" s="1">
        <v>234.6</v>
      </c>
      <c r="F94" s="1">
        <v>32339</v>
      </c>
      <c r="G94" s="1">
        <v>3331.1</v>
      </c>
      <c r="H94" s="1">
        <v>3131.5</v>
      </c>
      <c r="I94" s="1">
        <v>1054.44</v>
      </c>
      <c r="J94" s="1">
        <v>610.141652</v>
      </c>
      <c r="K94" s="1">
        <v>155.06326</v>
      </c>
    </row>
    <row r="95" ht="15.75" spans="1:11">
      <c r="A95" s="1" t="s">
        <v>28</v>
      </c>
      <c r="B95" s="1">
        <v>2016</v>
      </c>
      <c r="C95" s="1">
        <v>348.481247243697</v>
      </c>
      <c r="D95" s="1">
        <v>4242.7</v>
      </c>
      <c r="E95" s="1">
        <v>148.1</v>
      </c>
      <c r="F95" s="1">
        <v>56264</v>
      </c>
      <c r="G95" s="1">
        <v>2168.5</v>
      </c>
      <c r="H95" s="1">
        <v>1573</v>
      </c>
      <c r="I95" s="1">
        <v>1220.1</v>
      </c>
      <c r="J95" s="1">
        <v>409.3384484</v>
      </c>
      <c r="K95" s="1">
        <v>100.45093</v>
      </c>
    </row>
    <row r="96" ht="15.75" spans="1:11">
      <c r="A96" s="1" t="s">
        <v>29</v>
      </c>
      <c r="B96" s="1">
        <v>2016</v>
      </c>
      <c r="C96" s="1">
        <v>288.692282854375</v>
      </c>
      <c r="D96" s="1">
        <v>6063.2</v>
      </c>
      <c r="E96" s="1">
        <v>233.6</v>
      </c>
      <c r="F96" s="1">
        <v>58523</v>
      </c>
      <c r="G96" s="1">
        <v>3105.3</v>
      </c>
      <c r="H96" s="1">
        <v>1832.2</v>
      </c>
      <c r="I96" s="1">
        <v>1092.7</v>
      </c>
      <c r="J96" s="1">
        <v>502.05376292</v>
      </c>
      <c r="K96" s="1">
        <v>155.3618</v>
      </c>
    </row>
    <row r="97" ht="15.75" spans="1:11">
      <c r="A97" s="1" t="s">
        <v>30</v>
      </c>
      <c r="B97" s="1">
        <v>2016</v>
      </c>
      <c r="C97" s="1">
        <v>418.803163620289</v>
      </c>
      <c r="D97" s="1">
        <v>14829.5</v>
      </c>
      <c r="E97" s="1">
        <v>252.8</v>
      </c>
      <c r="F97" s="1">
        <v>82474</v>
      </c>
      <c r="G97" s="1">
        <v>5634.3</v>
      </c>
      <c r="H97" s="1">
        <v>5932.7</v>
      </c>
      <c r="I97" s="1">
        <v>1801.81</v>
      </c>
      <c r="J97" s="1">
        <v>871.97478812</v>
      </c>
      <c r="K97" s="1">
        <v>169.26945</v>
      </c>
    </row>
    <row r="98" ht="15.75" spans="1:11">
      <c r="A98" s="1" t="s">
        <v>31</v>
      </c>
      <c r="B98" s="1">
        <v>2016</v>
      </c>
      <c r="C98" s="1">
        <v>435.594931048893</v>
      </c>
      <c r="D98" s="1">
        <v>7639.9</v>
      </c>
      <c r="E98" s="1">
        <v>312.5</v>
      </c>
      <c r="F98" s="1">
        <v>76184</v>
      </c>
      <c r="G98" s="1">
        <v>4906.6</v>
      </c>
      <c r="H98" s="1">
        <v>4054.1</v>
      </c>
      <c r="I98" s="1">
        <v>2187.13</v>
      </c>
      <c r="J98" s="1">
        <v>688.19417276</v>
      </c>
      <c r="K98" s="1">
        <v>208.07361</v>
      </c>
    </row>
    <row r="99" ht="15.75" spans="1:11">
      <c r="A99" s="1" t="s">
        <v>32</v>
      </c>
      <c r="B99" s="1">
        <v>2016</v>
      </c>
      <c r="C99" s="1">
        <v>697.352920605555</v>
      </c>
      <c r="D99" s="1">
        <v>8790.1</v>
      </c>
      <c r="E99" s="1">
        <v>327</v>
      </c>
      <c r="F99" s="1">
        <v>105704</v>
      </c>
      <c r="G99" s="1">
        <v>6867.5</v>
      </c>
      <c r="H99" s="1">
        <v>4437.5</v>
      </c>
      <c r="I99" s="1">
        <v>1574.07</v>
      </c>
      <c r="J99" s="1">
        <v>724.1295926</v>
      </c>
      <c r="K99" s="1">
        <v>218.80486</v>
      </c>
    </row>
    <row r="100" ht="15.75" spans="1:11">
      <c r="A100" s="1" t="s">
        <v>33</v>
      </c>
      <c r="B100" s="1">
        <v>2016</v>
      </c>
      <c r="C100" s="1">
        <v>370.552819629789</v>
      </c>
      <c r="D100" s="1">
        <v>5668.9</v>
      </c>
      <c r="E100" s="1">
        <v>142</v>
      </c>
      <c r="F100" s="1">
        <v>92188</v>
      </c>
      <c r="G100" s="1">
        <v>2201.6</v>
      </c>
      <c r="H100" s="1">
        <v>2036.8</v>
      </c>
      <c r="I100" s="1">
        <v>964.08</v>
      </c>
      <c r="J100" s="1">
        <v>397.91145088</v>
      </c>
      <c r="K100" s="1">
        <v>97.43697</v>
      </c>
    </row>
    <row r="101" ht="15.75" spans="1:11">
      <c r="A101" s="1" t="s">
        <v>34</v>
      </c>
      <c r="B101" s="1">
        <v>2016</v>
      </c>
      <c r="C101" s="1">
        <v>989.618276477588</v>
      </c>
      <c r="D101" s="1">
        <v>11278.6</v>
      </c>
      <c r="E101" s="1">
        <v>456.5</v>
      </c>
      <c r="F101" s="1">
        <v>148640</v>
      </c>
      <c r="G101" s="1">
        <v>9797.6</v>
      </c>
      <c r="H101" s="1">
        <v>5161.2</v>
      </c>
      <c r="I101" s="1">
        <v>3906.95</v>
      </c>
      <c r="J101" s="1">
        <v>1096.20638312</v>
      </c>
      <c r="K101" s="1">
        <v>307.13661</v>
      </c>
    </row>
    <row r="102" ht="15.75" spans="1:11">
      <c r="A102" s="1" t="s">
        <v>35</v>
      </c>
      <c r="B102" s="1">
        <v>2016</v>
      </c>
      <c r="C102" s="1">
        <v>1596.47835992992</v>
      </c>
      <c r="D102" s="1">
        <v>14902.7</v>
      </c>
      <c r="E102" s="1">
        <v>715</v>
      </c>
      <c r="F102" s="1">
        <v>127107</v>
      </c>
      <c r="G102" s="1">
        <v>9855</v>
      </c>
      <c r="H102" s="1">
        <v>5242.9</v>
      </c>
      <c r="I102" s="1">
        <v>3561.35</v>
      </c>
      <c r="J102" s="1">
        <v>1331.11273984</v>
      </c>
      <c r="K102" s="1">
        <v>472.73684</v>
      </c>
    </row>
    <row r="103" ht="15.75" spans="1:11">
      <c r="A103" s="1" t="s">
        <v>36</v>
      </c>
      <c r="B103" s="1">
        <v>2016</v>
      </c>
      <c r="C103" s="1">
        <v>666.558560709413</v>
      </c>
      <c r="D103" s="1">
        <v>7908.5</v>
      </c>
      <c r="E103" s="1">
        <v>328</v>
      </c>
      <c r="F103" s="1">
        <v>117401</v>
      </c>
      <c r="G103" s="1">
        <v>4187.8</v>
      </c>
      <c r="H103" s="1">
        <v>2905.6</v>
      </c>
      <c r="I103" s="1">
        <v>1963.52</v>
      </c>
      <c r="J103" s="1">
        <v>678.92607796</v>
      </c>
      <c r="K103" s="1">
        <v>219.74311</v>
      </c>
    </row>
    <row r="104" ht="15.75" spans="1:11">
      <c r="A104" s="1" t="s">
        <v>37</v>
      </c>
      <c r="B104" s="1">
        <v>2016</v>
      </c>
      <c r="C104" s="1">
        <v>1021.62834048443</v>
      </c>
      <c r="D104" s="1">
        <v>8341.5</v>
      </c>
      <c r="E104" s="1">
        <v>246.4</v>
      </c>
      <c r="F104" s="1">
        <v>118661</v>
      </c>
      <c r="G104" s="1">
        <v>6097.5</v>
      </c>
      <c r="H104" s="1">
        <v>3132.4</v>
      </c>
      <c r="I104" s="1">
        <v>2056.26</v>
      </c>
      <c r="J104" s="1">
        <v>616.26875164</v>
      </c>
      <c r="K104" s="1">
        <v>166.93984</v>
      </c>
    </row>
    <row r="105" ht="15.75" spans="1:11">
      <c r="A105" s="1" t="s">
        <v>38</v>
      </c>
      <c r="B105" s="1">
        <v>2016</v>
      </c>
      <c r="C105" s="1">
        <v>994.802358325496</v>
      </c>
      <c r="D105" s="1">
        <v>9493.8</v>
      </c>
      <c r="E105" s="1">
        <v>249</v>
      </c>
      <c r="F105" s="1">
        <v>58038</v>
      </c>
      <c r="G105" s="1">
        <v>4267.3</v>
      </c>
      <c r="H105" s="1">
        <v>2813.6</v>
      </c>
      <c r="I105" s="1">
        <v>2421.63</v>
      </c>
      <c r="J105" s="1">
        <v>650.66387656</v>
      </c>
      <c r="K105" s="1">
        <v>166.07574</v>
      </c>
    </row>
    <row r="106" ht="15.75" spans="1:11">
      <c r="A106" s="1" t="s">
        <v>26</v>
      </c>
      <c r="B106" s="1">
        <v>2017</v>
      </c>
      <c r="C106" s="1">
        <v>735.31863252317</v>
      </c>
      <c r="D106" s="1">
        <v>8381.6</v>
      </c>
      <c r="E106" s="1">
        <v>322</v>
      </c>
      <c r="F106" s="1">
        <v>77623</v>
      </c>
      <c r="G106" s="1">
        <v>7580.6</v>
      </c>
      <c r="H106" s="1">
        <v>4474.7</v>
      </c>
      <c r="I106" s="1">
        <v>2461.33</v>
      </c>
      <c r="J106" s="1">
        <v>797.52599992</v>
      </c>
      <c r="K106" s="1">
        <v>214.46215</v>
      </c>
    </row>
    <row r="107" ht="15.75" spans="1:11">
      <c r="A107" s="1" t="s">
        <v>27</v>
      </c>
      <c r="B107" s="1">
        <v>2017</v>
      </c>
      <c r="C107" s="1">
        <v>300.555244357562</v>
      </c>
      <c r="D107" s="1">
        <v>9014.2</v>
      </c>
      <c r="E107" s="1">
        <v>235</v>
      </c>
      <c r="F107" s="1">
        <v>35618</v>
      </c>
      <c r="G107" s="1">
        <v>3483.6</v>
      </c>
      <c r="H107" s="1">
        <v>3174.8</v>
      </c>
      <c r="I107" s="1">
        <v>1091.35</v>
      </c>
      <c r="J107" s="1">
        <v>608.91384168</v>
      </c>
      <c r="K107" s="1">
        <v>155.47396</v>
      </c>
    </row>
    <row r="108" ht="15.75" spans="1:11">
      <c r="A108" s="1" t="s">
        <v>28</v>
      </c>
      <c r="B108" s="1">
        <v>2017</v>
      </c>
      <c r="C108" s="1">
        <v>300.740834977672</v>
      </c>
      <c r="D108" s="1">
        <v>4172.3</v>
      </c>
      <c r="E108" s="1">
        <v>145.5</v>
      </c>
      <c r="F108" s="1">
        <v>57474</v>
      </c>
      <c r="G108" s="1">
        <v>2215.1</v>
      </c>
      <c r="H108" s="1">
        <v>1610.6</v>
      </c>
      <c r="I108" s="1">
        <v>1262.81</v>
      </c>
      <c r="J108" s="1">
        <v>398.18627216</v>
      </c>
      <c r="K108" s="1">
        <v>98.69661</v>
      </c>
    </row>
    <row r="109" ht="15.75" spans="1:11">
      <c r="A109" s="1" t="s">
        <v>29</v>
      </c>
      <c r="B109" s="1">
        <v>2017</v>
      </c>
      <c r="C109" s="1">
        <v>213.242319430315</v>
      </c>
      <c r="D109" s="1">
        <v>6086.2</v>
      </c>
      <c r="E109" s="1">
        <v>231</v>
      </c>
      <c r="F109" s="1">
        <v>56294</v>
      </c>
      <c r="G109" s="1">
        <v>3284.7</v>
      </c>
      <c r="H109" s="1">
        <v>1893.1</v>
      </c>
      <c r="I109" s="1">
        <v>1169.19</v>
      </c>
      <c r="J109" s="1">
        <v>500.43871916</v>
      </c>
      <c r="K109" s="1">
        <v>153.57222</v>
      </c>
    </row>
    <row r="110" ht="15.75" spans="1:11">
      <c r="A110" s="1" t="s">
        <v>30</v>
      </c>
      <c r="B110" s="1">
        <v>2017</v>
      </c>
      <c r="C110" s="1">
        <v>464.716512726882</v>
      </c>
      <c r="D110" s="1">
        <v>14767.6</v>
      </c>
      <c r="E110" s="1">
        <v>251.2</v>
      </c>
      <c r="F110" s="1">
        <v>83218</v>
      </c>
      <c r="G110" s="1">
        <v>5813.8</v>
      </c>
      <c r="H110" s="1">
        <v>6031</v>
      </c>
      <c r="I110" s="1">
        <v>1875.68</v>
      </c>
      <c r="J110" s="1">
        <v>868.4924728</v>
      </c>
      <c r="K110" s="1">
        <v>168.2386</v>
      </c>
    </row>
    <row r="111" ht="15.75" spans="1:11">
      <c r="A111" s="1" t="s">
        <v>31</v>
      </c>
      <c r="B111" s="1">
        <v>2017</v>
      </c>
      <c r="C111" s="1">
        <v>420.203647014467</v>
      </c>
      <c r="D111" s="1">
        <v>7556.4</v>
      </c>
      <c r="E111" s="1">
        <v>303.9</v>
      </c>
      <c r="F111" s="1">
        <v>73167</v>
      </c>
      <c r="G111" s="1">
        <v>4991.4</v>
      </c>
      <c r="H111" s="1">
        <v>4131.9</v>
      </c>
      <c r="I111" s="1">
        <v>2263.68</v>
      </c>
      <c r="J111" s="1">
        <v>753.4638762</v>
      </c>
      <c r="K111" s="1">
        <v>202.3442</v>
      </c>
    </row>
    <row r="112" ht="15.75" spans="1:11">
      <c r="A112" s="1" t="s">
        <v>32</v>
      </c>
      <c r="B112" s="1">
        <v>2017</v>
      </c>
      <c r="C112" s="1">
        <v>664.58614149938</v>
      </c>
      <c r="D112" s="1">
        <v>8726.7</v>
      </c>
      <c r="E112" s="1">
        <v>318.7</v>
      </c>
      <c r="F112" s="1">
        <v>99394</v>
      </c>
      <c r="G112" s="1">
        <v>6312.9</v>
      </c>
      <c r="H112" s="1">
        <v>4504.1</v>
      </c>
      <c r="I112" s="1">
        <v>1643.33</v>
      </c>
      <c r="J112" s="1">
        <v>711.94425476</v>
      </c>
      <c r="K112" s="1">
        <v>213.10071</v>
      </c>
    </row>
    <row r="113" ht="15.75" spans="1:11">
      <c r="A113" s="1" t="s">
        <v>33</v>
      </c>
      <c r="B113" s="1">
        <v>2017</v>
      </c>
      <c r="C113" s="1">
        <v>365.45354740958</v>
      </c>
      <c r="D113" s="1">
        <v>5638.5</v>
      </c>
      <c r="E113" s="1">
        <v>135</v>
      </c>
      <c r="F113" s="1">
        <v>87737</v>
      </c>
      <c r="G113" s="1">
        <v>2309.6</v>
      </c>
      <c r="H113" s="1">
        <v>2039.4</v>
      </c>
      <c r="I113" s="1">
        <v>1019.04</v>
      </c>
      <c r="J113" s="1">
        <v>389.95528324</v>
      </c>
      <c r="K113" s="1">
        <v>92.67194</v>
      </c>
    </row>
    <row r="114" ht="15.75" spans="1:11">
      <c r="A114" s="1" t="s">
        <v>34</v>
      </c>
      <c r="B114" s="1">
        <v>2017</v>
      </c>
      <c r="C114" s="1">
        <v>894.378924335915</v>
      </c>
      <c r="D114" s="1">
        <v>11107.8</v>
      </c>
      <c r="E114" s="1">
        <v>440</v>
      </c>
      <c r="F114" s="1">
        <v>140670</v>
      </c>
      <c r="G114" s="1">
        <v>10144</v>
      </c>
      <c r="H114" s="1">
        <v>5191.1</v>
      </c>
      <c r="I114" s="1">
        <v>4078.86</v>
      </c>
      <c r="J114" s="1">
        <v>1063.73856636</v>
      </c>
      <c r="K114" s="1">
        <v>295.90448</v>
      </c>
    </row>
    <row r="115" ht="15.75" spans="1:11">
      <c r="A115" s="1" t="s">
        <v>35</v>
      </c>
      <c r="B115" s="1">
        <v>2017</v>
      </c>
      <c r="C115" s="1">
        <v>1501.57581837091</v>
      </c>
      <c r="D115" s="1">
        <v>14732.5</v>
      </c>
      <c r="E115" s="1">
        <v>706.7</v>
      </c>
      <c r="F115" s="1">
        <v>120713</v>
      </c>
      <c r="G115" s="1">
        <v>10038.3</v>
      </c>
      <c r="H115" s="1">
        <v>5273.6</v>
      </c>
      <c r="I115" s="1">
        <v>3739.41</v>
      </c>
      <c r="J115" s="1">
        <v>1310.09793156</v>
      </c>
      <c r="K115" s="1">
        <v>466.96363</v>
      </c>
    </row>
    <row r="116" ht="15.75" spans="1:11">
      <c r="A116" s="1" t="s">
        <v>36</v>
      </c>
      <c r="B116" s="1">
        <v>2017</v>
      </c>
      <c r="C116" s="1">
        <v>617.660733804265</v>
      </c>
      <c r="D116" s="1">
        <v>7956.1</v>
      </c>
      <c r="E116" s="1">
        <v>317.9</v>
      </c>
      <c r="F116" s="1">
        <v>109588</v>
      </c>
      <c r="G116" s="1">
        <v>4335.1</v>
      </c>
      <c r="H116" s="1">
        <v>2919.2</v>
      </c>
      <c r="I116" s="1">
        <v>2053.85</v>
      </c>
      <c r="J116" s="1">
        <v>667.03382712</v>
      </c>
      <c r="K116" s="1">
        <v>212.77316</v>
      </c>
    </row>
    <row r="117" ht="15.75" spans="1:11">
      <c r="A117" s="1" t="s">
        <v>37</v>
      </c>
      <c r="B117" s="1">
        <v>2017</v>
      </c>
      <c r="C117" s="1">
        <v>754.920804833605</v>
      </c>
      <c r="D117" s="1">
        <v>8322</v>
      </c>
      <c r="E117" s="1">
        <v>245.3</v>
      </c>
      <c r="F117" s="1">
        <v>116023</v>
      </c>
      <c r="G117" s="1">
        <v>6254.8</v>
      </c>
      <c r="H117" s="1">
        <v>3145.9</v>
      </c>
      <c r="I117" s="1">
        <v>2117.94</v>
      </c>
      <c r="J117" s="1">
        <v>613.97067504</v>
      </c>
      <c r="K117" s="1">
        <v>166.09824</v>
      </c>
    </row>
    <row r="118" ht="15.75" spans="1:11">
      <c r="A118" s="1" t="s">
        <v>38</v>
      </c>
      <c r="B118" s="1">
        <v>2017</v>
      </c>
      <c r="C118" s="1">
        <v>1032.15156063547</v>
      </c>
      <c r="D118" s="1">
        <v>9575.1</v>
      </c>
      <c r="E118" s="1">
        <v>242</v>
      </c>
      <c r="F118" s="1">
        <v>55751</v>
      </c>
      <c r="G118" s="1">
        <v>4420.3</v>
      </c>
      <c r="H118" s="1">
        <v>2873.1</v>
      </c>
      <c r="I118" s="1">
        <v>2547.55</v>
      </c>
      <c r="J118" s="1">
        <v>645.08760296</v>
      </c>
      <c r="K118" s="1">
        <v>161.39748</v>
      </c>
    </row>
    <row r="119" ht="15.75" spans="1:11">
      <c r="A119" s="1" t="s">
        <v>26</v>
      </c>
      <c r="B119" s="1">
        <v>2018</v>
      </c>
      <c r="C119" s="1">
        <v>735.435884</v>
      </c>
      <c r="D119" s="1">
        <v>8197.12869</v>
      </c>
      <c r="E119" s="1">
        <v>312.3959</v>
      </c>
      <c r="F119" s="1">
        <v>61450</v>
      </c>
      <c r="G119" s="1">
        <v>7706.2</v>
      </c>
      <c r="H119" s="1">
        <v>4492.333</v>
      </c>
      <c r="I119" s="1">
        <v>2511.72032801735</v>
      </c>
      <c r="J119" s="1">
        <v>762.1711948334</v>
      </c>
      <c r="K119" s="1">
        <v>207.228165</v>
      </c>
    </row>
    <row r="120" ht="15.75" spans="1:11">
      <c r="A120" s="1" t="s">
        <v>27</v>
      </c>
      <c r="B120" s="1">
        <v>2018</v>
      </c>
      <c r="C120" s="1">
        <v>292.334815370735</v>
      </c>
      <c r="D120" s="1">
        <v>8824.07183967367</v>
      </c>
      <c r="E120" s="1">
        <v>222.6717687058</v>
      </c>
      <c r="F120" s="1">
        <v>29585</v>
      </c>
      <c r="G120" s="1">
        <v>3663.66</v>
      </c>
      <c r="H120" s="1">
        <v>3196.52</v>
      </c>
      <c r="I120" s="1">
        <v>1133.89035816294</v>
      </c>
      <c r="J120" s="1">
        <v>592.780897503419</v>
      </c>
      <c r="K120" s="1">
        <v>147.15558965877</v>
      </c>
    </row>
    <row r="121" ht="15.75" spans="1:11">
      <c r="A121" s="1" t="s">
        <v>28</v>
      </c>
      <c r="B121" s="1">
        <v>2018</v>
      </c>
      <c r="C121" s="1">
        <v>306.561259867142</v>
      </c>
      <c r="D121" s="1">
        <v>4207.11210266667</v>
      </c>
      <c r="E121" s="1">
        <v>145.0245219512</v>
      </c>
      <c r="F121" s="1">
        <v>55070</v>
      </c>
      <c r="G121" s="1">
        <v>2243.72</v>
      </c>
      <c r="H121" s="1">
        <v>1619.325</v>
      </c>
      <c r="I121" s="1">
        <v>1293.01126912501</v>
      </c>
      <c r="J121" s="1">
        <v>390.42984968544</v>
      </c>
      <c r="K121" s="1">
        <v>98.19919926828</v>
      </c>
    </row>
    <row r="122" ht="15.75" spans="1:11">
      <c r="A122" s="1" t="s">
        <v>29</v>
      </c>
      <c r="B122" s="1">
        <v>2018</v>
      </c>
      <c r="C122" s="1">
        <v>217.6117017</v>
      </c>
      <c r="D122" s="1">
        <v>6080.8922062124</v>
      </c>
      <c r="E122" s="1">
        <v>228.296825</v>
      </c>
      <c r="F122" s="1">
        <v>50991</v>
      </c>
      <c r="G122" s="1">
        <v>3466</v>
      </c>
      <c r="H122" s="1">
        <v>1893.05</v>
      </c>
      <c r="I122" s="1">
        <v>1201.37025580622</v>
      </c>
      <c r="J122" s="1">
        <v>493.3982502662</v>
      </c>
      <c r="K122" s="1">
        <v>151.50464625</v>
      </c>
    </row>
    <row r="123" ht="15.75" spans="1:11">
      <c r="A123" s="1" t="s">
        <v>30</v>
      </c>
      <c r="B123" s="1">
        <v>2018</v>
      </c>
      <c r="C123" s="1">
        <v>476.001233441892</v>
      </c>
      <c r="D123" s="1">
        <v>14673.3330236915</v>
      </c>
      <c r="E123" s="1">
        <v>245.64</v>
      </c>
      <c r="F123" s="1">
        <v>74182</v>
      </c>
      <c r="G123" s="1">
        <v>6084.65</v>
      </c>
      <c r="H123" s="1">
        <v>6119.57</v>
      </c>
      <c r="I123" s="1">
        <v>1960.28903458123</v>
      </c>
      <c r="J123" s="1">
        <v>855.944253680595</v>
      </c>
      <c r="K123" s="1">
        <v>164.14941</v>
      </c>
    </row>
    <row r="124" ht="15.75" spans="1:11">
      <c r="A124" s="1" t="s">
        <v>31</v>
      </c>
      <c r="B124" s="1">
        <v>2018</v>
      </c>
      <c r="C124" s="1">
        <v>397.20428403475</v>
      </c>
      <c r="D124" s="1">
        <v>7520.228</v>
      </c>
      <c r="E124" s="1">
        <v>292.45</v>
      </c>
      <c r="F124" s="1">
        <v>69600</v>
      </c>
      <c r="G124" s="1">
        <v>5017.7087</v>
      </c>
      <c r="H124" s="1">
        <v>4179.827</v>
      </c>
      <c r="I124" s="1">
        <v>2282.92125808314</v>
      </c>
      <c r="J124" s="1">
        <v>665.827564976</v>
      </c>
      <c r="K124" s="1">
        <v>194.73314</v>
      </c>
    </row>
    <row r="125" ht="15.75" spans="1:11">
      <c r="A125" s="1" t="s">
        <v>32</v>
      </c>
      <c r="B125" s="1">
        <v>2018</v>
      </c>
      <c r="C125" s="1">
        <v>652.84553297513</v>
      </c>
      <c r="D125" s="1">
        <v>8771.112</v>
      </c>
      <c r="E125" s="1">
        <v>311.8</v>
      </c>
      <c r="F125" s="1">
        <v>94177</v>
      </c>
      <c r="G125" s="1">
        <v>6543.81</v>
      </c>
      <c r="H125" s="1">
        <v>4538.29</v>
      </c>
      <c r="I125" s="1">
        <v>1678.02384696324</v>
      </c>
      <c r="J125" s="1">
        <v>705.74854404</v>
      </c>
      <c r="K125" s="1">
        <v>208.35713</v>
      </c>
    </row>
    <row r="126" ht="15.75" spans="1:11">
      <c r="A126" s="1" t="s">
        <v>33</v>
      </c>
      <c r="B126" s="1">
        <v>2018</v>
      </c>
      <c r="C126" s="1">
        <v>356.82627431319</v>
      </c>
      <c r="D126" s="1">
        <v>5555.811</v>
      </c>
      <c r="E126" s="1">
        <v>123.1965</v>
      </c>
      <c r="F126" s="1">
        <v>77183</v>
      </c>
      <c r="G126" s="1">
        <v>2381.97</v>
      </c>
      <c r="H126" s="1">
        <v>2032.016</v>
      </c>
      <c r="I126" s="1">
        <v>1061.41855633835</v>
      </c>
      <c r="J126" s="1">
        <v>372.044213628</v>
      </c>
      <c r="K126" s="1">
        <v>84.459055</v>
      </c>
    </row>
    <row r="127" ht="15.75" spans="1:11">
      <c r="A127" s="1" t="s">
        <v>34</v>
      </c>
      <c r="B127" s="1">
        <v>2018</v>
      </c>
      <c r="C127" s="1">
        <v>855.366762750686</v>
      </c>
      <c r="D127" s="1">
        <v>11076.80179168</v>
      </c>
      <c r="E127" s="1">
        <v>420.3489</v>
      </c>
      <c r="F127" s="1">
        <v>129882</v>
      </c>
      <c r="G127" s="1">
        <v>10415.22</v>
      </c>
      <c r="H127" s="1">
        <v>5235.99</v>
      </c>
      <c r="I127" s="1">
        <v>4237.83460369125</v>
      </c>
      <c r="J127" s="1">
        <v>1029.80729752792</v>
      </c>
      <c r="K127" s="1">
        <v>282.490235</v>
      </c>
    </row>
    <row r="128" ht="15.75" spans="1:11">
      <c r="A128" s="1" t="s">
        <v>35</v>
      </c>
      <c r="B128" s="1">
        <v>2018</v>
      </c>
      <c r="C128" s="1">
        <v>1516.86353627754</v>
      </c>
      <c r="D128" s="1">
        <v>14783.35174</v>
      </c>
      <c r="E128" s="1">
        <v>692.7929</v>
      </c>
      <c r="F128" s="1">
        <v>113603</v>
      </c>
      <c r="G128" s="1">
        <v>10204.46</v>
      </c>
      <c r="H128" s="1">
        <v>5288.69</v>
      </c>
      <c r="I128" s="1">
        <v>3873.74075870478</v>
      </c>
      <c r="J128" s="1">
        <v>1292.9497855124</v>
      </c>
      <c r="K128" s="1">
        <v>457.523915</v>
      </c>
    </row>
    <row r="129" ht="15.75" spans="1:11">
      <c r="A129" s="1" t="s">
        <v>36</v>
      </c>
      <c r="B129" s="1">
        <v>2018</v>
      </c>
      <c r="C129" s="1">
        <v>594.257903453629</v>
      </c>
      <c r="D129" s="1">
        <v>7952.9</v>
      </c>
      <c r="E129" s="1">
        <v>295.8189</v>
      </c>
      <c r="F129" s="1">
        <v>103317</v>
      </c>
      <c r="G129" s="1">
        <v>4424.61</v>
      </c>
      <c r="H129" s="1">
        <v>2931.902</v>
      </c>
      <c r="I129" s="1">
        <v>2132.13030134234</v>
      </c>
      <c r="J129" s="1">
        <v>643.114452296</v>
      </c>
      <c r="K129" s="1">
        <v>198.083675</v>
      </c>
    </row>
    <row r="130" ht="15.75" spans="1:11">
      <c r="A130" s="1" t="s">
        <v>37</v>
      </c>
      <c r="B130" s="1">
        <v>2018</v>
      </c>
      <c r="C130" s="1">
        <v>726.687750679448</v>
      </c>
      <c r="D130" s="1">
        <v>8111.08631198365</v>
      </c>
      <c r="E130" s="1">
        <v>242.614541</v>
      </c>
      <c r="F130" s="1">
        <v>114155</v>
      </c>
      <c r="G130" s="1">
        <v>6338.57</v>
      </c>
      <c r="H130" s="1">
        <v>3164.003</v>
      </c>
      <c r="I130" s="1">
        <v>2184.97914776428</v>
      </c>
      <c r="J130" s="1">
        <v>605.213584156609</v>
      </c>
      <c r="K130" s="1">
        <v>164.26117165</v>
      </c>
    </row>
    <row r="131" ht="15.75" spans="1:11">
      <c r="A131" s="1" t="s">
        <v>38</v>
      </c>
      <c r="B131" s="1">
        <v>2018</v>
      </c>
      <c r="C131" s="1">
        <v>1011.52088477511</v>
      </c>
      <c r="D131" s="1">
        <v>9615.317</v>
      </c>
      <c r="E131" s="1">
        <v>235.2065</v>
      </c>
      <c r="F131" s="1">
        <v>51276</v>
      </c>
      <c r="G131" s="1">
        <v>4603.8834</v>
      </c>
      <c r="H131" s="1">
        <v>2932.544</v>
      </c>
      <c r="I131" s="1">
        <v>2665.63922755402</v>
      </c>
      <c r="J131" s="1">
        <v>633.472925532</v>
      </c>
      <c r="K131" s="1">
        <v>156.64988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4"/>
  <sheetViews>
    <sheetView workbookViewId="0">
      <selection activeCell="A2" sqref="A2"/>
    </sheetView>
  </sheetViews>
  <sheetFormatPr defaultColWidth="9" defaultRowHeight="14.25"/>
  <cols>
    <col min="3" max="3" width="14.125" style="8"/>
    <col min="5" max="10" width="14.125"/>
    <col min="12" max="14" width="14.125"/>
  </cols>
  <sheetData>
    <row r="1" spans="1:14">
      <c r="A1" s="9" t="s">
        <v>0</v>
      </c>
      <c r="B1" s="10"/>
      <c r="C1" s="11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>
      <c r="A2" s="9" t="s">
        <v>1</v>
      </c>
      <c r="B2" s="10"/>
      <c r="C2" s="11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>
      <c r="A3" s="9" t="s">
        <v>2</v>
      </c>
      <c r="B3" s="10"/>
      <c r="C3" s="11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>
      <c r="A4" s="12" t="s">
        <v>5</v>
      </c>
      <c r="B4" s="12" t="s">
        <v>6</v>
      </c>
      <c r="C4" s="13" t="s">
        <v>7</v>
      </c>
      <c r="D4" s="37"/>
      <c r="E4" s="38" t="s">
        <v>39</v>
      </c>
      <c r="F4" s="38" t="s">
        <v>40</v>
      </c>
      <c r="G4" s="38" t="s">
        <v>41</v>
      </c>
      <c r="H4" s="38" t="s">
        <v>42</v>
      </c>
      <c r="I4" s="38" t="s">
        <v>43</v>
      </c>
      <c r="J4" s="38" t="s">
        <v>44</v>
      </c>
      <c r="K4" s="40"/>
      <c r="L4" s="41" t="s">
        <v>45</v>
      </c>
      <c r="M4" s="41" t="s">
        <v>46</v>
      </c>
      <c r="N4" s="41" t="s">
        <v>47</v>
      </c>
    </row>
    <row r="5" spans="1:14">
      <c r="A5" s="14">
        <v>1</v>
      </c>
      <c r="B5" s="15" t="s">
        <v>26</v>
      </c>
      <c r="C5" s="16">
        <v>0.432015784484588</v>
      </c>
      <c r="D5" s="14"/>
      <c r="E5" s="14">
        <v>0.166666666713009</v>
      </c>
      <c r="F5" s="14">
        <v>0.166666666508143</v>
      </c>
      <c r="G5" s="14">
        <v>0.166666666602159</v>
      </c>
      <c r="H5" s="14">
        <v>0.166666666666667</v>
      </c>
      <c r="I5" s="14">
        <v>0.166666666666667</v>
      </c>
      <c r="J5" s="14">
        <v>0.166666666666667</v>
      </c>
      <c r="K5" s="15" t="s">
        <v>48</v>
      </c>
      <c r="L5" s="14">
        <v>0.108003946148354</v>
      </c>
      <c r="M5" s="14">
        <v>0.108003946148354</v>
      </c>
      <c r="N5" s="14">
        <v>0.648023676614972</v>
      </c>
    </row>
    <row r="6" spans="1:14">
      <c r="A6" s="14">
        <v>2</v>
      </c>
      <c r="B6" s="15" t="s">
        <v>27</v>
      </c>
      <c r="C6" s="16">
        <v>0.382421035942178</v>
      </c>
      <c r="D6" s="14"/>
      <c r="E6" s="14">
        <v>0.189587027898232</v>
      </c>
      <c r="F6" s="14">
        <v>0.166666666666667</v>
      </c>
      <c r="G6" s="14">
        <v>0.166666666666667</v>
      </c>
      <c r="H6" s="14">
        <v>0.166666666666667</v>
      </c>
      <c r="I6" s="14">
        <v>0.166666666666667</v>
      </c>
      <c r="J6" s="14">
        <v>0.166666666666667</v>
      </c>
      <c r="K6" s="15" t="s">
        <v>48</v>
      </c>
      <c r="L6" s="39">
        <v>0.0956052589880232</v>
      </c>
      <c r="M6" s="39">
        <v>0.0956052589852815</v>
      </c>
      <c r="N6" s="14">
        <v>0.596551915145116</v>
      </c>
    </row>
    <row r="7" spans="1:14">
      <c r="A7" s="14">
        <v>3</v>
      </c>
      <c r="B7" s="15" t="s">
        <v>28</v>
      </c>
      <c r="C7" s="16">
        <v>0.583438791402821</v>
      </c>
      <c r="D7" s="14"/>
      <c r="E7" s="14">
        <v>0.166666666666667</v>
      </c>
      <c r="F7" s="14">
        <v>0.166666666666667</v>
      </c>
      <c r="G7" s="14">
        <v>0.166666666666667</v>
      </c>
      <c r="H7" s="14">
        <v>0.166666666666667</v>
      </c>
      <c r="I7" s="14">
        <v>0.262180645527264</v>
      </c>
      <c r="J7" s="14">
        <v>0.166666666666667</v>
      </c>
      <c r="K7" s="15" t="s">
        <v>48</v>
      </c>
      <c r="L7" s="14">
        <v>0.145859697842789</v>
      </c>
      <c r="M7" s="14">
        <v>0.145859697842405</v>
      </c>
      <c r="N7" s="14">
        <v>0.970672167833004</v>
      </c>
    </row>
    <row r="8" spans="1:14">
      <c r="A8" s="14">
        <v>4</v>
      </c>
      <c r="B8" s="15" t="s">
        <v>29</v>
      </c>
      <c r="C8" s="16">
        <v>0.435277994248308</v>
      </c>
      <c r="D8" s="14"/>
      <c r="E8" s="14">
        <v>0.166666666666667</v>
      </c>
      <c r="F8" s="14">
        <v>0.166666666666667</v>
      </c>
      <c r="G8" s="14">
        <v>0.166666666666667</v>
      </c>
      <c r="H8" s="14">
        <v>0.166666666666667</v>
      </c>
      <c r="I8" s="14">
        <v>0.166666666666667</v>
      </c>
      <c r="J8" s="14">
        <v>0.166666666666667</v>
      </c>
      <c r="K8" s="15" t="s">
        <v>48</v>
      </c>
      <c r="L8" s="14">
        <v>0.10881949855771</v>
      </c>
      <c r="M8" s="14">
        <v>0.108819498558859</v>
      </c>
      <c r="N8" s="14">
        <v>0.652916991355236</v>
      </c>
    </row>
    <row r="9" spans="1:14">
      <c r="A9" s="14">
        <v>5</v>
      </c>
      <c r="B9" s="15" t="s">
        <v>30</v>
      </c>
      <c r="C9" s="16">
        <v>0.422158994032049</v>
      </c>
      <c r="D9" s="14"/>
      <c r="E9" s="14">
        <v>0.179973896429316</v>
      </c>
      <c r="F9" s="14">
        <v>0.166666666666667</v>
      </c>
      <c r="G9" s="14">
        <v>0.166666666691702</v>
      </c>
      <c r="H9" s="14">
        <v>0.166666666666667</v>
      </c>
      <c r="I9" s="14">
        <v>0.166666666666667</v>
      </c>
      <c r="J9" s="14">
        <v>0.166666666666667</v>
      </c>
      <c r="K9" s="15" t="s">
        <v>48</v>
      </c>
      <c r="L9" s="14">
        <v>0.105539748526007</v>
      </c>
      <c r="M9" s="14">
        <v>0.105539748526007</v>
      </c>
      <c r="N9" s="14">
        <v>0.646545720837582</v>
      </c>
    </row>
    <row r="10" spans="1:14">
      <c r="A10" s="14">
        <v>6</v>
      </c>
      <c r="B10" s="15" t="s">
        <v>31</v>
      </c>
      <c r="C10" s="16">
        <v>0.570285990065154</v>
      </c>
      <c r="D10" s="14"/>
      <c r="E10" s="14">
        <v>0.166666666685511</v>
      </c>
      <c r="F10" s="14">
        <v>0.166666666666667</v>
      </c>
      <c r="G10" s="14">
        <v>0.166666666666667</v>
      </c>
      <c r="H10" s="14">
        <v>0.166666666666667</v>
      </c>
      <c r="I10" s="14">
        <v>0.186937847945137</v>
      </c>
      <c r="J10" s="14">
        <v>0.166666666666667</v>
      </c>
      <c r="K10" s="15" t="s">
        <v>48</v>
      </c>
      <c r="L10" s="14">
        <v>0.142571497523572</v>
      </c>
      <c r="M10" s="14">
        <v>0.142571497523572</v>
      </c>
      <c r="N10" s="14">
        <v>0.87570016631843</v>
      </c>
    </row>
    <row r="11" spans="1:14">
      <c r="A11" s="14">
        <v>7</v>
      </c>
      <c r="B11" s="15" t="s">
        <v>32</v>
      </c>
      <c r="C11" s="16">
        <v>0.316318906808342</v>
      </c>
      <c r="D11" s="14"/>
      <c r="E11" s="14">
        <v>0.166666666666328</v>
      </c>
      <c r="F11" s="14">
        <v>0.166666666770104</v>
      </c>
      <c r="G11" s="14">
        <v>0.16666666667512</v>
      </c>
      <c r="H11" s="14">
        <v>0.166666666666667</v>
      </c>
      <c r="I11" s="14">
        <v>0.166666666666667</v>
      </c>
      <c r="J11" s="14">
        <v>0.166666666666667</v>
      </c>
      <c r="K11" s="15" t="s">
        <v>48</v>
      </c>
      <c r="L11" s="14">
        <v>0.079079726693402</v>
      </c>
      <c r="M11" s="14">
        <v>0.079079726693402</v>
      </c>
      <c r="N11" s="14">
        <v>0.474478360260026</v>
      </c>
    </row>
    <row r="12" spans="1:14">
      <c r="A12" s="14">
        <v>8</v>
      </c>
      <c r="B12" s="15" t="s">
        <v>33</v>
      </c>
      <c r="C12" s="16">
        <v>0.327113135255569</v>
      </c>
      <c r="D12" s="14"/>
      <c r="E12" s="14">
        <v>0.166666666666667</v>
      </c>
      <c r="F12" s="14">
        <v>0.166666666666667</v>
      </c>
      <c r="G12" s="14">
        <v>0.166666666666667</v>
      </c>
      <c r="H12" s="14">
        <v>0.166666666666667</v>
      </c>
      <c r="I12" s="14">
        <v>0.166666666666667</v>
      </c>
      <c r="J12" s="14">
        <v>0.166666666666667</v>
      </c>
      <c r="K12" s="15" t="s">
        <v>48</v>
      </c>
      <c r="L12" s="39">
        <v>0.0817782838101514</v>
      </c>
      <c r="M12" s="39">
        <v>0.0817782838103244</v>
      </c>
      <c r="N12" s="14">
        <v>0.490669702856295</v>
      </c>
    </row>
    <row r="13" spans="1:14">
      <c r="A13" s="14">
        <v>9</v>
      </c>
      <c r="B13" s="15" t="s">
        <v>34</v>
      </c>
      <c r="C13" s="16">
        <v>0.532552686459678</v>
      </c>
      <c r="D13" s="14"/>
      <c r="E13" s="14">
        <v>0.166666666666667</v>
      </c>
      <c r="F13" s="14">
        <v>0.166666666666667</v>
      </c>
      <c r="G13" s="14">
        <v>0.166666666666667</v>
      </c>
      <c r="H13" s="14">
        <v>0.166666666666667</v>
      </c>
      <c r="I13" s="14">
        <v>0.166666666666667</v>
      </c>
      <c r="J13" s="14">
        <v>0.166666666666667</v>
      </c>
      <c r="K13" s="15" t="s">
        <v>48</v>
      </c>
      <c r="L13" s="14">
        <v>0.133138171615732</v>
      </c>
      <c r="M13" s="14">
        <v>0.133138171615731</v>
      </c>
      <c r="N13" s="14">
        <v>0.798829029690545</v>
      </c>
    </row>
    <row r="14" spans="1:14">
      <c r="A14" s="14">
        <v>10</v>
      </c>
      <c r="B14" s="15" t="s">
        <v>35</v>
      </c>
      <c r="C14" s="16">
        <v>0.40785756929778</v>
      </c>
      <c r="D14" s="14"/>
      <c r="E14" s="14">
        <v>0.166666666666667</v>
      </c>
      <c r="F14" s="14">
        <v>0.166666666666667</v>
      </c>
      <c r="G14" s="14">
        <v>0.166666666666667</v>
      </c>
      <c r="H14" s="14">
        <v>0.166666666666667</v>
      </c>
      <c r="I14" s="14">
        <v>0.166666666666667</v>
      </c>
      <c r="J14" s="14">
        <v>0.166666666666667</v>
      </c>
      <c r="K14" s="15" t="s">
        <v>48</v>
      </c>
      <c r="L14" s="14">
        <v>0.101964392321868</v>
      </c>
      <c r="M14" s="14">
        <v>0.101964392321868</v>
      </c>
      <c r="N14" s="14">
        <v>0.611786353944375</v>
      </c>
    </row>
    <row r="15" spans="1:14">
      <c r="A15" s="14">
        <v>11</v>
      </c>
      <c r="B15" s="15" t="s">
        <v>36</v>
      </c>
      <c r="C15" s="16">
        <v>0.443311232804509</v>
      </c>
      <c r="D15" s="14"/>
      <c r="E15" s="14">
        <v>0.166666666675754</v>
      </c>
      <c r="F15" s="14">
        <v>0.166666666652884</v>
      </c>
      <c r="G15" s="14">
        <v>0.166666666666667</v>
      </c>
      <c r="H15" s="14">
        <v>0.166666666666667</v>
      </c>
      <c r="I15" s="14">
        <v>0.166666666666667</v>
      </c>
      <c r="J15" s="14">
        <v>0.166666666666667</v>
      </c>
      <c r="K15" s="15" t="s">
        <v>48</v>
      </c>
      <c r="L15" s="14">
        <v>0.110827808221446</v>
      </c>
      <c r="M15" s="14">
        <v>0.110827808221446</v>
      </c>
      <c r="N15" s="14">
        <v>0.664966849229886</v>
      </c>
    </row>
    <row r="16" spans="1:14">
      <c r="A16" s="14">
        <v>12</v>
      </c>
      <c r="B16" s="15" t="s">
        <v>37</v>
      </c>
      <c r="C16" s="16">
        <v>0.478914432155808</v>
      </c>
      <c r="D16" s="14"/>
      <c r="E16" s="14">
        <v>0.166666666675984</v>
      </c>
      <c r="F16" s="14">
        <v>0.166666666683642</v>
      </c>
      <c r="G16" s="14">
        <v>0.166666666629861</v>
      </c>
      <c r="H16" s="14">
        <v>0.166666666666667</v>
      </c>
      <c r="I16" s="14">
        <v>0.166666666666667</v>
      </c>
      <c r="J16" s="14">
        <v>0.166666666666667</v>
      </c>
      <c r="K16" s="15" t="s">
        <v>48</v>
      </c>
      <c r="L16" s="14">
        <v>0.119728608059402</v>
      </c>
      <c r="M16" s="14">
        <v>0.119728608059402</v>
      </c>
      <c r="N16" s="14">
        <v>0.71837164825493</v>
      </c>
    </row>
    <row r="17" spans="1:14">
      <c r="A17" s="14">
        <v>13</v>
      </c>
      <c r="B17" s="15" t="s">
        <v>38</v>
      </c>
      <c r="C17" s="16">
        <v>0.571039841389907</v>
      </c>
      <c r="D17" s="14"/>
      <c r="E17" s="14">
        <v>0.166666666630372</v>
      </c>
      <c r="F17" s="14">
        <v>0.166666666683377</v>
      </c>
      <c r="G17" s="14">
        <v>0.16666666665054</v>
      </c>
      <c r="H17" s="14">
        <v>0.166666666680009</v>
      </c>
      <c r="I17" s="14">
        <v>0.166666666666667</v>
      </c>
      <c r="J17" s="14">
        <v>0.166666666666667</v>
      </c>
      <c r="K17" s="15" t="s">
        <v>48</v>
      </c>
      <c r="L17" s="14">
        <v>0.142759960385342</v>
      </c>
      <c r="M17" s="14">
        <v>0.142759960385342</v>
      </c>
      <c r="N17" s="14">
        <v>0.856559762136037</v>
      </c>
    </row>
    <row r="18" spans="1:14">
      <c r="A18" s="14">
        <v>14</v>
      </c>
      <c r="B18" s="15" t="s">
        <v>26</v>
      </c>
      <c r="C18" s="16">
        <v>0.458235018782075</v>
      </c>
      <c r="D18" s="14"/>
      <c r="E18" s="14">
        <v>0.166666666411443</v>
      </c>
      <c r="F18" s="14">
        <v>0.166666666703929</v>
      </c>
      <c r="G18" s="14">
        <v>0.166666666647679</v>
      </c>
      <c r="H18" s="14">
        <v>0.166666666666667</v>
      </c>
      <c r="I18" s="14">
        <v>0.166666666666667</v>
      </c>
      <c r="J18" s="14">
        <v>0.166666666666667</v>
      </c>
      <c r="K18" s="15" t="s">
        <v>48</v>
      </c>
      <c r="L18" s="14">
        <v>0.114558754664441</v>
      </c>
      <c r="M18" s="14">
        <v>0.114558754664441</v>
      </c>
      <c r="N18" s="14">
        <v>0.687352528358065</v>
      </c>
    </row>
    <row r="19" spans="1:14">
      <c r="A19" s="14">
        <v>15</v>
      </c>
      <c r="B19" s="15" t="s">
        <v>27</v>
      </c>
      <c r="C19" s="16">
        <v>0.407201338165138</v>
      </c>
      <c r="D19" s="14"/>
      <c r="E19" s="14">
        <v>0.166666666666667</v>
      </c>
      <c r="F19" s="14">
        <v>0.166666666666667</v>
      </c>
      <c r="G19" s="14">
        <v>0.166666666666667</v>
      </c>
      <c r="H19" s="14">
        <v>0.166666666666667</v>
      </c>
      <c r="I19" s="14">
        <v>0.166666666666667</v>
      </c>
      <c r="J19" s="14">
        <v>0.166666666666667</v>
      </c>
      <c r="K19" s="15" t="s">
        <v>48</v>
      </c>
      <c r="L19" s="14">
        <v>0.101800334543729</v>
      </c>
      <c r="M19" s="14">
        <v>0.101800334545616</v>
      </c>
      <c r="N19" s="14">
        <v>0.610802007243442</v>
      </c>
    </row>
    <row r="20" spans="1:14">
      <c r="A20" s="14">
        <v>16</v>
      </c>
      <c r="B20" s="15" t="s">
        <v>28</v>
      </c>
      <c r="C20" s="16">
        <v>0.583444849436671</v>
      </c>
      <c r="D20" s="14"/>
      <c r="E20" s="14">
        <v>0.166666666666667</v>
      </c>
      <c r="F20" s="14">
        <v>0.166666666666667</v>
      </c>
      <c r="G20" s="14">
        <v>0.166666666666667</v>
      </c>
      <c r="H20" s="14">
        <v>0.166666666666667</v>
      </c>
      <c r="I20" s="14">
        <v>0.166666666666667</v>
      </c>
      <c r="J20" s="14">
        <v>0.166666666666667</v>
      </c>
      <c r="K20" s="15" t="s">
        <v>48</v>
      </c>
      <c r="L20" s="14">
        <v>0.145861212358653</v>
      </c>
      <c r="M20" s="14">
        <v>0.14586121235811</v>
      </c>
      <c r="N20" s="14">
        <v>0.875167274149272</v>
      </c>
    </row>
    <row r="21" spans="1:14">
      <c r="A21" s="14">
        <v>17</v>
      </c>
      <c r="B21" s="15" t="s">
        <v>29</v>
      </c>
      <c r="C21" s="16">
        <v>0.45017276978528</v>
      </c>
      <c r="D21" s="14"/>
      <c r="E21" s="14">
        <v>0.166666666634473</v>
      </c>
      <c r="F21" s="14">
        <v>0.166666666666667</v>
      </c>
      <c r="G21" s="14">
        <v>0.166666666666667</v>
      </c>
      <c r="H21" s="14">
        <v>0.166666666666667</v>
      </c>
      <c r="I21" s="14">
        <v>0.166666666666667</v>
      </c>
      <c r="J21" s="14">
        <v>0.166666666666667</v>
      </c>
      <c r="K21" s="15" t="s">
        <v>48</v>
      </c>
      <c r="L21" s="14">
        <v>0.112543192447696</v>
      </c>
      <c r="M21" s="14">
        <v>0.112543192447696</v>
      </c>
      <c r="N21" s="14">
        <v>0.675259154647299</v>
      </c>
    </row>
    <row r="22" spans="1:14">
      <c r="A22" s="14">
        <v>18</v>
      </c>
      <c r="B22" s="15" t="s">
        <v>30</v>
      </c>
      <c r="C22" s="16">
        <v>0.431365383795908</v>
      </c>
      <c r="D22" s="14"/>
      <c r="E22" s="14">
        <v>0.16666666665579</v>
      </c>
      <c r="F22" s="14">
        <v>0.166666666666667</v>
      </c>
      <c r="G22" s="14">
        <v>0.166666666666667</v>
      </c>
      <c r="H22" s="14">
        <v>0.166666666666667</v>
      </c>
      <c r="I22" s="14">
        <v>0.166666666666667</v>
      </c>
      <c r="J22" s="14">
        <v>0.166666666666667</v>
      </c>
      <c r="K22" s="15" t="s">
        <v>48</v>
      </c>
      <c r="L22" s="14">
        <v>0.107841345954334</v>
      </c>
      <c r="M22" s="14">
        <v>0.107841345954334</v>
      </c>
      <c r="N22" s="14">
        <v>0.647048075662567</v>
      </c>
    </row>
    <row r="23" spans="1:14">
      <c r="A23" s="14">
        <v>19</v>
      </c>
      <c r="B23" s="15" t="s">
        <v>31</v>
      </c>
      <c r="C23" s="16">
        <v>0.62029078504769</v>
      </c>
      <c r="D23" s="14"/>
      <c r="E23" s="14">
        <v>0.282741884647503</v>
      </c>
      <c r="F23" s="14">
        <v>0.166666666666667</v>
      </c>
      <c r="G23" s="14">
        <v>0.166666666666667</v>
      </c>
      <c r="H23" s="14">
        <v>0.166666666666667</v>
      </c>
      <c r="I23" s="14">
        <v>0.449064175022179</v>
      </c>
      <c r="J23" s="14">
        <v>0.166666666666667</v>
      </c>
      <c r="K23" s="15" t="s">
        <v>48</v>
      </c>
      <c r="L23" s="14">
        <v>0.15507269627329</v>
      </c>
      <c r="M23" s="14">
        <v>0.15507269627329</v>
      </c>
      <c r="N23" s="14">
        <v>1.32890890369148</v>
      </c>
    </row>
    <row r="24" spans="1:14">
      <c r="A24" s="14">
        <v>20</v>
      </c>
      <c r="B24" s="15" t="s">
        <v>32</v>
      </c>
      <c r="C24" s="16">
        <v>0.323205125499094</v>
      </c>
      <c r="D24" s="14"/>
      <c r="E24" s="14">
        <v>0.166666666774765</v>
      </c>
      <c r="F24" s="14">
        <v>0.166666666758518</v>
      </c>
      <c r="G24" s="14">
        <v>0.166666666648589</v>
      </c>
      <c r="H24" s="14">
        <v>0.166666666666667</v>
      </c>
      <c r="I24" s="14">
        <v>0.166666666666667</v>
      </c>
      <c r="J24" s="14">
        <v>0.166666666666667</v>
      </c>
      <c r="K24" s="15" t="s">
        <v>48</v>
      </c>
      <c r="L24" s="39">
        <v>0.0808012814106995</v>
      </c>
      <c r="M24" s="39">
        <v>0.0808012814106996</v>
      </c>
      <c r="N24" s="14">
        <v>0.484807688156893</v>
      </c>
    </row>
    <row r="25" spans="1:14">
      <c r="A25" s="14">
        <v>21</v>
      </c>
      <c r="B25" s="15" t="s">
        <v>33</v>
      </c>
      <c r="C25" s="16">
        <v>0.32198548419258</v>
      </c>
      <c r="D25" s="14"/>
      <c r="E25" s="14">
        <v>0.166666666666667</v>
      </c>
      <c r="F25" s="14">
        <v>0.166666666666667</v>
      </c>
      <c r="G25" s="14">
        <v>0.166666666666667</v>
      </c>
      <c r="H25" s="14">
        <v>0.166666666666667</v>
      </c>
      <c r="I25" s="14">
        <v>0.166666666666667</v>
      </c>
      <c r="J25" s="14">
        <v>0.166666666666667</v>
      </c>
      <c r="K25" s="15" t="s">
        <v>48</v>
      </c>
      <c r="L25" s="39">
        <v>0.0804963710498619</v>
      </c>
      <c r="M25" s="39">
        <v>0.0804963710479826</v>
      </c>
      <c r="N25" s="14">
        <v>0.482978226303059</v>
      </c>
    </row>
    <row r="26" spans="1:14">
      <c r="A26" s="14">
        <v>22</v>
      </c>
      <c r="B26" s="15" t="s">
        <v>34</v>
      </c>
      <c r="C26" s="16">
        <v>0.549545730342404</v>
      </c>
      <c r="D26" s="14"/>
      <c r="E26" s="14">
        <v>0.166666666666667</v>
      </c>
      <c r="F26" s="14">
        <v>0.166666666666667</v>
      </c>
      <c r="G26" s="14">
        <v>0.166666666666667</v>
      </c>
      <c r="H26" s="14">
        <v>0.166666666666667</v>
      </c>
      <c r="I26" s="14">
        <v>0.166666666666667</v>
      </c>
      <c r="J26" s="14">
        <v>0.166666666666667</v>
      </c>
      <c r="K26" s="15" t="s">
        <v>48</v>
      </c>
      <c r="L26" s="14">
        <v>0.137386432583987</v>
      </c>
      <c r="M26" s="14">
        <v>0.137386432583987</v>
      </c>
      <c r="N26" s="14">
        <v>0.824318595511528</v>
      </c>
    </row>
    <row r="27" spans="1:14">
      <c r="A27" s="14">
        <v>23</v>
      </c>
      <c r="B27" s="15" t="s">
        <v>35</v>
      </c>
      <c r="C27" s="16">
        <v>0.430961076053571</v>
      </c>
      <c r="D27" s="14"/>
      <c r="E27" s="14">
        <v>0.166666666666667</v>
      </c>
      <c r="F27" s="14">
        <v>0.166666666666667</v>
      </c>
      <c r="G27" s="14">
        <v>0.166666666666667</v>
      </c>
      <c r="H27" s="14">
        <v>0.166666666666667</v>
      </c>
      <c r="I27" s="14">
        <v>0.166666666666667</v>
      </c>
      <c r="J27" s="14">
        <v>0.166666666666667</v>
      </c>
      <c r="K27" s="15" t="s">
        <v>48</v>
      </c>
      <c r="L27" s="14">
        <v>0.107740269015521</v>
      </c>
      <c r="M27" s="14">
        <v>0.107740269015521</v>
      </c>
      <c r="N27" s="14">
        <v>0.64644161408227</v>
      </c>
    </row>
    <row r="28" spans="1:14">
      <c r="A28" s="14">
        <v>24</v>
      </c>
      <c r="B28" s="15" t="s">
        <v>36</v>
      </c>
      <c r="C28" s="16">
        <v>0.451560013025296</v>
      </c>
      <c r="D28" s="14"/>
      <c r="E28" s="14">
        <v>0.166666666673649</v>
      </c>
      <c r="F28" s="14">
        <v>0.166666666668855</v>
      </c>
      <c r="G28" s="14">
        <v>0.166666666666667</v>
      </c>
      <c r="H28" s="14">
        <v>0.166666666666667</v>
      </c>
      <c r="I28" s="14">
        <v>0.166666666666667</v>
      </c>
      <c r="J28" s="14">
        <v>0.166666666666667</v>
      </c>
      <c r="K28" s="15" t="s">
        <v>48</v>
      </c>
      <c r="L28" s="14">
        <v>0.112890003291003</v>
      </c>
      <c r="M28" s="14">
        <v>0.112890003291003</v>
      </c>
      <c r="N28" s="14">
        <v>0.677340019750885</v>
      </c>
    </row>
    <row r="29" spans="1:14">
      <c r="A29" s="14">
        <v>25</v>
      </c>
      <c r="B29" s="15" t="s">
        <v>37</v>
      </c>
      <c r="C29" s="16">
        <v>0.503527603321076</v>
      </c>
      <c r="D29" s="14"/>
      <c r="E29" s="14">
        <v>0.166666666754027</v>
      </c>
      <c r="F29" s="14">
        <v>0.166666666646732</v>
      </c>
      <c r="G29" s="14">
        <v>0.166666666685785</v>
      </c>
      <c r="H29" s="14">
        <v>0.166666666666667</v>
      </c>
      <c r="I29" s="14">
        <v>0.166666666666667</v>
      </c>
      <c r="J29" s="14">
        <v>0.166666666666667</v>
      </c>
      <c r="K29" s="15" t="s">
        <v>48</v>
      </c>
      <c r="L29" s="14">
        <v>0.125881900840921</v>
      </c>
      <c r="M29" s="14">
        <v>0.125881900840921</v>
      </c>
      <c r="N29" s="14">
        <v>0.755291405063179</v>
      </c>
    </row>
    <row r="30" spans="1:14">
      <c r="A30" s="14">
        <v>26</v>
      </c>
      <c r="B30" s="15" t="s">
        <v>38</v>
      </c>
      <c r="C30" s="16">
        <v>0.60342585861791</v>
      </c>
      <c r="D30" s="14"/>
      <c r="E30" s="14">
        <v>0.166666666665896</v>
      </c>
      <c r="F30" s="14">
        <v>0.166666666680226</v>
      </c>
      <c r="G30" s="14">
        <v>0.16666666665054</v>
      </c>
      <c r="H30" s="14">
        <v>0.166666666675067</v>
      </c>
      <c r="I30" s="14">
        <v>0.166666666666667</v>
      </c>
      <c r="J30" s="14">
        <v>0.166666666666667</v>
      </c>
      <c r="K30" s="15" t="s">
        <v>48</v>
      </c>
      <c r="L30" s="14">
        <v>0.150856464670693</v>
      </c>
      <c r="M30" s="14">
        <v>0.150856464670693</v>
      </c>
      <c r="N30" s="14">
        <v>0.905138787913416</v>
      </c>
    </row>
    <row r="31" spans="1:14">
      <c r="A31" s="14">
        <v>27</v>
      </c>
      <c r="B31" s="15" t="s">
        <v>26</v>
      </c>
      <c r="C31" s="16">
        <v>0.475298243436384</v>
      </c>
      <c r="D31" s="14"/>
      <c r="E31" s="14">
        <v>0.166666666623908</v>
      </c>
      <c r="F31" s="14">
        <v>0.166666666571568</v>
      </c>
      <c r="G31" s="14">
        <v>0.166666666696352</v>
      </c>
      <c r="H31" s="14">
        <v>0.166666666666667</v>
      </c>
      <c r="I31" s="14">
        <v>0.166666666666667</v>
      </c>
      <c r="J31" s="14">
        <v>0.166666666666667</v>
      </c>
      <c r="K31" s="15" t="s">
        <v>48</v>
      </c>
      <c r="L31" s="14">
        <v>0.118824560925334</v>
      </c>
      <c r="M31" s="14">
        <v>0.118824560925334</v>
      </c>
      <c r="N31" s="14">
        <v>0.712947364765831</v>
      </c>
    </row>
    <row r="32" spans="1:14">
      <c r="A32" s="14">
        <v>28</v>
      </c>
      <c r="B32" s="15" t="s">
        <v>27</v>
      </c>
      <c r="C32" s="16">
        <v>0.42715050846778</v>
      </c>
      <c r="D32" s="14"/>
      <c r="E32" s="14">
        <v>0.184068986983753</v>
      </c>
      <c r="F32" s="14">
        <v>0.166666666666667</v>
      </c>
      <c r="G32" s="14">
        <v>0.166666666666667</v>
      </c>
      <c r="H32" s="14">
        <v>0.166666666666667</v>
      </c>
      <c r="I32" s="14">
        <v>0.166666666666667</v>
      </c>
      <c r="J32" s="14">
        <v>0.166666666666667</v>
      </c>
      <c r="K32" s="15" t="s">
        <v>48</v>
      </c>
      <c r="L32" s="14">
        <v>0.106787627131528</v>
      </c>
      <c r="M32" s="14">
        <v>0.106787627132649</v>
      </c>
      <c r="N32" s="14">
        <v>0.658128083014209</v>
      </c>
    </row>
    <row r="33" spans="1:14">
      <c r="A33" s="14">
        <v>29</v>
      </c>
      <c r="B33" s="15" t="s">
        <v>28</v>
      </c>
      <c r="C33" s="16">
        <v>0.643203540943064</v>
      </c>
      <c r="D33" s="14"/>
      <c r="E33" s="14">
        <v>0.166666666666667</v>
      </c>
      <c r="F33" s="14">
        <v>0.166666666666667</v>
      </c>
      <c r="G33" s="14">
        <v>0.166666666666667</v>
      </c>
      <c r="H33" s="14">
        <v>0.166666666666667</v>
      </c>
      <c r="I33" s="14">
        <v>0.269416031401444</v>
      </c>
      <c r="J33" s="14">
        <v>0.166666666666667</v>
      </c>
      <c r="K33" s="15" t="s">
        <v>48</v>
      </c>
      <c r="L33" s="14">
        <v>0.160800885252316</v>
      </c>
      <c r="M33" s="14">
        <v>0.160800885248803</v>
      </c>
      <c r="N33" s="14">
        <v>1.06755467629008</v>
      </c>
    </row>
    <row r="34" spans="1:14">
      <c r="A34" s="14">
        <v>30</v>
      </c>
      <c r="B34" s="15" t="s">
        <v>29</v>
      </c>
      <c r="C34" s="16">
        <v>0.459189544295986</v>
      </c>
      <c r="D34" s="14"/>
      <c r="E34" s="14">
        <v>0.166666666674276</v>
      </c>
      <c r="F34" s="14">
        <v>0.166666666666667</v>
      </c>
      <c r="G34" s="14">
        <v>0.166666666666667</v>
      </c>
      <c r="H34" s="14">
        <v>0.166666666666667</v>
      </c>
      <c r="I34" s="14">
        <v>0.166666666666667</v>
      </c>
      <c r="J34" s="14">
        <v>0.166666666666667</v>
      </c>
      <c r="K34" s="15" t="s">
        <v>48</v>
      </c>
      <c r="L34" s="14">
        <v>0.114797386071447</v>
      </c>
      <c r="M34" s="14">
        <v>0.114797386071447</v>
      </c>
      <c r="N34" s="14">
        <v>0.688784316421382</v>
      </c>
    </row>
    <row r="35" spans="1:14">
      <c r="A35" s="14">
        <v>31</v>
      </c>
      <c r="B35" s="15" t="s">
        <v>30</v>
      </c>
      <c r="C35" s="16">
        <v>0.451066722299519</v>
      </c>
      <c r="D35" s="14"/>
      <c r="E35" s="14">
        <v>0.166666666609265</v>
      </c>
      <c r="F35" s="14">
        <v>0.166666666666667</v>
      </c>
      <c r="G35" s="14">
        <v>0.166666666666667</v>
      </c>
      <c r="H35" s="14">
        <v>0.166666666666667</v>
      </c>
      <c r="I35" s="14">
        <v>0.166666666666667</v>
      </c>
      <c r="J35" s="14">
        <v>0.166666666666667</v>
      </c>
      <c r="K35" s="15" t="s">
        <v>48</v>
      </c>
      <c r="L35" s="14">
        <v>0.112766680574876</v>
      </c>
      <c r="M35" s="14">
        <v>0.112766680574876</v>
      </c>
      <c r="N35" s="14">
        <v>0.67660008343511</v>
      </c>
    </row>
    <row r="36" spans="1:14">
      <c r="A36" s="14">
        <v>32</v>
      </c>
      <c r="B36" s="15" t="s">
        <v>31</v>
      </c>
      <c r="C36" s="16">
        <v>0.6494854281203</v>
      </c>
      <c r="D36" s="14"/>
      <c r="E36" s="14">
        <v>0.304135802039582</v>
      </c>
      <c r="F36" s="14">
        <v>0.166666666666667</v>
      </c>
      <c r="G36" s="14">
        <v>0.166666666666667</v>
      </c>
      <c r="H36" s="14">
        <v>0.166666666666667</v>
      </c>
      <c r="I36" s="14">
        <v>0.483804680842433</v>
      </c>
      <c r="J36" s="14">
        <v>0.166666666666667</v>
      </c>
      <c r="K36" s="15" t="s">
        <v>48</v>
      </c>
      <c r="L36" s="14">
        <v>0.162371357032126</v>
      </c>
      <c r="M36" s="14">
        <v>0.162371357032126</v>
      </c>
      <c r="N36" s="14">
        <v>1.42883529187972</v>
      </c>
    </row>
    <row r="37" spans="1:14">
      <c r="A37" s="14">
        <v>33</v>
      </c>
      <c r="B37" s="15" t="s">
        <v>32</v>
      </c>
      <c r="C37" s="16">
        <v>0.326705883404266</v>
      </c>
      <c r="D37" s="14"/>
      <c r="E37" s="14">
        <v>0.166666666597102</v>
      </c>
      <c r="F37" s="14">
        <v>0.16666666645568</v>
      </c>
      <c r="G37" s="14">
        <v>0.16666666666678</v>
      </c>
      <c r="H37" s="14">
        <v>0.166666666666667</v>
      </c>
      <c r="I37" s="14">
        <v>0.166666666666667</v>
      </c>
      <c r="J37" s="14">
        <v>0.166666666666667</v>
      </c>
      <c r="K37" s="15" t="s">
        <v>48</v>
      </c>
      <c r="L37" s="39">
        <v>0.0816764709145444</v>
      </c>
      <c r="M37" s="39">
        <v>0.0816764709145444</v>
      </c>
      <c r="N37" s="14">
        <v>0.490058824946155</v>
      </c>
    </row>
    <row r="38" spans="1:14">
      <c r="A38" s="14">
        <v>34</v>
      </c>
      <c r="B38" s="15" t="s">
        <v>33</v>
      </c>
      <c r="C38" s="16">
        <v>0.334914561706541</v>
      </c>
      <c r="D38" s="14"/>
      <c r="E38" s="14">
        <v>0.166666666666667</v>
      </c>
      <c r="F38" s="14">
        <v>0.166666666666667</v>
      </c>
      <c r="G38" s="14">
        <v>0.166666666666667</v>
      </c>
      <c r="H38" s="14">
        <v>0.166666666666667</v>
      </c>
      <c r="I38" s="14">
        <v>0.166666666666667</v>
      </c>
      <c r="J38" s="14">
        <v>0.166666666666667</v>
      </c>
      <c r="K38" s="15" t="s">
        <v>48</v>
      </c>
      <c r="L38" s="39">
        <v>0.0837286404261097</v>
      </c>
      <c r="M38" s="39">
        <v>0.0837286404275719</v>
      </c>
      <c r="N38" s="14">
        <v>0.502371842552712</v>
      </c>
    </row>
    <row r="39" spans="1:14">
      <c r="A39" s="14">
        <v>35</v>
      </c>
      <c r="B39" s="15" t="s">
        <v>34</v>
      </c>
      <c r="C39" s="16">
        <v>0.572717481812866</v>
      </c>
      <c r="D39" s="14"/>
      <c r="E39" s="14">
        <v>0.166666666666667</v>
      </c>
      <c r="F39" s="14">
        <v>0.166666666666667</v>
      </c>
      <c r="G39" s="14">
        <v>0.166666666666667</v>
      </c>
      <c r="H39" s="14">
        <v>0.166666666666667</v>
      </c>
      <c r="I39" s="14">
        <v>0.166666666666667</v>
      </c>
      <c r="J39" s="14">
        <v>0.166666666666667</v>
      </c>
      <c r="K39" s="15" t="s">
        <v>48</v>
      </c>
      <c r="L39" s="14">
        <v>0.14317937045417</v>
      </c>
      <c r="M39" s="14">
        <v>0.14317937045417</v>
      </c>
      <c r="N39" s="14">
        <v>0.859076222720579</v>
      </c>
    </row>
    <row r="40" spans="1:14">
      <c r="A40" s="14">
        <v>36</v>
      </c>
      <c r="B40" s="15" t="s">
        <v>35</v>
      </c>
      <c r="C40" s="16">
        <v>0.43557916912491</v>
      </c>
      <c r="D40" s="14"/>
      <c r="E40" s="14">
        <v>0.166666666666667</v>
      </c>
      <c r="F40" s="14">
        <v>0.166666666666667</v>
      </c>
      <c r="G40" s="14">
        <v>0.166666666666667</v>
      </c>
      <c r="H40" s="14">
        <v>0.166666666666667</v>
      </c>
      <c r="I40" s="14">
        <v>0.166666666666667</v>
      </c>
      <c r="J40" s="14">
        <v>0.166666666666667</v>
      </c>
      <c r="K40" s="15" t="s">
        <v>48</v>
      </c>
      <c r="L40" s="14">
        <v>0.108894792281033</v>
      </c>
      <c r="M40" s="14">
        <v>0.108894792281033</v>
      </c>
      <c r="N40" s="14">
        <v>0.653368753687186</v>
      </c>
    </row>
    <row r="41" spans="1:14">
      <c r="A41" s="14">
        <v>37</v>
      </c>
      <c r="B41" s="15" t="s">
        <v>36</v>
      </c>
      <c r="C41" s="16">
        <v>0.457008732235922</v>
      </c>
      <c r="D41" s="14"/>
      <c r="E41" s="14">
        <v>0.166666666682205</v>
      </c>
      <c r="F41" s="14">
        <v>0.166666666660934</v>
      </c>
      <c r="G41" s="14">
        <v>0.166666666666667</v>
      </c>
      <c r="H41" s="14">
        <v>0.166666666666667</v>
      </c>
      <c r="I41" s="14">
        <v>0.166666666666667</v>
      </c>
      <c r="J41" s="14">
        <v>0.166666666666667</v>
      </c>
      <c r="K41" s="15" t="s">
        <v>48</v>
      </c>
      <c r="L41" s="14">
        <v>0.114252183060377</v>
      </c>
      <c r="M41" s="14">
        <v>0.114252183060377</v>
      </c>
      <c r="N41" s="14">
        <v>0.685513098448423</v>
      </c>
    </row>
    <row r="42" spans="1:14">
      <c r="A42" s="14">
        <v>38</v>
      </c>
      <c r="B42" s="15" t="s">
        <v>37</v>
      </c>
      <c r="C42" s="16">
        <v>0.5133295961102</v>
      </c>
      <c r="D42" s="14"/>
      <c r="E42" s="14">
        <v>0.166666666668631</v>
      </c>
      <c r="F42" s="14">
        <v>0.166666666691437</v>
      </c>
      <c r="G42" s="14">
        <v>0.166666666678827</v>
      </c>
      <c r="H42" s="14">
        <v>0.166666666666667</v>
      </c>
      <c r="I42" s="14">
        <v>0.166666666666667</v>
      </c>
      <c r="J42" s="14">
        <v>0.166666666666667</v>
      </c>
      <c r="K42" s="15" t="s">
        <v>48</v>
      </c>
      <c r="L42" s="14">
        <v>0.128332399028939</v>
      </c>
      <c r="M42" s="14">
        <v>0.128332399028939</v>
      </c>
      <c r="N42" s="14">
        <v>0.76999439419424</v>
      </c>
    </row>
    <row r="43" spans="1:14">
      <c r="A43" s="14">
        <v>39</v>
      </c>
      <c r="B43" s="15" t="s">
        <v>38</v>
      </c>
      <c r="C43" s="16">
        <v>0.626067487908728</v>
      </c>
      <c r="D43" s="14"/>
      <c r="E43" s="14">
        <v>0.166666666637632</v>
      </c>
      <c r="F43" s="14">
        <v>0.166666666634599</v>
      </c>
      <c r="G43" s="14">
        <v>0.166666666699961</v>
      </c>
      <c r="H43" s="14">
        <v>0.166666666673462</v>
      </c>
      <c r="I43" s="14">
        <v>0.166666666666667</v>
      </c>
      <c r="J43" s="14">
        <v>0.166666666666667</v>
      </c>
      <c r="K43" s="15" t="s">
        <v>48</v>
      </c>
      <c r="L43" s="14">
        <v>0.1565168719479</v>
      </c>
      <c r="M43" s="14">
        <v>0.1565168719479</v>
      </c>
      <c r="N43" s="14">
        <v>0.939101231805357</v>
      </c>
    </row>
    <row r="44" spans="1:14">
      <c r="A44" s="14">
        <v>40</v>
      </c>
      <c r="B44" s="15" t="s">
        <v>26</v>
      </c>
      <c r="C44" s="16">
        <v>0.489617729230825</v>
      </c>
      <c r="D44" s="14"/>
      <c r="E44" s="14">
        <v>0.166666666620783</v>
      </c>
      <c r="F44" s="14">
        <v>0.16666666573363</v>
      </c>
      <c r="G44" s="14">
        <v>0.166666666663903</v>
      </c>
      <c r="H44" s="14">
        <v>0.166666666666667</v>
      </c>
      <c r="I44" s="14">
        <v>0.166666666666667</v>
      </c>
      <c r="J44" s="14">
        <v>0.166666666666667</v>
      </c>
      <c r="K44" s="15" t="s">
        <v>48</v>
      </c>
      <c r="L44" s="14">
        <v>0.122404432458748</v>
      </c>
      <c r="M44" s="14">
        <v>0.122404432458748</v>
      </c>
      <c r="N44" s="14">
        <v>0.734426592874786</v>
      </c>
    </row>
    <row r="45" spans="1:14">
      <c r="A45" s="14">
        <v>41</v>
      </c>
      <c r="B45" s="15" t="s">
        <v>27</v>
      </c>
      <c r="C45" s="16">
        <v>0.423164893463124</v>
      </c>
      <c r="D45" s="14"/>
      <c r="E45" s="14">
        <v>0.166666666663904</v>
      </c>
      <c r="F45" s="14">
        <v>0.166666666666667</v>
      </c>
      <c r="G45" s="14">
        <v>0.166666666666667</v>
      </c>
      <c r="H45" s="14">
        <v>0.166666666666667</v>
      </c>
      <c r="I45" s="14">
        <v>0.166666666666667</v>
      </c>
      <c r="J45" s="14">
        <v>0.166666666666667</v>
      </c>
      <c r="K45" s="15" t="s">
        <v>48</v>
      </c>
      <c r="L45" s="14">
        <v>0.105791223368762</v>
      </c>
      <c r="M45" s="14">
        <v>0.105791223368762</v>
      </c>
      <c r="N45" s="14">
        <v>0.634747340217714</v>
      </c>
    </row>
    <row r="46" spans="1:14">
      <c r="A46" s="14">
        <v>42</v>
      </c>
      <c r="B46" s="15" t="s">
        <v>28</v>
      </c>
      <c r="C46" s="16">
        <v>0.668761028445351</v>
      </c>
      <c r="D46" s="14"/>
      <c r="E46" s="14">
        <v>0.166666666666667</v>
      </c>
      <c r="F46" s="14">
        <v>0.166666666666667</v>
      </c>
      <c r="G46" s="14">
        <v>0.166666666666667</v>
      </c>
      <c r="H46" s="14">
        <v>0.166666666666667</v>
      </c>
      <c r="I46" s="14">
        <v>0.271400816731754</v>
      </c>
      <c r="J46" s="14">
        <v>0.166666666666667</v>
      </c>
      <c r="K46" s="15" t="s">
        <v>48</v>
      </c>
      <c r="L46" s="14">
        <v>0.167190257111506</v>
      </c>
      <c r="M46" s="14">
        <v>0.167190257111601</v>
      </c>
      <c r="N46" s="14">
        <v>1.10787569297729</v>
      </c>
    </row>
    <row r="47" spans="1:14">
      <c r="A47" s="14">
        <v>43</v>
      </c>
      <c r="B47" s="15" t="s">
        <v>29</v>
      </c>
      <c r="C47" s="16">
        <v>0.455340770020207</v>
      </c>
      <c r="D47" s="14"/>
      <c r="E47" s="14">
        <v>0.166666666648759</v>
      </c>
      <c r="F47" s="14">
        <v>0.166666666666667</v>
      </c>
      <c r="G47" s="14">
        <v>0.166666666666667</v>
      </c>
      <c r="H47" s="14">
        <v>0.166666666666667</v>
      </c>
      <c r="I47" s="14">
        <v>0.166666666666667</v>
      </c>
      <c r="J47" s="14">
        <v>0.166666666666667</v>
      </c>
      <c r="K47" s="15" t="s">
        <v>48</v>
      </c>
      <c r="L47" s="14">
        <v>0.113835192507993</v>
      </c>
      <c r="M47" s="14">
        <v>0.113835192507993</v>
      </c>
      <c r="N47" s="14">
        <v>0.683011154977902</v>
      </c>
    </row>
    <row r="48" spans="1:14">
      <c r="A48" s="14">
        <v>44</v>
      </c>
      <c r="B48" s="15" t="s">
        <v>30</v>
      </c>
      <c r="C48" s="16">
        <v>0.452069768171652</v>
      </c>
      <c r="D48" s="14"/>
      <c r="E48" s="14">
        <v>0.166666666818822</v>
      </c>
      <c r="F48" s="14">
        <v>0.166666666666667</v>
      </c>
      <c r="G48" s="14">
        <v>0.166666666666667</v>
      </c>
      <c r="H48" s="14">
        <v>0.166666666666667</v>
      </c>
      <c r="I48" s="14">
        <v>0.166666666666667</v>
      </c>
      <c r="J48" s="14">
        <v>0.166666666666667</v>
      </c>
      <c r="K48" s="15" t="s">
        <v>48</v>
      </c>
      <c r="L48" s="14">
        <v>0.113017442016755</v>
      </c>
      <c r="M48" s="14">
        <v>0.113017442016755</v>
      </c>
      <c r="N48" s="14">
        <v>0.678104652555314</v>
      </c>
    </row>
    <row r="49" spans="1:14">
      <c r="A49" s="14">
        <v>45</v>
      </c>
      <c r="B49" s="15" t="s">
        <v>31</v>
      </c>
      <c r="C49" s="16">
        <v>0.652868017833842</v>
      </c>
      <c r="D49" s="14"/>
      <c r="E49" s="14">
        <v>0.305124479386577</v>
      </c>
      <c r="F49" s="14">
        <v>0.166666666666667</v>
      </c>
      <c r="G49" s="14">
        <v>0.166666666666667</v>
      </c>
      <c r="H49" s="14">
        <v>0.166666666666667</v>
      </c>
      <c r="I49" s="14">
        <v>0.50627126947615</v>
      </c>
      <c r="J49" s="14">
        <v>0.166666666666667</v>
      </c>
      <c r="K49" s="15" t="s">
        <v>48</v>
      </c>
      <c r="L49" s="14">
        <v>0.163217004443142</v>
      </c>
      <c r="M49" s="14">
        <v>0.163217004443142</v>
      </c>
      <c r="N49" s="14">
        <v>1.45736444217955</v>
      </c>
    </row>
    <row r="50" spans="1:14">
      <c r="A50" s="14">
        <v>46</v>
      </c>
      <c r="B50" s="15" t="s">
        <v>32</v>
      </c>
      <c r="C50" s="16">
        <v>0.327870552952787</v>
      </c>
      <c r="D50" s="14"/>
      <c r="E50" s="14">
        <v>0.166666666573882</v>
      </c>
      <c r="F50" s="14">
        <v>0.166666666191782</v>
      </c>
      <c r="G50" s="14">
        <v>0.166666666658668</v>
      </c>
      <c r="H50" s="14">
        <v>0.166666666666667</v>
      </c>
      <c r="I50" s="14">
        <v>0.166666666666667</v>
      </c>
      <c r="J50" s="14">
        <v>0.166666666666667</v>
      </c>
      <c r="K50" s="15" t="s">
        <v>48</v>
      </c>
      <c r="L50" s="39">
        <v>0.0819676383225629</v>
      </c>
      <c r="M50" s="39">
        <v>0.0819676383225629</v>
      </c>
      <c r="N50" s="14">
        <v>0.491805829208482</v>
      </c>
    </row>
    <row r="51" spans="1:14">
      <c r="A51" s="14">
        <v>47</v>
      </c>
      <c r="B51" s="15" t="s">
        <v>33</v>
      </c>
      <c r="C51" s="16">
        <v>0.344353057763895</v>
      </c>
      <c r="D51" s="14"/>
      <c r="E51" s="14">
        <v>0.166666666666667</v>
      </c>
      <c r="F51" s="14">
        <v>0.166666666666667</v>
      </c>
      <c r="G51" s="14">
        <v>0.166666666666667</v>
      </c>
      <c r="H51" s="14">
        <v>0.166666666666667</v>
      </c>
      <c r="I51" s="14">
        <v>0.166666666666667</v>
      </c>
      <c r="J51" s="14">
        <v>0.166666666666667</v>
      </c>
      <c r="K51" s="15" t="s">
        <v>48</v>
      </c>
      <c r="L51" s="39">
        <v>0.0860882644450952</v>
      </c>
      <c r="M51" s="39">
        <v>0.0860882644440165</v>
      </c>
      <c r="N51" s="14">
        <v>0.516529586657463</v>
      </c>
    </row>
    <row r="52" spans="1:14">
      <c r="A52" s="14">
        <v>48</v>
      </c>
      <c r="B52" s="15" t="s">
        <v>34</v>
      </c>
      <c r="C52" s="16">
        <v>0.594400285977978</v>
      </c>
      <c r="D52" s="14"/>
      <c r="E52" s="14">
        <v>0.166666666666667</v>
      </c>
      <c r="F52" s="14">
        <v>0.166666666666667</v>
      </c>
      <c r="G52" s="14">
        <v>0.166666666666667</v>
      </c>
      <c r="H52" s="14">
        <v>0.166666666666667</v>
      </c>
      <c r="I52" s="14">
        <v>0.166666666666667</v>
      </c>
      <c r="J52" s="14">
        <v>0.166666666666667</v>
      </c>
      <c r="K52" s="15" t="s">
        <v>48</v>
      </c>
      <c r="L52" s="14">
        <v>0.148600071494504</v>
      </c>
      <c r="M52" s="14">
        <v>0.148600071494504</v>
      </c>
      <c r="N52" s="14">
        <v>0.89160042896698</v>
      </c>
    </row>
    <row r="53" spans="1:14">
      <c r="A53" s="14">
        <v>49</v>
      </c>
      <c r="B53" s="15" t="s">
        <v>35</v>
      </c>
      <c r="C53" s="16">
        <v>0.44341943331871</v>
      </c>
      <c r="D53" s="14"/>
      <c r="E53" s="14">
        <v>0.166666666666667</v>
      </c>
      <c r="F53" s="14">
        <v>0.166666666666667</v>
      </c>
      <c r="G53" s="14">
        <v>0.166666666666667</v>
      </c>
      <c r="H53" s="14">
        <v>0.166666666666667</v>
      </c>
      <c r="I53" s="14">
        <v>0.166666666666667</v>
      </c>
      <c r="J53" s="14">
        <v>0.166666666666667</v>
      </c>
      <c r="K53" s="15" t="s">
        <v>48</v>
      </c>
      <c r="L53" s="14">
        <v>0.110854858330482</v>
      </c>
      <c r="M53" s="14">
        <v>0.110854858330482</v>
      </c>
      <c r="N53" s="14">
        <v>0.665129149978813</v>
      </c>
    </row>
    <row r="54" spans="1:14">
      <c r="A54" s="14">
        <v>50</v>
      </c>
      <c r="B54" s="15" t="s">
        <v>36</v>
      </c>
      <c r="C54" s="16">
        <v>0.472699981789039</v>
      </c>
      <c r="D54" s="14"/>
      <c r="E54" s="14">
        <v>0.166666666668065</v>
      </c>
      <c r="F54" s="14">
        <v>0.166666666672745</v>
      </c>
      <c r="G54" s="14">
        <v>0.166666666666667</v>
      </c>
      <c r="H54" s="14">
        <v>0.166666666666667</v>
      </c>
      <c r="I54" s="14">
        <v>0.166666666666667</v>
      </c>
      <c r="J54" s="14">
        <v>0.166666666666667</v>
      </c>
      <c r="K54" s="15" t="s">
        <v>48</v>
      </c>
      <c r="L54" s="14">
        <v>0.11817499548574</v>
      </c>
      <c r="M54" s="14">
        <v>0.11817499548574</v>
      </c>
      <c r="N54" s="14">
        <v>0.709049972793505</v>
      </c>
    </row>
    <row r="55" spans="1:14">
      <c r="A55" s="14">
        <v>51</v>
      </c>
      <c r="B55" s="15" t="s">
        <v>37</v>
      </c>
      <c r="C55" s="16">
        <v>0.524599537328998</v>
      </c>
      <c r="D55" s="14"/>
      <c r="E55" s="14">
        <v>0.166666666686325</v>
      </c>
      <c r="F55" s="14">
        <v>0.16666666664478</v>
      </c>
      <c r="G55" s="14">
        <v>0.166666666656685</v>
      </c>
      <c r="H55" s="14">
        <v>0.166666666666667</v>
      </c>
      <c r="I55" s="14">
        <v>0.166666666666667</v>
      </c>
      <c r="J55" s="14">
        <v>0.166666666666667</v>
      </c>
      <c r="K55" s="15" t="s">
        <v>48</v>
      </c>
      <c r="L55" s="14">
        <v>0.131149884348493</v>
      </c>
      <c r="M55" s="14">
        <v>0.131149884348493</v>
      </c>
      <c r="N55" s="14">
        <v>0.786899306006463</v>
      </c>
    </row>
    <row r="56" spans="1:14">
      <c r="A56" s="14">
        <v>52</v>
      </c>
      <c r="B56" s="15" t="s">
        <v>38</v>
      </c>
      <c r="C56" s="16">
        <v>0.653987334229325</v>
      </c>
      <c r="D56" s="14"/>
      <c r="E56" s="14">
        <v>0.166666666637543</v>
      </c>
      <c r="F56" s="14">
        <v>0.166666666646114</v>
      </c>
      <c r="G56" s="14">
        <v>0.166666666628756</v>
      </c>
      <c r="H56" s="14">
        <v>0.166666666675554</v>
      </c>
      <c r="I56" s="14">
        <v>0.166666666666667</v>
      </c>
      <c r="J56" s="14">
        <v>0.166666666666667</v>
      </c>
      <c r="K56" s="15" t="s">
        <v>48</v>
      </c>
      <c r="L56" s="14">
        <v>0.163496833537839</v>
      </c>
      <c r="M56" s="14">
        <v>0.163496833537839</v>
      </c>
      <c r="N56" s="14">
        <v>0.980981001267376</v>
      </c>
    </row>
    <row r="57" spans="1:14">
      <c r="A57" s="14">
        <v>53</v>
      </c>
      <c r="B57" s="15" t="s">
        <v>26</v>
      </c>
      <c r="C57" s="16">
        <v>0.513415998014548</v>
      </c>
      <c r="D57" s="14"/>
      <c r="E57" s="14">
        <v>0.166666666666667</v>
      </c>
      <c r="F57" s="14">
        <v>0.166666666666667</v>
      </c>
      <c r="G57" s="14">
        <v>0.166666666666667</v>
      </c>
      <c r="H57" s="14">
        <v>0.166666666666667</v>
      </c>
      <c r="I57" s="14">
        <v>0.166666666666667</v>
      </c>
      <c r="J57" s="14">
        <v>0.166666666666667</v>
      </c>
      <c r="K57" s="15" t="s">
        <v>48</v>
      </c>
      <c r="L57" s="14">
        <v>0.128353999503203</v>
      </c>
      <c r="M57" s="14">
        <v>0.128353999503203</v>
      </c>
      <c r="N57" s="14">
        <v>0.77012399702128</v>
      </c>
    </row>
    <row r="58" spans="1:14">
      <c r="A58" s="14">
        <v>54</v>
      </c>
      <c r="B58" s="15" t="s">
        <v>27</v>
      </c>
      <c r="C58" s="16">
        <v>0.453761488088914</v>
      </c>
      <c r="D58" s="14"/>
      <c r="E58" s="14">
        <v>0.166666666664887</v>
      </c>
      <c r="F58" s="14">
        <v>0.166666666666667</v>
      </c>
      <c r="G58" s="14">
        <v>0.166666666666667</v>
      </c>
      <c r="H58" s="14">
        <v>0.166666666666667</v>
      </c>
      <c r="I58" s="14">
        <v>0.166666666666667</v>
      </c>
      <c r="J58" s="14">
        <v>0.166666666666667</v>
      </c>
      <c r="K58" s="15" t="s">
        <v>48</v>
      </c>
      <c r="L58" s="14">
        <v>0.113440372025074</v>
      </c>
      <c r="M58" s="14">
        <v>0.113440372025074</v>
      </c>
      <c r="N58" s="14">
        <v>0.680642232143555</v>
      </c>
    </row>
    <row r="59" spans="1:14">
      <c r="A59" s="14">
        <v>55</v>
      </c>
      <c r="B59" s="15" t="s">
        <v>28</v>
      </c>
      <c r="C59" s="16">
        <v>0.730615644164497</v>
      </c>
      <c r="D59" s="14"/>
      <c r="E59" s="14">
        <v>0.287075237621532</v>
      </c>
      <c r="F59" s="14">
        <v>0.166666666666667</v>
      </c>
      <c r="G59" s="14">
        <v>0.166666666666667</v>
      </c>
      <c r="H59" s="14">
        <v>0.166666666666667</v>
      </c>
      <c r="I59" s="14">
        <v>0.565854271857538</v>
      </c>
      <c r="J59" s="14">
        <v>0.166666666666667</v>
      </c>
      <c r="K59" s="15" t="s">
        <v>48</v>
      </c>
      <c r="L59" s="14">
        <v>0.182653911031598</v>
      </c>
      <c r="M59" s="14">
        <v>0.182653911030901</v>
      </c>
      <c r="N59" s="14">
        <v>1.61551964197667</v>
      </c>
    </row>
    <row r="60" spans="1:14">
      <c r="A60" s="14">
        <v>56</v>
      </c>
      <c r="B60" s="15" t="s">
        <v>29</v>
      </c>
      <c r="C60" s="16">
        <v>0.491558994599015</v>
      </c>
      <c r="D60" s="14"/>
      <c r="E60" s="14">
        <v>0.166666666681289</v>
      </c>
      <c r="F60" s="14">
        <v>0.166666666666667</v>
      </c>
      <c r="G60" s="14">
        <v>0.166666666666667</v>
      </c>
      <c r="H60" s="14">
        <v>0.166666666666667</v>
      </c>
      <c r="I60" s="14">
        <v>0.166666666666667</v>
      </c>
      <c r="J60" s="14">
        <v>0.166666666666667</v>
      </c>
      <c r="K60" s="15" t="s">
        <v>48</v>
      </c>
      <c r="L60" s="14">
        <v>0.122889748648207</v>
      </c>
      <c r="M60" s="14">
        <v>0.122889748648207</v>
      </c>
      <c r="N60" s="14">
        <v>0.737338491860837</v>
      </c>
    </row>
    <row r="61" spans="1:14">
      <c r="A61" s="14">
        <v>57</v>
      </c>
      <c r="B61" s="15" t="s">
        <v>30</v>
      </c>
      <c r="C61" s="16">
        <v>0.460431438185406</v>
      </c>
      <c r="D61" s="14"/>
      <c r="E61" s="14">
        <v>0.166666666740766</v>
      </c>
      <c r="F61" s="14">
        <v>0.166666666666667</v>
      </c>
      <c r="G61" s="14">
        <v>0.166666666666667</v>
      </c>
      <c r="H61" s="14">
        <v>0.166666666666667</v>
      </c>
      <c r="I61" s="14">
        <v>0.166666666666667</v>
      </c>
      <c r="J61" s="14">
        <v>0.166666666666667</v>
      </c>
      <c r="K61" s="15" t="s">
        <v>48</v>
      </c>
      <c r="L61" s="14">
        <v>0.115107859532719</v>
      </c>
      <c r="M61" s="14">
        <v>0.115107859532719</v>
      </c>
      <c r="N61" s="14">
        <v>0.690647157471394</v>
      </c>
    </row>
    <row r="62" spans="1:14">
      <c r="A62" s="14">
        <v>58</v>
      </c>
      <c r="B62" s="15" t="s">
        <v>31</v>
      </c>
      <c r="C62" s="16">
        <v>0.689686315620182</v>
      </c>
      <c r="D62" s="14"/>
      <c r="E62" s="14">
        <v>0.30958495685842</v>
      </c>
      <c r="F62" s="14">
        <v>0.166666666666667</v>
      </c>
      <c r="G62" s="14">
        <v>0.166666666666667</v>
      </c>
      <c r="H62" s="14">
        <v>0.166666666666667</v>
      </c>
      <c r="I62" s="14">
        <v>0.547143225989097</v>
      </c>
      <c r="J62" s="14">
        <v>0.166666666666667</v>
      </c>
      <c r="K62" s="15" t="s">
        <v>48</v>
      </c>
      <c r="L62" s="14">
        <v>0.172421578933081</v>
      </c>
      <c r="M62" s="14">
        <v>0.172421578933081</v>
      </c>
      <c r="N62" s="14">
        <v>1.55792432280399</v>
      </c>
    </row>
    <row r="63" spans="1:14">
      <c r="A63" s="14">
        <v>59</v>
      </c>
      <c r="B63" s="15" t="s">
        <v>32</v>
      </c>
      <c r="C63" s="16">
        <v>0.327264283616251</v>
      </c>
      <c r="D63" s="14"/>
      <c r="E63" s="14">
        <v>0.166666666600647</v>
      </c>
      <c r="F63" s="14">
        <v>0.166666663444066</v>
      </c>
      <c r="G63" s="14">
        <v>0.166666666688776</v>
      </c>
      <c r="H63" s="14">
        <v>0.166666666666667</v>
      </c>
      <c r="I63" s="14">
        <v>0.166666666666667</v>
      </c>
      <c r="J63" s="14">
        <v>0.166666666666667</v>
      </c>
      <c r="K63" s="15" t="s">
        <v>48</v>
      </c>
      <c r="L63" s="39">
        <v>0.0818160701672112</v>
      </c>
      <c r="M63" s="39">
        <v>0.0818160701672112</v>
      </c>
      <c r="N63" s="14">
        <v>0.490896427388922</v>
      </c>
    </row>
    <row r="64" spans="1:14">
      <c r="A64" s="14">
        <v>60</v>
      </c>
      <c r="B64" s="15" t="s">
        <v>33</v>
      </c>
      <c r="C64" s="16">
        <v>0.442030090971317</v>
      </c>
      <c r="D64" s="14"/>
      <c r="E64" s="14">
        <v>0.166666666666667</v>
      </c>
      <c r="F64" s="14">
        <v>0.166666666666667</v>
      </c>
      <c r="G64" s="14">
        <v>0.166666666666667</v>
      </c>
      <c r="H64" s="14">
        <v>0.166666666666667</v>
      </c>
      <c r="I64" s="14">
        <v>0.173207782396654</v>
      </c>
      <c r="J64" s="14">
        <v>0.166666666666667</v>
      </c>
      <c r="K64" s="15" t="s">
        <v>48</v>
      </c>
      <c r="L64" s="14">
        <v>0.110507522772782</v>
      </c>
      <c r="M64" s="14">
        <v>0.110507522771662</v>
      </c>
      <c r="N64" s="14">
        <v>0.669586252240252</v>
      </c>
    </row>
    <row r="65" spans="1:14">
      <c r="A65" s="14">
        <v>61</v>
      </c>
      <c r="B65" s="15" t="s">
        <v>34</v>
      </c>
      <c r="C65" s="16">
        <v>0.638396482403903</v>
      </c>
      <c r="D65" s="14"/>
      <c r="E65" s="14">
        <v>0.166666666666667</v>
      </c>
      <c r="F65" s="14">
        <v>0.166666666666667</v>
      </c>
      <c r="G65" s="14">
        <v>0.166666666666667</v>
      </c>
      <c r="H65" s="14">
        <v>0.166666666666667</v>
      </c>
      <c r="I65" s="14">
        <v>0.166666666666667</v>
      </c>
      <c r="J65" s="14">
        <v>0.166666666666667</v>
      </c>
      <c r="K65" s="15" t="s">
        <v>48</v>
      </c>
      <c r="L65" s="14">
        <v>0.159599120600506</v>
      </c>
      <c r="M65" s="14">
        <v>0.159599120600506</v>
      </c>
      <c r="N65" s="14">
        <v>0.957594723605175</v>
      </c>
    </row>
    <row r="66" spans="1:14">
      <c r="A66" s="14">
        <v>62</v>
      </c>
      <c r="B66" s="15" t="s">
        <v>35</v>
      </c>
      <c r="C66" s="16">
        <v>0.467984211240249</v>
      </c>
      <c r="D66" s="14"/>
      <c r="E66" s="14">
        <v>0.166666666666667</v>
      </c>
      <c r="F66" s="14">
        <v>0.166666666666667</v>
      </c>
      <c r="G66" s="14">
        <v>0.166666666666667</v>
      </c>
      <c r="H66" s="14">
        <v>0.166666666666667</v>
      </c>
      <c r="I66" s="14">
        <v>0.166666666666667</v>
      </c>
      <c r="J66" s="14">
        <v>0.166666666666667</v>
      </c>
      <c r="K66" s="15" t="s">
        <v>48</v>
      </c>
      <c r="L66" s="14">
        <v>0.116996052809843</v>
      </c>
      <c r="M66" s="14">
        <v>0.116996052809843</v>
      </c>
      <c r="N66" s="14">
        <v>0.701976316860165</v>
      </c>
    </row>
    <row r="67" spans="1:14">
      <c r="A67" s="14">
        <v>63</v>
      </c>
      <c r="B67" s="15" t="s">
        <v>36</v>
      </c>
      <c r="C67" s="16">
        <v>0.493439201146914</v>
      </c>
      <c r="D67" s="14"/>
      <c r="E67" s="14">
        <v>0.166666666655612</v>
      </c>
      <c r="F67" s="14">
        <v>0.166666666678114</v>
      </c>
      <c r="G67" s="14">
        <v>0.166666666666667</v>
      </c>
      <c r="H67" s="14">
        <v>0.166666666666667</v>
      </c>
      <c r="I67" s="14">
        <v>0.166666666666667</v>
      </c>
      <c r="J67" s="14">
        <v>0.166666666666667</v>
      </c>
      <c r="K67" s="15" t="s">
        <v>48</v>
      </c>
      <c r="L67" s="14">
        <v>0.123359800366208</v>
      </c>
      <c r="M67" s="14">
        <v>0.123359800366208</v>
      </c>
      <c r="N67" s="14">
        <v>0.74015880217751</v>
      </c>
    </row>
    <row r="68" spans="1:14">
      <c r="A68" s="14">
        <v>64</v>
      </c>
      <c r="B68" s="15" t="s">
        <v>37</v>
      </c>
      <c r="C68" s="16">
        <v>0.525348546901887</v>
      </c>
      <c r="D68" s="14"/>
      <c r="E68" s="14">
        <v>0.166666666689004</v>
      </c>
      <c r="F68" s="14">
        <v>0.166666666666799</v>
      </c>
      <c r="G68" s="14">
        <v>0.166666666602159</v>
      </c>
      <c r="H68" s="14">
        <v>0.166666666666667</v>
      </c>
      <c r="I68" s="14">
        <v>0.166666666666667</v>
      </c>
      <c r="J68" s="14">
        <v>0.166666666666667</v>
      </c>
      <c r="K68" s="15" t="s">
        <v>48</v>
      </c>
      <c r="L68" s="14">
        <v>0.131337136756001</v>
      </c>
      <c r="M68" s="14">
        <v>0.131337136756001</v>
      </c>
      <c r="N68" s="14">
        <v>0.788022820368842</v>
      </c>
    </row>
    <row r="69" spans="1:14">
      <c r="A69" s="14">
        <v>65</v>
      </c>
      <c r="B69" s="15" t="s">
        <v>38</v>
      </c>
      <c r="C69" s="16">
        <v>0.680187731516508</v>
      </c>
      <c r="D69" s="14"/>
      <c r="E69" s="14">
        <v>0.166666666677447</v>
      </c>
      <c r="F69" s="14">
        <v>0.166666666687566</v>
      </c>
      <c r="G69" s="14">
        <v>0.166666666683801</v>
      </c>
      <c r="H69" s="14">
        <v>0.166666666639454</v>
      </c>
      <c r="I69" s="14">
        <v>0.166666666666667</v>
      </c>
      <c r="J69" s="14">
        <v>0.166666666666667</v>
      </c>
      <c r="K69" s="15" t="s">
        <v>48</v>
      </c>
      <c r="L69" s="14">
        <v>0.17004693299366</v>
      </c>
      <c r="M69" s="14">
        <v>0.17004693299366</v>
      </c>
      <c r="N69" s="14">
        <v>1.02028159768323</v>
      </c>
    </row>
    <row r="70" spans="1:14">
      <c r="A70" s="14">
        <v>66</v>
      </c>
      <c r="B70" s="15" t="s">
        <v>26</v>
      </c>
      <c r="C70" s="16">
        <v>0.532675003295563</v>
      </c>
      <c r="D70" s="14"/>
      <c r="E70" s="14">
        <v>0.166666666666667</v>
      </c>
      <c r="F70" s="14">
        <v>0.166666666666667</v>
      </c>
      <c r="G70" s="14">
        <v>0.166666666666667</v>
      </c>
      <c r="H70" s="14">
        <v>0.166666666666667</v>
      </c>
      <c r="I70" s="14">
        <v>0.166666666666667</v>
      </c>
      <c r="J70" s="14">
        <v>0.166666666666667</v>
      </c>
      <c r="K70" s="15" t="s">
        <v>48</v>
      </c>
      <c r="L70" s="14">
        <v>0.133168750821993</v>
      </c>
      <c r="M70" s="14">
        <v>0.133168750821993</v>
      </c>
      <c r="N70" s="14">
        <v>0.799012504940921</v>
      </c>
    </row>
    <row r="71" spans="1:14">
      <c r="A71" s="14">
        <v>67</v>
      </c>
      <c r="B71" s="15" t="s">
        <v>27</v>
      </c>
      <c r="C71" s="16">
        <v>0.448490108613628</v>
      </c>
      <c r="D71" s="14"/>
      <c r="E71" s="14">
        <v>0.16666666667761</v>
      </c>
      <c r="F71" s="14">
        <v>0.166666666666667</v>
      </c>
      <c r="G71" s="14">
        <v>0.166666666666667</v>
      </c>
      <c r="H71" s="14">
        <v>0.166666666666667</v>
      </c>
      <c r="I71" s="14">
        <v>0.166666666666667</v>
      </c>
      <c r="J71" s="14">
        <v>0.166666666666667</v>
      </c>
      <c r="K71" s="15" t="s">
        <v>48</v>
      </c>
      <c r="L71" s="14">
        <v>0.112122527152771</v>
      </c>
      <c r="M71" s="14">
        <v>0.112122527152771</v>
      </c>
      <c r="N71" s="14">
        <v>0.67273516296831</v>
      </c>
    </row>
    <row r="72" spans="1:14">
      <c r="A72" s="14">
        <v>68</v>
      </c>
      <c r="B72" s="15" t="s">
        <v>28</v>
      </c>
      <c r="C72" s="16">
        <v>0.727538299875507</v>
      </c>
      <c r="D72" s="14"/>
      <c r="E72" s="14">
        <v>0.166666666666667</v>
      </c>
      <c r="F72" s="14">
        <v>0.166666666666667</v>
      </c>
      <c r="G72" s="14">
        <v>0.166666666666667</v>
      </c>
      <c r="H72" s="14">
        <v>0.166666666666667</v>
      </c>
      <c r="I72" s="14">
        <v>0.284902528822644</v>
      </c>
      <c r="J72" s="14">
        <v>0.166666666666667</v>
      </c>
      <c r="K72" s="15" t="s">
        <v>48</v>
      </c>
      <c r="L72" s="14">
        <v>0.18188457495976</v>
      </c>
      <c r="M72" s="14">
        <v>0.181884574958844</v>
      </c>
      <c r="N72" s="14">
        <v>1.20954331192132</v>
      </c>
    </row>
    <row r="73" spans="1:14">
      <c r="A73" s="14">
        <v>69</v>
      </c>
      <c r="B73" s="15" t="s">
        <v>29</v>
      </c>
      <c r="C73" s="16">
        <v>0.495226285808921</v>
      </c>
      <c r="D73" s="14"/>
      <c r="E73" s="14">
        <v>0.166666666663832</v>
      </c>
      <c r="F73" s="14">
        <v>0.166666666666667</v>
      </c>
      <c r="G73" s="14">
        <v>0.166666666666667</v>
      </c>
      <c r="H73" s="14">
        <v>0.166666666666667</v>
      </c>
      <c r="I73" s="14">
        <v>0.166666666666667</v>
      </c>
      <c r="J73" s="14">
        <v>0.166666666666667</v>
      </c>
      <c r="K73" s="15" t="s">
        <v>48</v>
      </c>
      <c r="L73" s="14">
        <v>0.123806571442021</v>
      </c>
      <c r="M73" s="14">
        <v>0.123806571442021</v>
      </c>
      <c r="N73" s="14">
        <v>0.74283942891371</v>
      </c>
    </row>
    <row r="74" spans="1:14">
      <c r="A74" s="14">
        <v>70</v>
      </c>
      <c r="B74" s="15" t="s">
        <v>30</v>
      </c>
      <c r="C74" s="16">
        <v>0.465708635204654</v>
      </c>
      <c r="D74" s="14"/>
      <c r="E74" s="14">
        <v>0.166666666679748</v>
      </c>
      <c r="F74" s="14">
        <v>0.166666666666667</v>
      </c>
      <c r="G74" s="14">
        <v>0.166666666666667</v>
      </c>
      <c r="H74" s="14">
        <v>0.166666666666667</v>
      </c>
      <c r="I74" s="14">
        <v>0.166666666666667</v>
      </c>
      <c r="J74" s="14">
        <v>0.166666666666667</v>
      </c>
      <c r="K74" s="15" t="s">
        <v>48</v>
      </c>
      <c r="L74" s="14">
        <v>0.116427158793906</v>
      </c>
      <c r="M74" s="14">
        <v>0.116427158793905</v>
      </c>
      <c r="N74" s="14">
        <v>0.698562952896859</v>
      </c>
    </row>
    <row r="75" spans="1:14">
      <c r="A75" s="14">
        <v>71</v>
      </c>
      <c r="B75" s="15" t="s">
        <v>31</v>
      </c>
      <c r="C75" s="16">
        <v>0.72677330615422</v>
      </c>
      <c r="D75" s="14"/>
      <c r="E75" s="14">
        <v>0.310743506798502</v>
      </c>
      <c r="F75" s="14">
        <v>0.166666666666667</v>
      </c>
      <c r="G75" s="14">
        <v>0.166666666666667</v>
      </c>
      <c r="H75" s="14">
        <v>0.166666666666667</v>
      </c>
      <c r="I75" s="14">
        <v>0.593640845062069</v>
      </c>
      <c r="J75" s="14">
        <v>0.166666666666667</v>
      </c>
      <c r="K75" s="15" t="s">
        <v>48</v>
      </c>
      <c r="L75" s="14">
        <v>0.181693326553535</v>
      </c>
      <c r="M75" s="14">
        <v>0.181693326553535</v>
      </c>
      <c r="N75" s="14">
        <v>1.66121097746705</v>
      </c>
    </row>
    <row r="76" spans="1:14">
      <c r="A76" s="14">
        <v>72</v>
      </c>
      <c r="B76" s="15" t="s">
        <v>32</v>
      </c>
      <c r="C76" s="16">
        <v>0.346178908122964</v>
      </c>
      <c r="D76" s="14"/>
      <c r="E76" s="14">
        <v>0.166666666479238</v>
      </c>
      <c r="F76" s="14">
        <v>0.166666666672517</v>
      </c>
      <c r="G76" s="14">
        <v>0.166666666666667</v>
      </c>
      <c r="H76" s="14">
        <v>0.166666666666667</v>
      </c>
      <c r="I76" s="14">
        <v>0.166666666666667</v>
      </c>
      <c r="J76" s="14">
        <v>0.166666666666667</v>
      </c>
      <c r="K76" s="15" t="s">
        <v>48</v>
      </c>
      <c r="L76" s="39">
        <v>0.0865447270455058</v>
      </c>
      <c r="M76" s="39">
        <v>0.0865447270455058</v>
      </c>
      <c r="N76" s="14">
        <v>0.519268362137832</v>
      </c>
    </row>
    <row r="77" spans="1:14">
      <c r="A77" s="14">
        <v>73</v>
      </c>
      <c r="B77" s="15" t="s">
        <v>33</v>
      </c>
      <c r="C77" s="16">
        <v>0.457148106137759</v>
      </c>
      <c r="D77" s="14"/>
      <c r="E77" s="14">
        <v>0.166666666666667</v>
      </c>
      <c r="F77" s="14">
        <v>0.166666666666667</v>
      </c>
      <c r="G77" s="14">
        <v>0.166666666666667</v>
      </c>
      <c r="H77" s="14">
        <v>0.166666666666667</v>
      </c>
      <c r="I77" s="14">
        <v>0.1823985870384</v>
      </c>
      <c r="J77" s="14">
        <v>0.166666666666667</v>
      </c>
      <c r="K77" s="15" t="s">
        <v>48</v>
      </c>
      <c r="L77" s="14">
        <v>0.114287026538748</v>
      </c>
      <c r="M77" s="14">
        <v>0.114287026539277</v>
      </c>
      <c r="N77" s="14">
        <v>0.701454076619665</v>
      </c>
    </row>
    <row r="78" spans="1:14">
      <c r="A78" s="14">
        <v>74</v>
      </c>
      <c r="B78" s="15" t="s">
        <v>34</v>
      </c>
      <c r="C78" s="16">
        <v>0.676821800936198</v>
      </c>
      <c r="D78" s="14"/>
      <c r="E78" s="14">
        <v>0.166666666666667</v>
      </c>
      <c r="F78" s="14">
        <v>0.166666666666667</v>
      </c>
      <c r="G78" s="14">
        <v>0.166666666666667</v>
      </c>
      <c r="H78" s="14">
        <v>0.166666666666667</v>
      </c>
      <c r="I78" s="14">
        <v>0.166666666666667</v>
      </c>
      <c r="J78" s="14">
        <v>0.166666666666667</v>
      </c>
      <c r="K78" s="15" t="s">
        <v>48</v>
      </c>
      <c r="L78" s="14">
        <v>0.169205450234193</v>
      </c>
      <c r="M78" s="14">
        <v>0.169205450234193</v>
      </c>
      <c r="N78" s="14">
        <v>1.01523270140452</v>
      </c>
    </row>
    <row r="79" spans="1:14">
      <c r="A79" s="14">
        <v>75</v>
      </c>
      <c r="B79" s="15" t="s">
        <v>35</v>
      </c>
      <c r="C79" s="16">
        <v>0.478033754807425</v>
      </c>
      <c r="D79" s="14"/>
      <c r="E79" s="14">
        <v>0.166666666666667</v>
      </c>
      <c r="F79" s="14">
        <v>0.166666666666667</v>
      </c>
      <c r="G79" s="14">
        <v>0.166666666666667</v>
      </c>
      <c r="H79" s="14">
        <v>0.166666666666667</v>
      </c>
      <c r="I79" s="14">
        <v>0.166666666666667</v>
      </c>
      <c r="J79" s="14">
        <v>0.166666666666667</v>
      </c>
      <c r="K79" s="15" t="s">
        <v>48</v>
      </c>
      <c r="L79" s="14">
        <v>0.119508438701911</v>
      </c>
      <c r="M79" s="14">
        <v>0.119508438701911</v>
      </c>
      <c r="N79" s="14">
        <v>0.717050632211192</v>
      </c>
    </row>
    <row r="80" spans="1:14">
      <c r="A80" s="14">
        <v>76</v>
      </c>
      <c r="B80" s="15" t="s">
        <v>36</v>
      </c>
      <c r="C80" s="16">
        <v>0.51624208555849</v>
      </c>
      <c r="D80" s="14"/>
      <c r="E80" s="14">
        <v>0.166666666663628</v>
      </c>
      <c r="F80" s="14">
        <v>0.166666666665231</v>
      </c>
      <c r="G80" s="14">
        <v>0.166666666666667</v>
      </c>
      <c r="H80" s="14">
        <v>0.166666666666667</v>
      </c>
      <c r="I80" s="14">
        <v>0.166666666666667</v>
      </c>
      <c r="J80" s="14">
        <v>0.166666666666667</v>
      </c>
      <c r="K80" s="15" t="s">
        <v>48</v>
      </c>
      <c r="L80" s="14">
        <v>0.129060521326737</v>
      </c>
      <c r="M80" s="14">
        <v>0.129060521326737</v>
      </c>
      <c r="N80" s="14">
        <v>0.774363127893918</v>
      </c>
    </row>
    <row r="81" spans="1:14">
      <c r="A81" s="14">
        <v>77</v>
      </c>
      <c r="B81" s="15" t="s">
        <v>37</v>
      </c>
      <c r="C81" s="16">
        <v>0.547703663403161</v>
      </c>
      <c r="D81" s="14"/>
      <c r="E81" s="14">
        <v>0.166666666681178</v>
      </c>
      <c r="F81" s="14">
        <v>0.166666666683164</v>
      </c>
      <c r="G81" s="14">
        <v>0.16666666681597</v>
      </c>
      <c r="H81" s="14">
        <v>0.166666666666667</v>
      </c>
      <c r="I81" s="14">
        <v>0.166666666666667</v>
      </c>
      <c r="J81" s="14">
        <v>0.166666666666667</v>
      </c>
      <c r="K81" s="15" t="s">
        <v>48</v>
      </c>
      <c r="L81" s="14">
        <v>0.136925915842958</v>
      </c>
      <c r="M81" s="14">
        <v>0.136925915842958</v>
      </c>
      <c r="N81" s="14">
        <v>0.821555495219242</v>
      </c>
    </row>
    <row r="82" spans="1:14">
      <c r="A82" s="14">
        <v>78</v>
      </c>
      <c r="B82" s="15" t="s">
        <v>38</v>
      </c>
      <c r="C82" s="16">
        <v>0.709716742618611</v>
      </c>
      <c r="D82" s="14"/>
      <c r="E82" s="14">
        <v>0.166666666642932</v>
      </c>
      <c r="F82" s="14">
        <v>0.166666666677014</v>
      </c>
      <c r="G82" s="14">
        <v>0.166666666632592</v>
      </c>
      <c r="H82" s="14">
        <v>0.166666666638705</v>
      </c>
      <c r="I82" s="14">
        <v>0.166666666666667</v>
      </c>
      <c r="J82" s="14">
        <v>0.166666666666667</v>
      </c>
      <c r="K82" s="15" t="s">
        <v>48</v>
      </c>
      <c r="L82" s="14">
        <v>0.177429185673179</v>
      </c>
      <c r="M82" s="14">
        <v>0.177429185673179</v>
      </c>
      <c r="N82" s="14">
        <v>1.06457511399402</v>
      </c>
    </row>
    <row r="83" spans="1:14">
      <c r="A83" s="14">
        <v>79</v>
      </c>
      <c r="B83" s="15" t="s">
        <v>26</v>
      </c>
      <c r="C83" s="16">
        <v>0.55442527124747</v>
      </c>
      <c r="D83" s="14"/>
      <c r="E83" s="14">
        <v>0.166666666666667</v>
      </c>
      <c r="F83" s="14">
        <v>0.166666666666667</v>
      </c>
      <c r="G83" s="14">
        <v>0.166666666666667</v>
      </c>
      <c r="H83" s="14">
        <v>0.166666666666667</v>
      </c>
      <c r="I83" s="14">
        <v>0.166666666666667</v>
      </c>
      <c r="J83" s="14">
        <v>0.166666666666667</v>
      </c>
      <c r="K83" s="15" t="s">
        <v>48</v>
      </c>
      <c r="L83" s="14">
        <v>0.138606317813009</v>
      </c>
      <c r="M83" s="14">
        <v>0.138606317813009</v>
      </c>
      <c r="N83" s="14">
        <v>0.831637906872704</v>
      </c>
    </row>
    <row r="84" spans="1:14">
      <c r="A84" s="14">
        <v>80</v>
      </c>
      <c r="B84" s="15" t="s">
        <v>27</v>
      </c>
      <c r="C84" s="16">
        <v>0.460472763860739</v>
      </c>
      <c r="D84" s="14"/>
      <c r="E84" s="14">
        <v>0.166666666706841</v>
      </c>
      <c r="F84" s="14">
        <v>0.166666666666667</v>
      </c>
      <c r="G84" s="14">
        <v>0.166666666666667</v>
      </c>
      <c r="H84" s="14">
        <v>0.166666666666667</v>
      </c>
      <c r="I84" s="14">
        <v>0.166666666666667</v>
      </c>
      <c r="J84" s="14">
        <v>0.166666666666667</v>
      </c>
      <c r="K84" s="15" t="s">
        <v>48</v>
      </c>
      <c r="L84" s="14">
        <v>0.115118190961881</v>
      </c>
      <c r="M84" s="14">
        <v>0.115118190961881</v>
      </c>
      <c r="N84" s="14">
        <v>0.690709145792061</v>
      </c>
    </row>
    <row r="85" spans="1:14">
      <c r="A85" s="14">
        <v>81</v>
      </c>
      <c r="B85" s="15" t="s">
        <v>28</v>
      </c>
      <c r="C85" s="16">
        <v>1</v>
      </c>
      <c r="D85" s="14"/>
      <c r="E85" s="14">
        <v>0.827565200733322</v>
      </c>
      <c r="F85" s="14">
        <v>0.166666666666667</v>
      </c>
      <c r="G85" s="14">
        <v>0.166666666666667</v>
      </c>
      <c r="H85" s="14">
        <v>0.166666666666667</v>
      </c>
      <c r="I85" s="14">
        <v>0.97960604631907</v>
      </c>
      <c r="J85" s="14">
        <v>2.26697635475715</v>
      </c>
      <c r="K85" s="15" t="s">
        <v>48</v>
      </c>
      <c r="L85" s="14">
        <v>0.249999999656393</v>
      </c>
      <c r="M85" s="14">
        <v>0.249999999659246</v>
      </c>
      <c r="N85" s="14">
        <v>5.07414760113543</v>
      </c>
    </row>
    <row r="86" spans="1:14">
      <c r="A86" s="14">
        <v>82</v>
      </c>
      <c r="B86" s="15" t="s">
        <v>29</v>
      </c>
      <c r="C86" s="16">
        <v>0.500273226152923</v>
      </c>
      <c r="D86" s="14"/>
      <c r="E86" s="14">
        <v>0.166666666666667</v>
      </c>
      <c r="F86" s="14">
        <v>0.166666666666667</v>
      </c>
      <c r="G86" s="14">
        <v>0.166666666666667</v>
      </c>
      <c r="H86" s="14">
        <v>0.166666666666667</v>
      </c>
      <c r="I86" s="14">
        <v>0.166666666666667</v>
      </c>
      <c r="J86" s="14">
        <v>0.166666666666667</v>
      </c>
      <c r="K86" s="15" t="s">
        <v>48</v>
      </c>
      <c r="L86" s="14">
        <v>0.125068306537399</v>
      </c>
      <c r="M86" s="14">
        <v>0.125068306537399</v>
      </c>
      <c r="N86" s="14">
        <v>0.750409839227111</v>
      </c>
    </row>
    <row r="87" spans="1:14">
      <c r="A87" s="14">
        <v>83</v>
      </c>
      <c r="B87" s="15" t="s">
        <v>30</v>
      </c>
      <c r="C87" s="16">
        <v>0.498029836884975</v>
      </c>
      <c r="D87" s="14"/>
      <c r="E87" s="14">
        <v>0.166666666666667</v>
      </c>
      <c r="F87" s="14">
        <v>0.166666666666667</v>
      </c>
      <c r="G87" s="14">
        <v>0.166666666666667</v>
      </c>
      <c r="H87" s="14">
        <v>0.166666666666667</v>
      </c>
      <c r="I87" s="14">
        <v>0.166666666666667</v>
      </c>
      <c r="J87" s="14">
        <v>0.166666666666667</v>
      </c>
      <c r="K87" s="15" t="s">
        <v>48</v>
      </c>
      <c r="L87" s="14">
        <v>0.124507459227533</v>
      </c>
      <c r="M87" s="14">
        <v>0.124507459227533</v>
      </c>
      <c r="N87" s="14">
        <v>0.747044755343664</v>
      </c>
    </row>
    <row r="88" spans="1:14">
      <c r="A88" s="14">
        <v>84</v>
      </c>
      <c r="B88" s="15" t="s">
        <v>31</v>
      </c>
      <c r="C88" s="16">
        <v>0.769277627110851</v>
      </c>
      <c r="D88" s="14"/>
      <c r="E88" s="14">
        <v>0.675244704859712</v>
      </c>
      <c r="F88" s="14">
        <v>0.166666666666667</v>
      </c>
      <c r="G88" s="14">
        <v>0.166666666666667</v>
      </c>
      <c r="H88" s="14">
        <v>0.166666666666667</v>
      </c>
      <c r="I88" s="14">
        <v>0.819524376851653</v>
      </c>
      <c r="J88" s="14">
        <v>0.166666666666667</v>
      </c>
      <c r="K88" s="15" t="s">
        <v>48</v>
      </c>
      <c r="L88" s="14">
        <v>0.192319406787581</v>
      </c>
      <c r="M88" s="14">
        <v>0.192319406787581</v>
      </c>
      <c r="N88" s="14">
        <v>2.31535218899221</v>
      </c>
    </row>
    <row r="89" spans="1:14">
      <c r="A89" s="14">
        <v>85</v>
      </c>
      <c r="B89" s="15" t="s">
        <v>32</v>
      </c>
      <c r="C89" s="16">
        <v>0.366626114651486</v>
      </c>
      <c r="D89" s="14"/>
      <c r="E89" s="14">
        <v>0.166666660827055</v>
      </c>
      <c r="F89" s="14">
        <v>0.166666670322656</v>
      </c>
      <c r="G89" s="14">
        <v>0.166666666681655</v>
      </c>
      <c r="H89" s="14">
        <v>0.166666666666667</v>
      </c>
      <c r="I89" s="14">
        <v>0.166666666666667</v>
      </c>
      <c r="J89" s="14">
        <v>0.166666666666667</v>
      </c>
      <c r="K89" s="15" t="s">
        <v>48</v>
      </c>
      <c r="L89" s="39">
        <v>0.0916565296249931</v>
      </c>
      <c r="M89" s="39">
        <v>0.0916565296249931</v>
      </c>
      <c r="N89" s="14">
        <v>0.549939168942762</v>
      </c>
    </row>
    <row r="90" spans="1:14">
      <c r="A90" s="14">
        <v>86</v>
      </c>
      <c r="B90" s="15" t="s">
        <v>33</v>
      </c>
      <c r="C90" s="16">
        <v>0.475580622638822</v>
      </c>
      <c r="D90" s="14"/>
      <c r="E90" s="14">
        <v>0.166666666666667</v>
      </c>
      <c r="F90" s="14">
        <v>0.166666666666667</v>
      </c>
      <c r="G90" s="14">
        <v>0.166666666666667</v>
      </c>
      <c r="H90" s="14">
        <v>0.166666666666667</v>
      </c>
      <c r="I90" s="14">
        <v>0.172087813867638</v>
      </c>
      <c r="J90" s="14">
        <v>0.166666666666667</v>
      </c>
      <c r="K90" s="15" t="s">
        <v>48</v>
      </c>
      <c r="L90" s="14">
        <v>0.118895059345357</v>
      </c>
      <c r="M90" s="14">
        <v>0.118895059345186</v>
      </c>
      <c r="N90" s="14">
        <v>0.7187919672058</v>
      </c>
    </row>
    <row r="91" spans="1:14">
      <c r="A91" s="14">
        <v>87</v>
      </c>
      <c r="B91" s="15" t="s">
        <v>34</v>
      </c>
      <c r="C91" s="16">
        <v>0.728043620634087</v>
      </c>
      <c r="D91" s="14"/>
      <c r="E91" s="14">
        <v>0.166666666666667</v>
      </c>
      <c r="F91" s="14">
        <v>0.166666666666667</v>
      </c>
      <c r="G91" s="14">
        <v>0.166666666666667</v>
      </c>
      <c r="H91" s="14">
        <v>0.166666666666667</v>
      </c>
      <c r="I91" s="14">
        <v>0.166666666666667</v>
      </c>
      <c r="J91" s="14">
        <v>0.166666666666667</v>
      </c>
      <c r="K91" s="15" t="s">
        <v>48</v>
      </c>
      <c r="L91" s="14">
        <v>0.182010905156427</v>
      </c>
      <c r="M91" s="14">
        <v>0.182010905156427</v>
      </c>
      <c r="N91" s="14">
        <v>1.09206543094774</v>
      </c>
    </row>
    <row r="92" spans="1:14">
      <c r="A92" s="14">
        <v>88</v>
      </c>
      <c r="B92" s="15" t="s">
        <v>35</v>
      </c>
      <c r="C92" s="16">
        <v>0.506543947998343</v>
      </c>
      <c r="D92" s="14"/>
      <c r="E92" s="14">
        <v>0.166666666666667</v>
      </c>
      <c r="F92" s="14">
        <v>0.166666666666667</v>
      </c>
      <c r="G92" s="14">
        <v>0.166666666666667</v>
      </c>
      <c r="H92" s="14">
        <v>0.166666666666667</v>
      </c>
      <c r="I92" s="14">
        <v>0.166666666666667</v>
      </c>
      <c r="J92" s="14">
        <v>0.166666666666667</v>
      </c>
      <c r="K92" s="15" t="s">
        <v>48</v>
      </c>
      <c r="L92" s="14">
        <v>0.126635986998339</v>
      </c>
      <c r="M92" s="14">
        <v>0.126635986998339</v>
      </c>
      <c r="N92" s="14">
        <v>0.759815921996238</v>
      </c>
    </row>
    <row r="93" spans="1:14">
      <c r="A93" s="14">
        <v>89</v>
      </c>
      <c r="B93" s="15" t="s">
        <v>36</v>
      </c>
      <c r="C93" s="16">
        <v>0.561173223313798</v>
      </c>
      <c r="D93" s="14"/>
      <c r="E93" s="14">
        <v>0.166666666597795</v>
      </c>
      <c r="F93" s="14">
        <v>0.166666666667388</v>
      </c>
      <c r="G93" s="14">
        <v>0.166666666666667</v>
      </c>
      <c r="H93" s="14">
        <v>0.166666666666667</v>
      </c>
      <c r="I93" s="14">
        <v>0.178657340769279</v>
      </c>
      <c r="J93" s="14">
        <v>0.166666666666667</v>
      </c>
      <c r="K93" s="15" t="s">
        <v>48</v>
      </c>
      <c r="L93" s="14">
        <v>0.140293305837331</v>
      </c>
      <c r="M93" s="14">
        <v>0.140293305837331</v>
      </c>
      <c r="N93" s="14">
        <v>0.853750508150526</v>
      </c>
    </row>
    <row r="94" spans="1:14">
      <c r="A94" s="14">
        <v>90</v>
      </c>
      <c r="B94" s="15" t="s">
        <v>37</v>
      </c>
      <c r="C94" s="16">
        <v>0.581662326239984</v>
      </c>
      <c r="D94" s="14"/>
      <c r="E94" s="14">
        <v>0.166666666667142</v>
      </c>
      <c r="F94" s="14">
        <v>0.166666666644872</v>
      </c>
      <c r="G94" s="14">
        <v>0.16666666646066</v>
      </c>
      <c r="H94" s="14">
        <v>0.166666666666667</v>
      </c>
      <c r="I94" s="14">
        <v>0.166666666666667</v>
      </c>
      <c r="J94" s="14">
        <v>0.166666666666667</v>
      </c>
      <c r="K94" s="15" t="s">
        <v>48</v>
      </c>
      <c r="L94" s="14">
        <v>0.14541558157284</v>
      </c>
      <c r="M94" s="14">
        <v>0.14541558157284</v>
      </c>
      <c r="N94" s="14">
        <v>0.872493489215126</v>
      </c>
    </row>
    <row r="95" spans="1:14">
      <c r="A95" s="14">
        <v>91</v>
      </c>
      <c r="B95" s="15" t="s">
        <v>38</v>
      </c>
      <c r="C95" s="16">
        <v>0.728820732063005</v>
      </c>
      <c r="D95" s="14"/>
      <c r="E95" s="14">
        <v>0.166666666666667</v>
      </c>
      <c r="F95" s="14">
        <v>0.166666666666667</v>
      </c>
      <c r="G95" s="14">
        <v>0.166666666666667</v>
      </c>
      <c r="H95" s="14">
        <v>0.166666666666667</v>
      </c>
      <c r="I95" s="14">
        <v>0.166666666666667</v>
      </c>
      <c r="J95" s="14">
        <v>0.166666666666667</v>
      </c>
      <c r="K95" s="15" t="s">
        <v>48</v>
      </c>
      <c r="L95" s="14">
        <v>0.182205183067091</v>
      </c>
      <c r="M95" s="14">
        <v>0.182205183067091</v>
      </c>
      <c r="N95" s="14">
        <v>1.09323109817426</v>
      </c>
    </row>
    <row r="96" spans="1:14">
      <c r="A96" s="14">
        <v>92</v>
      </c>
      <c r="B96" s="15" t="s">
        <v>26</v>
      </c>
      <c r="C96" s="16">
        <v>0.609855258151891</v>
      </c>
      <c r="D96" s="14"/>
      <c r="E96" s="14">
        <v>0.166666666666667</v>
      </c>
      <c r="F96" s="14">
        <v>0.166666666666667</v>
      </c>
      <c r="G96" s="14">
        <v>0.166666666666667</v>
      </c>
      <c r="H96" s="14">
        <v>0.166666666666667</v>
      </c>
      <c r="I96" s="14">
        <v>0.166666666666667</v>
      </c>
      <c r="J96" s="14">
        <v>0.166666666666667</v>
      </c>
      <c r="K96" s="15" t="s">
        <v>48</v>
      </c>
      <c r="L96" s="14">
        <v>0.152463814538492</v>
      </c>
      <c r="M96" s="14">
        <v>0.152463814538492</v>
      </c>
      <c r="N96" s="14">
        <v>0.914782887228517</v>
      </c>
    </row>
    <row r="97" spans="1:14">
      <c r="A97" s="14">
        <v>93</v>
      </c>
      <c r="B97" s="15" t="s">
        <v>27</v>
      </c>
      <c r="C97" s="16">
        <v>0.47604596699815</v>
      </c>
      <c r="D97" s="14"/>
      <c r="E97" s="14">
        <v>0.166666666671566</v>
      </c>
      <c r="F97" s="14">
        <v>0.166666666666667</v>
      </c>
      <c r="G97" s="14">
        <v>0.166666666666667</v>
      </c>
      <c r="H97" s="14">
        <v>0.166666666666667</v>
      </c>
      <c r="I97" s="14">
        <v>0.166666666666667</v>
      </c>
      <c r="J97" s="14">
        <v>0.166666666666667</v>
      </c>
      <c r="K97" s="15" t="s">
        <v>48</v>
      </c>
      <c r="L97" s="14">
        <v>0.119011491746899</v>
      </c>
      <c r="M97" s="14">
        <v>0.119011491746899</v>
      </c>
      <c r="N97" s="14">
        <v>0.714068950512301</v>
      </c>
    </row>
    <row r="98" spans="1:14">
      <c r="A98" s="14">
        <v>94</v>
      </c>
      <c r="B98" s="15" t="s">
        <v>28</v>
      </c>
      <c r="C98" s="16">
        <v>0.839568448997492</v>
      </c>
      <c r="D98" s="14"/>
      <c r="E98" s="14">
        <v>0.413950889615464</v>
      </c>
      <c r="F98" s="14">
        <v>0.166666666666667</v>
      </c>
      <c r="G98" s="14">
        <v>0.166666666666667</v>
      </c>
      <c r="H98" s="14">
        <v>0.166666666666667</v>
      </c>
      <c r="I98" s="14">
        <v>0.505500375251834</v>
      </c>
      <c r="J98" s="14">
        <v>0.166666666666667</v>
      </c>
      <c r="K98" s="15" t="s">
        <v>48</v>
      </c>
      <c r="L98" s="14">
        <v>0.209892112250859</v>
      </c>
      <c r="M98" s="14">
        <v>0.209892112251914</v>
      </c>
      <c r="N98" s="14">
        <v>1.84547060512815</v>
      </c>
    </row>
    <row r="99" spans="1:14">
      <c r="A99" s="14">
        <v>95</v>
      </c>
      <c r="B99" s="15" t="s">
        <v>29</v>
      </c>
      <c r="C99" s="16">
        <v>0.516151491900066</v>
      </c>
      <c r="D99" s="14"/>
      <c r="E99" s="14">
        <v>0.16666666669422</v>
      </c>
      <c r="F99" s="14">
        <v>0.166666666666667</v>
      </c>
      <c r="G99" s="14">
        <v>0.166666666666667</v>
      </c>
      <c r="H99" s="14">
        <v>0.166666666666667</v>
      </c>
      <c r="I99" s="14">
        <v>0.166666666666667</v>
      </c>
      <c r="J99" s="14">
        <v>0.166666666666667</v>
      </c>
      <c r="K99" s="15" t="s">
        <v>48</v>
      </c>
      <c r="L99" s="14">
        <v>0.129037872979999</v>
      </c>
      <c r="M99" s="14">
        <v>0.129037872979999</v>
      </c>
      <c r="N99" s="14">
        <v>0.774227237733478</v>
      </c>
    </row>
    <row r="100" spans="1:14">
      <c r="A100" s="14">
        <v>96</v>
      </c>
      <c r="B100" s="15" t="s">
        <v>30</v>
      </c>
      <c r="C100" s="16">
        <v>0.518440717534822</v>
      </c>
      <c r="D100" s="14"/>
      <c r="E100" s="14">
        <v>0.166666666666667</v>
      </c>
      <c r="F100" s="14">
        <v>0.166666666666667</v>
      </c>
      <c r="G100" s="14">
        <v>0.166666666666667</v>
      </c>
      <c r="H100" s="14">
        <v>0.166666666666667</v>
      </c>
      <c r="I100" s="14">
        <v>0.166666666666667</v>
      </c>
      <c r="J100" s="14">
        <v>0.166666666666667</v>
      </c>
      <c r="K100" s="15" t="s">
        <v>48</v>
      </c>
      <c r="L100" s="14">
        <v>0.129610179384592</v>
      </c>
      <c r="M100" s="14">
        <v>0.129610179384592</v>
      </c>
      <c r="N100" s="14">
        <v>0.77766107630987</v>
      </c>
    </row>
    <row r="101" spans="1:14">
      <c r="A101" s="14">
        <v>97</v>
      </c>
      <c r="B101" s="15" t="s">
        <v>31</v>
      </c>
      <c r="C101" s="16">
        <v>0.815036201669444</v>
      </c>
      <c r="D101" s="14"/>
      <c r="E101" s="14">
        <v>0.648699315319419</v>
      </c>
      <c r="F101" s="14">
        <v>0.166666666666667</v>
      </c>
      <c r="G101" s="14">
        <v>0.166666666666667</v>
      </c>
      <c r="H101" s="14">
        <v>0.166666666666667</v>
      </c>
      <c r="I101" s="14">
        <v>0.86082342673005</v>
      </c>
      <c r="J101" s="14">
        <v>0.166666666666667</v>
      </c>
      <c r="K101" s="15" t="s">
        <v>48</v>
      </c>
      <c r="L101" s="14">
        <v>0.20375905052468</v>
      </c>
      <c r="M101" s="14">
        <v>0.203759050524681</v>
      </c>
      <c r="N101" s="14">
        <v>2.39874371091494</v>
      </c>
    </row>
    <row r="102" spans="1:14">
      <c r="A102" s="14">
        <v>98</v>
      </c>
      <c r="B102" s="15" t="s">
        <v>32</v>
      </c>
      <c r="C102" s="16">
        <v>0.381805680323301</v>
      </c>
      <c r="D102" s="14"/>
      <c r="E102" s="14">
        <v>0.166666666670576</v>
      </c>
      <c r="F102" s="14">
        <v>0.166666666385337</v>
      </c>
      <c r="G102" s="14">
        <v>0.166666666692483</v>
      </c>
      <c r="H102" s="14">
        <v>0.166666666666667</v>
      </c>
      <c r="I102" s="14">
        <v>0.166666666666667</v>
      </c>
      <c r="J102" s="14">
        <v>0.166666666666667</v>
      </c>
      <c r="K102" s="15" t="s">
        <v>48</v>
      </c>
      <c r="L102" s="39">
        <v>0.0954514203022837</v>
      </c>
      <c r="M102" s="39">
        <v>0.0954514203022837</v>
      </c>
      <c r="N102" s="14">
        <v>0.572708519762508</v>
      </c>
    </row>
    <row r="103" spans="1:14">
      <c r="A103" s="14">
        <v>99</v>
      </c>
      <c r="B103" s="15" t="s">
        <v>33</v>
      </c>
      <c r="C103" s="16">
        <v>0.506318771244692</v>
      </c>
      <c r="D103" s="14"/>
      <c r="E103" s="14">
        <v>0.166666666666667</v>
      </c>
      <c r="F103" s="14">
        <v>0.166666666666667</v>
      </c>
      <c r="G103" s="14">
        <v>0.166666666666667</v>
      </c>
      <c r="H103" s="14">
        <v>0.166666666666667</v>
      </c>
      <c r="I103" s="14">
        <v>0.166666666666667</v>
      </c>
      <c r="J103" s="14">
        <v>0.166666666666667</v>
      </c>
      <c r="K103" s="15" t="s">
        <v>48</v>
      </c>
      <c r="L103" s="14">
        <v>0.126579692842097</v>
      </c>
      <c r="M103" s="14">
        <v>0.126579692842876</v>
      </c>
      <c r="N103" s="14">
        <v>0.75947815690592</v>
      </c>
    </row>
    <row r="104" spans="1:14">
      <c r="A104" s="14">
        <v>100</v>
      </c>
      <c r="B104" s="15" t="s">
        <v>34</v>
      </c>
      <c r="C104" s="16">
        <v>0.820051661563968</v>
      </c>
      <c r="D104" s="14"/>
      <c r="E104" s="14">
        <v>0.166666666666667</v>
      </c>
      <c r="F104" s="14">
        <v>0.166666666666667</v>
      </c>
      <c r="G104" s="14">
        <v>0.166666666666667</v>
      </c>
      <c r="H104" s="14">
        <v>0.166666666666667</v>
      </c>
      <c r="I104" s="14">
        <v>0.166666666666667</v>
      </c>
      <c r="J104" s="14">
        <v>0.166666666666667</v>
      </c>
      <c r="K104" s="15" t="s">
        <v>48</v>
      </c>
      <c r="L104" s="14">
        <v>0.205012915392317</v>
      </c>
      <c r="M104" s="14">
        <v>0.205012915392317</v>
      </c>
      <c r="N104" s="14">
        <v>1.23007749234822</v>
      </c>
    </row>
    <row r="105" spans="1:14">
      <c r="A105" s="14">
        <v>101</v>
      </c>
      <c r="B105" s="15" t="s">
        <v>35</v>
      </c>
      <c r="C105" s="16">
        <v>0.549752156968889</v>
      </c>
      <c r="D105" s="14"/>
      <c r="E105" s="14">
        <v>0.166666666666667</v>
      </c>
      <c r="F105" s="14">
        <v>0.166666666666667</v>
      </c>
      <c r="G105" s="14">
        <v>0.166666666666667</v>
      </c>
      <c r="H105" s="14">
        <v>0.166666666666667</v>
      </c>
      <c r="I105" s="14">
        <v>0.166666666666667</v>
      </c>
      <c r="J105" s="14">
        <v>0.166666666666667</v>
      </c>
      <c r="K105" s="15" t="s">
        <v>48</v>
      </c>
      <c r="L105" s="14">
        <v>0.137438039242599</v>
      </c>
      <c r="M105" s="14">
        <v>0.137438039242599</v>
      </c>
      <c r="N105" s="14">
        <v>0.82462823545374</v>
      </c>
    </row>
    <row r="106" spans="1:14">
      <c r="A106" s="14">
        <v>102</v>
      </c>
      <c r="B106" s="15" t="s">
        <v>36</v>
      </c>
      <c r="C106" s="16">
        <v>0.614995277423435</v>
      </c>
      <c r="D106" s="14"/>
      <c r="E106" s="14">
        <v>0.166666666736272</v>
      </c>
      <c r="F106" s="14">
        <v>0.166666666656302</v>
      </c>
      <c r="G106" s="14">
        <v>0.166666666666667</v>
      </c>
      <c r="H106" s="14">
        <v>0.166666666666667</v>
      </c>
      <c r="I106" s="14">
        <v>0.166685454041465</v>
      </c>
      <c r="J106" s="14">
        <v>0.166666666666667</v>
      </c>
      <c r="K106" s="15" t="s">
        <v>48</v>
      </c>
      <c r="L106" s="14">
        <v>0.153748819339944</v>
      </c>
      <c r="M106" s="14">
        <v>0.153748819339944</v>
      </c>
      <c r="N106" s="14">
        <v>0.922511703626885</v>
      </c>
    </row>
    <row r="107" spans="1:14">
      <c r="A107" s="14">
        <v>103</v>
      </c>
      <c r="B107" s="15" t="s">
        <v>37</v>
      </c>
      <c r="C107" s="16">
        <v>0.598863584464422</v>
      </c>
      <c r="D107" s="14"/>
      <c r="E107" s="14">
        <v>0.166666666672927</v>
      </c>
      <c r="F107" s="14">
        <v>0.166666666648621</v>
      </c>
      <c r="G107" s="14">
        <v>0.166666666666667</v>
      </c>
      <c r="H107" s="14">
        <v>0.166666666666667</v>
      </c>
      <c r="I107" s="14">
        <v>0.166666666666667</v>
      </c>
      <c r="J107" s="14">
        <v>0.166666666666667</v>
      </c>
      <c r="K107" s="15" t="s">
        <v>48</v>
      </c>
      <c r="L107" s="14">
        <v>0.14971589755371</v>
      </c>
      <c r="M107" s="14">
        <v>0.14971589755371</v>
      </c>
      <c r="N107" s="14">
        <v>0.898295378865837</v>
      </c>
    </row>
    <row r="108" spans="1:14">
      <c r="A108" s="14">
        <v>104</v>
      </c>
      <c r="B108" s="15" t="s">
        <v>38</v>
      </c>
      <c r="C108" s="16">
        <v>0.850279704130062</v>
      </c>
      <c r="D108" s="14"/>
      <c r="E108" s="14">
        <v>0.166666666666667</v>
      </c>
      <c r="F108" s="14">
        <v>0.166666666666667</v>
      </c>
      <c r="G108" s="14">
        <v>0.166666666666667</v>
      </c>
      <c r="H108" s="14">
        <v>0.166666666666667</v>
      </c>
      <c r="I108" s="14">
        <v>0.166666666666667</v>
      </c>
      <c r="J108" s="14">
        <v>0.166666666666667</v>
      </c>
      <c r="K108" s="15" t="s">
        <v>48</v>
      </c>
      <c r="L108" s="14">
        <v>0.21256992604546</v>
      </c>
      <c r="M108" s="14">
        <v>0.21256992604546</v>
      </c>
      <c r="N108" s="14">
        <v>1.27541955621763</v>
      </c>
    </row>
    <row r="109" spans="1:14">
      <c r="A109" s="14">
        <v>105</v>
      </c>
      <c r="B109" s="15" t="s">
        <v>26</v>
      </c>
      <c r="C109" s="16">
        <v>0.691307156416171</v>
      </c>
      <c r="D109" s="14"/>
      <c r="E109" s="14">
        <v>0.166666666666667</v>
      </c>
      <c r="F109" s="14">
        <v>0.166666666666667</v>
      </c>
      <c r="G109" s="14">
        <v>0.166666666666667</v>
      </c>
      <c r="H109" s="14">
        <v>0.166666666666667</v>
      </c>
      <c r="I109" s="14">
        <v>0.166666666666667</v>
      </c>
      <c r="J109" s="14">
        <v>0.166666666666667</v>
      </c>
      <c r="K109" s="15" t="s">
        <v>48</v>
      </c>
      <c r="L109" s="14">
        <v>0.172826789104176</v>
      </c>
      <c r="M109" s="14">
        <v>0.172826789104176</v>
      </c>
      <c r="N109" s="14">
        <v>1.03696073462446</v>
      </c>
    </row>
    <row r="110" spans="1:14">
      <c r="A110" s="14">
        <v>106</v>
      </c>
      <c r="B110" s="15" t="s">
        <v>27</v>
      </c>
      <c r="C110" s="16">
        <v>0.476627495351539</v>
      </c>
      <c r="D110" s="14"/>
      <c r="E110" s="14">
        <v>0.166666666636766</v>
      </c>
      <c r="F110" s="14">
        <v>0.166666666666667</v>
      </c>
      <c r="G110" s="14">
        <v>0.166666666666667</v>
      </c>
      <c r="H110" s="14">
        <v>0.166666666666667</v>
      </c>
      <c r="I110" s="14">
        <v>0.166666666666667</v>
      </c>
      <c r="J110" s="14">
        <v>0.166666666666667</v>
      </c>
      <c r="K110" s="15" t="s">
        <v>48</v>
      </c>
      <c r="L110" s="14">
        <v>0.119156873835987</v>
      </c>
      <c r="M110" s="14">
        <v>0.119156873835987</v>
      </c>
      <c r="N110" s="14">
        <v>0.714941242966388</v>
      </c>
    </row>
    <row r="111" spans="1:14">
      <c r="A111" s="14">
        <v>107</v>
      </c>
      <c r="B111" s="15" t="s">
        <v>28</v>
      </c>
      <c r="C111" s="16">
        <v>0.954885515328713</v>
      </c>
      <c r="D111" s="14"/>
      <c r="E111" s="14">
        <v>0.377874544720125</v>
      </c>
      <c r="F111" s="14">
        <v>0.166666666666667</v>
      </c>
      <c r="G111" s="14">
        <v>0.166666666666667</v>
      </c>
      <c r="H111" s="14">
        <v>0.166666666666667</v>
      </c>
      <c r="I111" s="14">
        <v>0.548526822593142</v>
      </c>
      <c r="J111" s="14">
        <v>0.166666666666667</v>
      </c>
      <c r="K111" s="15" t="s">
        <v>48</v>
      </c>
      <c r="L111" s="14">
        <v>0.238721378833247</v>
      </c>
      <c r="M111" s="14">
        <v>0.238721378834675</v>
      </c>
      <c r="N111" s="14">
        <v>2.02539630704026</v>
      </c>
    </row>
    <row r="112" spans="1:14">
      <c r="A112" s="14">
        <v>108</v>
      </c>
      <c r="B112" s="15" t="s">
        <v>29</v>
      </c>
      <c r="C112" s="16">
        <v>0.736908184461735</v>
      </c>
      <c r="D112" s="14"/>
      <c r="E112" s="14">
        <v>12.6642193779635</v>
      </c>
      <c r="F112" s="14">
        <v>0.166666666666667</v>
      </c>
      <c r="G112" s="14">
        <v>0.166666666666667</v>
      </c>
      <c r="H112" s="14">
        <v>0.166666666666667</v>
      </c>
      <c r="I112" s="14">
        <v>0.166666666666667</v>
      </c>
      <c r="J112" s="14">
        <v>5.04909543176759</v>
      </c>
      <c r="K112" s="15" t="s">
        <v>48</v>
      </c>
      <c r="L112" s="14">
        <v>0.184227046118071</v>
      </c>
      <c r="M112" s="14">
        <v>0.184227046118071</v>
      </c>
      <c r="N112" s="14">
        <v>18.4853437530921</v>
      </c>
    </row>
    <row r="113" spans="1:14">
      <c r="A113" s="14">
        <v>109</v>
      </c>
      <c r="B113" s="15" t="s">
        <v>30</v>
      </c>
      <c r="C113" s="16">
        <v>0.529055746166136</v>
      </c>
      <c r="D113" s="14"/>
      <c r="E113" s="14">
        <v>0.166666666666667</v>
      </c>
      <c r="F113" s="14">
        <v>0.166666666666667</v>
      </c>
      <c r="G113" s="14">
        <v>0.166666666666667</v>
      </c>
      <c r="H113" s="14">
        <v>0.166666666666667</v>
      </c>
      <c r="I113" s="14">
        <v>0.166666666666667</v>
      </c>
      <c r="J113" s="14">
        <v>0.166666666666667</v>
      </c>
      <c r="K113" s="15" t="s">
        <v>48</v>
      </c>
      <c r="L113" s="14">
        <v>0.132263936540194</v>
      </c>
      <c r="M113" s="14">
        <v>0.132263936540194</v>
      </c>
      <c r="N113" s="14">
        <v>0.793583619249949</v>
      </c>
    </row>
    <row r="114" spans="1:14">
      <c r="A114" s="14">
        <v>110</v>
      </c>
      <c r="B114" s="15" t="s">
        <v>31</v>
      </c>
      <c r="C114" s="16">
        <v>0.899846985279629</v>
      </c>
      <c r="D114" s="14"/>
      <c r="E114" s="14">
        <v>0.643536111458774</v>
      </c>
      <c r="F114" s="14">
        <v>0.166666666666667</v>
      </c>
      <c r="G114" s="14">
        <v>0.166666666666667</v>
      </c>
      <c r="H114" s="14">
        <v>0.166666666666667</v>
      </c>
      <c r="I114" s="14">
        <v>0.905283846669249</v>
      </c>
      <c r="J114" s="14">
        <v>0.166666666666667</v>
      </c>
      <c r="K114" s="15" t="s">
        <v>48</v>
      </c>
      <c r="L114" s="14">
        <v>0.224961746317637</v>
      </c>
      <c r="M114" s="14">
        <v>0.224961746317637</v>
      </c>
      <c r="N114" s="14">
        <v>2.56525710271183</v>
      </c>
    </row>
    <row r="115" spans="1:14">
      <c r="A115" s="14">
        <v>111</v>
      </c>
      <c r="B115" s="15" t="s">
        <v>32</v>
      </c>
      <c r="C115" s="16">
        <v>0.419627200119184</v>
      </c>
      <c r="D115" s="14"/>
      <c r="E115" s="14">
        <v>0.166666666844824</v>
      </c>
      <c r="F115" s="14">
        <v>0.166666666666667</v>
      </c>
      <c r="G115" s="14">
        <v>0.166666666634511</v>
      </c>
      <c r="H115" s="14">
        <v>0.166666666666667</v>
      </c>
      <c r="I115" s="14">
        <v>0.166666666666667</v>
      </c>
      <c r="J115" s="14">
        <v>0.166666666666667</v>
      </c>
      <c r="K115" s="15" t="s">
        <v>48</v>
      </c>
      <c r="L115" s="14">
        <v>0.104906800067128</v>
      </c>
      <c r="M115" s="14">
        <v>0.104906800067128</v>
      </c>
      <c r="N115" s="14">
        <v>0.629440800024962</v>
      </c>
    </row>
    <row r="116" spans="1:14">
      <c r="A116" s="14">
        <v>112</v>
      </c>
      <c r="B116" s="15" t="s">
        <v>33</v>
      </c>
      <c r="C116" s="16">
        <v>0.551170969604404</v>
      </c>
      <c r="D116" s="14"/>
      <c r="E116" s="14">
        <v>0.171287789925914</v>
      </c>
      <c r="F116" s="14">
        <v>0.166666666666667</v>
      </c>
      <c r="G116" s="14">
        <v>0.166666666666667</v>
      </c>
      <c r="H116" s="14">
        <v>0.166666666666667</v>
      </c>
      <c r="I116" s="14">
        <v>0.166666666666667</v>
      </c>
      <c r="J116" s="14">
        <v>0.166666666666667</v>
      </c>
      <c r="K116" s="15" t="s">
        <v>48</v>
      </c>
      <c r="L116" s="14">
        <v>0.137792742422394</v>
      </c>
      <c r="M116" s="14">
        <v>0.137792742419621</v>
      </c>
      <c r="N116" s="14">
        <v>0.831377577626692</v>
      </c>
    </row>
    <row r="117" spans="1:14">
      <c r="A117" s="14">
        <v>113</v>
      </c>
      <c r="B117" s="15" t="s">
        <v>34</v>
      </c>
      <c r="C117" s="16">
        <v>0.907370338100743</v>
      </c>
      <c r="D117" s="14"/>
      <c r="E117" s="14">
        <v>0.166666666666667</v>
      </c>
      <c r="F117" s="14">
        <v>0.166666666666667</v>
      </c>
      <c r="G117" s="14">
        <v>0.166666666666667</v>
      </c>
      <c r="H117" s="14">
        <v>0.166666666666667</v>
      </c>
      <c r="I117" s="14">
        <v>0.166666666666667</v>
      </c>
      <c r="J117" s="14">
        <v>0.166666666666667</v>
      </c>
      <c r="K117" s="15" t="s">
        <v>48</v>
      </c>
      <c r="L117" s="14">
        <v>0.226842584526936</v>
      </c>
      <c r="M117" s="14">
        <v>0.226842584526936</v>
      </c>
      <c r="N117" s="14">
        <v>1.36105550715435</v>
      </c>
    </row>
    <row r="118" spans="1:14">
      <c r="A118" s="14">
        <v>114</v>
      </c>
      <c r="B118" s="15" t="s">
        <v>35</v>
      </c>
      <c r="C118" s="16">
        <v>0.597362056155758</v>
      </c>
      <c r="D118" s="14"/>
      <c r="E118" s="14">
        <v>0.166666666666667</v>
      </c>
      <c r="F118" s="14">
        <v>0.166666666666667</v>
      </c>
      <c r="G118" s="14">
        <v>0.166666666666667</v>
      </c>
      <c r="H118" s="14">
        <v>0.166666666666667</v>
      </c>
      <c r="I118" s="14">
        <v>0.166666666666667</v>
      </c>
      <c r="J118" s="14">
        <v>0.166666666666667</v>
      </c>
      <c r="K118" s="15" t="s">
        <v>48</v>
      </c>
      <c r="L118" s="14">
        <v>0.14934051403736</v>
      </c>
      <c r="M118" s="14">
        <v>0.14934051403736</v>
      </c>
      <c r="N118" s="14">
        <v>0.896043084231822</v>
      </c>
    </row>
    <row r="119" spans="1:14">
      <c r="A119" s="14">
        <v>115</v>
      </c>
      <c r="B119" s="15" t="s">
        <v>36</v>
      </c>
      <c r="C119" s="16">
        <v>0.66665616832077</v>
      </c>
      <c r="D119" s="14"/>
      <c r="E119" s="14">
        <v>0.166666665862382</v>
      </c>
      <c r="F119" s="14">
        <v>0.166666666662286</v>
      </c>
      <c r="G119" s="14">
        <v>0.166666666666667</v>
      </c>
      <c r="H119" s="14">
        <v>0.166666666666667</v>
      </c>
      <c r="I119" s="14">
        <v>0.180320297429527</v>
      </c>
      <c r="J119" s="14">
        <v>0.166666666666667</v>
      </c>
      <c r="K119" s="15" t="s">
        <v>48</v>
      </c>
      <c r="L119" s="14">
        <v>0.166664042426963</v>
      </c>
      <c r="M119" s="14">
        <v>0.166664042426963</v>
      </c>
      <c r="N119" s="14">
        <v>1.01363788200933</v>
      </c>
    </row>
    <row r="120" spans="1:14">
      <c r="A120" s="14">
        <v>116</v>
      </c>
      <c r="B120" s="15" t="s">
        <v>37</v>
      </c>
      <c r="C120" s="16">
        <v>0.665366849625187</v>
      </c>
      <c r="D120" s="14"/>
      <c r="E120" s="14">
        <v>0.169739646496995</v>
      </c>
      <c r="F120" s="14">
        <v>0.166666666644942</v>
      </c>
      <c r="G120" s="14">
        <v>0.166666666666667</v>
      </c>
      <c r="H120" s="14">
        <v>0.166666666666667</v>
      </c>
      <c r="I120" s="14">
        <v>0.166666666666667</v>
      </c>
      <c r="J120" s="14">
        <v>0.166666666666667</v>
      </c>
      <c r="K120" s="15" t="s">
        <v>48</v>
      </c>
      <c r="L120" s="14">
        <v>0.166341712403667</v>
      </c>
      <c r="M120" s="14">
        <v>0.166341712403667</v>
      </c>
      <c r="N120" s="14">
        <v>1.00112325424849</v>
      </c>
    </row>
    <row r="121" spans="1:14">
      <c r="A121" s="14">
        <v>117</v>
      </c>
      <c r="B121" s="15" t="s">
        <v>38</v>
      </c>
      <c r="C121" s="16">
        <v>0.915197895196578</v>
      </c>
      <c r="D121" s="14"/>
      <c r="E121" s="14">
        <v>0.166666666666667</v>
      </c>
      <c r="F121" s="14">
        <v>0.166666666666667</v>
      </c>
      <c r="G121" s="14">
        <v>0.166666666666667</v>
      </c>
      <c r="H121" s="14">
        <v>0.166666666666667</v>
      </c>
      <c r="I121" s="14">
        <v>0.166666666666667</v>
      </c>
      <c r="J121" s="14">
        <v>0.166666666666667</v>
      </c>
      <c r="K121" s="15" t="s">
        <v>48</v>
      </c>
      <c r="L121" s="14">
        <v>0.228799473798712</v>
      </c>
      <c r="M121" s="14">
        <v>0.228799473798712</v>
      </c>
      <c r="N121" s="14">
        <v>1.37279684279406</v>
      </c>
    </row>
    <row r="122" spans="1:14">
      <c r="A122" s="14">
        <v>118</v>
      </c>
      <c r="B122" s="15" t="s">
        <v>26</v>
      </c>
      <c r="C122" s="16">
        <v>1</v>
      </c>
      <c r="D122" s="14"/>
      <c r="E122" s="14">
        <v>370.067222430024</v>
      </c>
      <c r="F122" s="14">
        <v>187.040329496673</v>
      </c>
      <c r="G122" s="14">
        <v>0.166666666666667</v>
      </c>
      <c r="H122" s="14">
        <v>603.114557631142</v>
      </c>
      <c r="I122" s="14">
        <v>0.166666666666667</v>
      </c>
      <c r="J122" s="14">
        <v>0.166666666666667</v>
      </c>
      <c r="K122" s="15" t="s">
        <v>48</v>
      </c>
      <c r="L122" s="14">
        <v>0.250000000012647</v>
      </c>
      <c r="M122" s="14">
        <v>0.250000000012647</v>
      </c>
      <c r="N122" s="14">
        <v>1161.22210955788</v>
      </c>
    </row>
    <row r="123" spans="1:14">
      <c r="A123" s="14">
        <v>119</v>
      </c>
      <c r="B123" s="15" t="s">
        <v>27</v>
      </c>
      <c r="C123" s="16">
        <v>0.559573451774108</v>
      </c>
      <c r="D123" s="14"/>
      <c r="E123" s="14">
        <v>0.803776200304087</v>
      </c>
      <c r="F123" s="14">
        <v>0.166666666666667</v>
      </c>
      <c r="G123" s="14">
        <v>0.166666666666667</v>
      </c>
      <c r="H123" s="14">
        <v>1.16627384808294</v>
      </c>
      <c r="I123" s="14">
        <v>0.166666666666667</v>
      </c>
      <c r="J123" s="14">
        <v>0.166666666666667</v>
      </c>
      <c r="K123" s="15" t="s">
        <v>48</v>
      </c>
      <c r="L123" s="14">
        <v>0.139893363023281</v>
      </c>
      <c r="M123" s="14">
        <v>0.139893363023281</v>
      </c>
      <c r="N123" s="14">
        <v>2.47607689258433</v>
      </c>
    </row>
    <row r="124" spans="1:14">
      <c r="A124" s="14">
        <v>120</v>
      </c>
      <c r="B124" s="15" t="s">
        <v>28</v>
      </c>
      <c r="C124" s="16">
        <v>1</v>
      </c>
      <c r="D124" s="14"/>
      <c r="E124" s="14">
        <v>0.40233438510768</v>
      </c>
      <c r="F124" s="14">
        <v>0.166666666666667</v>
      </c>
      <c r="G124" s="14">
        <v>0.166666666666667</v>
      </c>
      <c r="H124" s="14">
        <v>0.166666666666667</v>
      </c>
      <c r="I124" s="14">
        <v>0.577034446336993</v>
      </c>
      <c r="J124" s="14">
        <v>0.166666666666667</v>
      </c>
      <c r="K124" s="15" t="s">
        <v>48</v>
      </c>
      <c r="L124" s="14">
        <v>0.250000000007276</v>
      </c>
      <c r="M124" s="14">
        <v>0.250000000005823</v>
      </c>
      <c r="N124" s="14">
        <v>2.14603549813517</v>
      </c>
    </row>
    <row r="125" spans="1:14">
      <c r="A125" s="14">
        <v>121</v>
      </c>
      <c r="B125" s="15" t="s">
        <v>29</v>
      </c>
      <c r="C125" s="16">
        <v>1</v>
      </c>
      <c r="D125" s="14"/>
      <c r="E125" s="14">
        <v>14.9310993464916</v>
      </c>
      <c r="F125" s="14">
        <v>0.166666666666667</v>
      </c>
      <c r="G125" s="14">
        <v>0.166666666666667</v>
      </c>
      <c r="H125" s="14">
        <v>0.166666666666667</v>
      </c>
      <c r="I125" s="14">
        <v>0.166666666666667</v>
      </c>
      <c r="J125" s="14">
        <v>5.81483847718934</v>
      </c>
      <c r="K125" s="15" t="s">
        <v>48</v>
      </c>
      <c r="L125" s="14">
        <v>0.249999999998651</v>
      </c>
      <c r="M125" s="14">
        <v>0.249999999998651</v>
      </c>
      <c r="N125" s="14">
        <v>21.9126044902997</v>
      </c>
    </row>
    <row r="126" spans="1:14">
      <c r="A126" s="14">
        <v>122</v>
      </c>
      <c r="B126" s="15" t="s">
        <v>30</v>
      </c>
      <c r="C126" s="16">
        <v>0.569411388109364</v>
      </c>
      <c r="D126" s="14"/>
      <c r="E126" s="14">
        <v>0.166666666666667</v>
      </c>
      <c r="F126" s="14">
        <v>0.166666666666667</v>
      </c>
      <c r="G126" s="14">
        <v>0.166666666666667</v>
      </c>
      <c r="H126" s="14">
        <v>0.166666666666667</v>
      </c>
      <c r="I126" s="14">
        <v>0.166666666666667</v>
      </c>
      <c r="J126" s="14">
        <v>0.166666666666667</v>
      </c>
      <c r="K126" s="15" t="s">
        <v>48</v>
      </c>
      <c r="L126" s="14">
        <v>0.142352847028198</v>
      </c>
      <c r="M126" s="14">
        <v>0.142352847028198</v>
      </c>
      <c r="N126" s="14">
        <v>0.854117082165512</v>
      </c>
    </row>
    <row r="127" spans="1:14">
      <c r="A127" s="14">
        <v>123</v>
      </c>
      <c r="B127" s="15" t="s">
        <v>31</v>
      </c>
      <c r="C127" s="16">
        <v>1</v>
      </c>
      <c r="D127" s="14"/>
      <c r="E127" s="14">
        <v>1.26190968592118</v>
      </c>
      <c r="F127" s="14">
        <v>0.166666666666667</v>
      </c>
      <c r="G127" s="14">
        <v>0.166666666666667</v>
      </c>
      <c r="H127" s="14">
        <v>0.166666666666667</v>
      </c>
      <c r="I127" s="14">
        <v>0.166666666666667</v>
      </c>
      <c r="J127" s="14">
        <v>0.166666666666667</v>
      </c>
      <c r="K127" s="15" t="s">
        <v>48</v>
      </c>
      <c r="L127" s="14">
        <v>0.250000000005551</v>
      </c>
      <c r="M127" s="14">
        <v>0.250000000005551</v>
      </c>
      <c r="N127" s="14">
        <v>2.59524301928016</v>
      </c>
    </row>
    <row r="128" spans="1:14">
      <c r="A128" s="14">
        <v>124</v>
      </c>
      <c r="B128" s="15" t="s">
        <v>32</v>
      </c>
      <c r="C128" s="16">
        <v>0.434738911448942</v>
      </c>
      <c r="D128" s="14"/>
      <c r="E128" s="14">
        <v>0.166666666645684</v>
      </c>
      <c r="F128" s="14">
        <v>0.166666666666667</v>
      </c>
      <c r="G128" s="14">
        <v>0.166666666396673</v>
      </c>
      <c r="H128" s="14">
        <v>0.16666666663461</v>
      </c>
      <c r="I128" s="14">
        <v>0.166666666666667</v>
      </c>
      <c r="J128" s="14">
        <v>0.166666666666667</v>
      </c>
      <c r="K128" s="15" t="s">
        <v>48</v>
      </c>
      <c r="L128" s="14">
        <v>0.10868472787755</v>
      </c>
      <c r="M128" s="14">
        <v>0.10868472787755</v>
      </c>
      <c r="N128" s="14">
        <v>0.652108367122492</v>
      </c>
    </row>
    <row r="129" spans="1:14">
      <c r="A129" s="14">
        <v>125</v>
      </c>
      <c r="B129" s="15" t="s">
        <v>33</v>
      </c>
      <c r="C129" s="16">
        <v>0.610197072302118</v>
      </c>
      <c r="D129" s="14"/>
      <c r="E129" s="14">
        <v>0.177460022505295</v>
      </c>
      <c r="F129" s="14">
        <v>0.166666666666667</v>
      </c>
      <c r="G129" s="14">
        <v>0.166666666666667</v>
      </c>
      <c r="H129" s="14">
        <v>0.166666666666667</v>
      </c>
      <c r="I129" s="14">
        <v>0.166666666666667</v>
      </c>
      <c r="J129" s="14">
        <v>0.166666666666667</v>
      </c>
      <c r="K129" s="15" t="s">
        <v>48</v>
      </c>
      <c r="L129" s="14">
        <v>0.152549268097136</v>
      </c>
      <c r="M129" s="14">
        <v>0.152549268095739</v>
      </c>
      <c r="N129" s="14">
        <v>0.926088964407888</v>
      </c>
    </row>
    <row r="130" spans="1:14">
      <c r="A130" s="14">
        <v>126</v>
      </c>
      <c r="B130" s="15" t="s">
        <v>34</v>
      </c>
      <c r="C130" s="16">
        <v>1</v>
      </c>
      <c r="D130" s="14"/>
      <c r="E130" s="14">
        <v>0.166666666666667</v>
      </c>
      <c r="F130" s="14">
        <v>0.166666666666667</v>
      </c>
      <c r="G130" s="14">
        <v>0.166666666666667</v>
      </c>
      <c r="H130" s="14">
        <v>0.166666666666667</v>
      </c>
      <c r="I130" s="14">
        <v>0.166666666666667</v>
      </c>
      <c r="J130" s="14">
        <v>0.166666666666667</v>
      </c>
      <c r="K130" s="15" t="s">
        <v>48</v>
      </c>
      <c r="L130" s="14">
        <v>0.25</v>
      </c>
      <c r="M130" s="14">
        <v>0.25</v>
      </c>
      <c r="N130" s="14">
        <v>1.5</v>
      </c>
    </row>
    <row r="131" spans="1:14">
      <c r="A131" s="14">
        <v>127</v>
      </c>
      <c r="B131" s="15" t="s">
        <v>35</v>
      </c>
      <c r="C131" s="16">
        <v>0.629725137882365</v>
      </c>
      <c r="D131" s="14"/>
      <c r="E131" s="14">
        <v>0.166666666666667</v>
      </c>
      <c r="F131" s="14">
        <v>0.166666666666667</v>
      </c>
      <c r="G131" s="14">
        <v>0.166666666666667</v>
      </c>
      <c r="H131" s="14">
        <v>0.166666666666667</v>
      </c>
      <c r="I131" s="14">
        <v>0.166666666666667</v>
      </c>
      <c r="J131" s="14">
        <v>0.166666666666667</v>
      </c>
      <c r="K131" s="15" t="s">
        <v>48</v>
      </c>
      <c r="L131" s="14">
        <v>0.157431284469753</v>
      </c>
      <c r="M131" s="14">
        <v>0.157431284469753</v>
      </c>
      <c r="N131" s="14">
        <v>0.944587706822534</v>
      </c>
    </row>
    <row r="132" spans="1:14">
      <c r="A132" s="14">
        <v>128</v>
      </c>
      <c r="B132" s="15" t="s">
        <v>36</v>
      </c>
      <c r="C132" s="16">
        <v>0.735277631339161</v>
      </c>
      <c r="D132" s="14"/>
      <c r="E132" s="14">
        <v>0.366129930631243</v>
      </c>
      <c r="F132" s="14">
        <v>0.166666666666667</v>
      </c>
      <c r="G132" s="14">
        <v>0.166666666666667</v>
      </c>
      <c r="H132" s="14">
        <v>0.166666666666667</v>
      </c>
      <c r="I132" s="14">
        <v>0.539760183284682</v>
      </c>
      <c r="J132" s="14">
        <v>0.166666666666667</v>
      </c>
      <c r="K132" s="15" t="s">
        <v>48</v>
      </c>
      <c r="L132" s="14">
        <v>0.183819407832286</v>
      </c>
      <c r="M132" s="14">
        <v>0.183819407832286</v>
      </c>
      <c r="N132" s="14">
        <v>1.67547322745602</v>
      </c>
    </row>
    <row r="133" spans="1:14">
      <c r="A133" s="14">
        <v>129</v>
      </c>
      <c r="B133" s="15" t="s">
        <v>37</v>
      </c>
      <c r="C133" s="16">
        <v>0.706849988967356</v>
      </c>
      <c r="D133" s="14"/>
      <c r="E133" s="14">
        <v>0.166666666666667</v>
      </c>
      <c r="F133" s="14">
        <v>0.166666666666667</v>
      </c>
      <c r="G133" s="14">
        <v>0.166666666666667</v>
      </c>
      <c r="H133" s="14">
        <v>0.166666666666667</v>
      </c>
      <c r="I133" s="14">
        <v>0.166666666666667</v>
      </c>
      <c r="J133" s="14">
        <v>0.166666666666667</v>
      </c>
      <c r="K133" s="15" t="s">
        <v>48</v>
      </c>
      <c r="L133" s="14">
        <v>0.176712497239489</v>
      </c>
      <c r="M133" s="14">
        <v>0.176712497239489</v>
      </c>
      <c r="N133" s="14">
        <v>1.06027498344689</v>
      </c>
    </row>
    <row r="134" spans="1:14">
      <c r="A134" s="14">
        <v>130</v>
      </c>
      <c r="B134" s="15" t="s">
        <v>38</v>
      </c>
      <c r="C134" s="16">
        <v>1</v>
      </c>
      <c r="D134" s="14"/>
      <c r="E134" s="14">
        <v>0.435592779251528</v>
      </c>
      <c r="F134" s="14">
        <v>0.166666666666667</v>
      </c>
      <c r="G134" s="14">
        <v>0.166666666666667</v>
      </c>
      <c r="H134" s="14">
        <v>0.166666666666667</v>
      </c>
      <c r="I134" s="14">
        <v>0.166666666666667</v>
      </c>
      <c r="J134" s="14">
        <v>0.166666666666667</v>
      </c>
      <c r="K134" s="15" t="s">
        <v>48</v>
      </c>
      <c r="L134" s="14">
        <v>0.250000000028916</v>
      </c>
      <c r="M134" s="14">
        <v>0.250000000028916</v>
      </c>
      <c r="N134" s="14">
        <v>1.7689261125822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4"/>
  <sheetViews>
    <sheetView workbookViewId="0">
      <selection activeCell="A2" sqref="A2"/>
    </sheetView>
  </sheetViews>
  <sheetFormatPr defaultColWidth="9" defaultRowHeight="14.25"/>
  <cols>
    <col min="3" max="3" width="14.125" style="8"/>
    <col min="5" max="5" width="14.125"/>
    <col min="6" max="6" width="9.5"/>
    <col min="7" max="7" width="14.125"/>
    <col min="8" max="10" width="9.5"/>
    <col min="12" max="12" width="9.5"/>
    <col min="13" max="14" width="14.125"/>
  </cols>
  <sheetData>
    <row r="1" spans="1:14">
      <c r="A1" s="9" t="s">
        <v>0</v>
      </c>
      <c r="B1" s="10"/>
      <c r="C1" s="11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>
      <c r="A2" s="9" t="s">
        <v>1</v>
      </c>
      <c r="B2" s="10"/>
      <c r="C2" s="11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>
      <c r="A3" s="9" t="s">
        <v>2</v>
      </c>
      <c r="B3" s="10"/>
      <c r="C3" s="11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>
      <c r="A4" s="12" t="s">
        <v>5</v>
      </c>
      <c r="B4" s="12" t="s">
        <v>6</v>
      </c>
      <c r="C4" s="13" t="s">
        <v>7</v>
      </c>
      <c r="D4" s="37"/>
      <c r="E4" s="38" t="s">
        <v>49</v>
      </c>
      <c r="F4" s="38" t="s">
        <v>50</v>
      </c>
      <c r="G4" s="38" t="s">
        <v>51</v>
      </c>
      <c r="H4" s="38" t="s">
        <v>52</v>
      </c>
      <c r="I4" s="38" t="s">
        <v>53</v>
      </c>
      <c r="J4" s="38" t="s">
        <v>54</v>
      </c>
      <c r="K4" s="40"/>
      <c r="L4" s="41" t="s">
        <v>55</v>
      </c>
      <c r="M4" s="41" t="s">
        <v>56</v>
      </c>
      <c r="N4" s="41" t="s">
        <v>57</v>
      </c>
    </row>
    <row r="5" spans="1:14">
      <c r="A5" s="14">
        <v>1</v>
      </c>
      <c r="B5" s="15" t="s">
        <v>26</v>
      </c>
      <c r="C5" s="16">
        <v>0.432015784484588</v>
      </c>
      <c r="D5" s="14"/>
      <c r="E5" s="39">
        <v>0.000212795654287346</v>
      </c>
      <c r="F5" s="39">
        <v>1.91957001449057e-5</v>
      </c>
      <c r="G5" s="39">
        <v>0.000527092557249081</v>
      </c>
      <c r="H5" s="14">
        <v>0</v>
      </c>
      <c r="I5" s="39">
        <v>1.69014274945662e-5</v>
      </c>
      <c r="J5" s="39">
        <v>3.66059008712204e-5</v>
      </c>
      <c r="K5" s="15" t="s">
        <v>48</v>
      </c>
      <c r="L5" s="39">
        <v>0.000127460572138559</v>
      </c>
      <c r="M5" s="39">
        <v>0.000511761562265455</v>
      </c>
      <c r="N5" s="39">
        <v>0.000356321269411361</v>
      </c>
    </row>
    <row r="6" spans="1:14">
      <c r="A6" s="14">
        <v>2</v>
      </c>
      <c r="B6" s="15" t="s">
        <v>27</v>
      </c>
      <c r="C6" s="16">
        <v>0.382421035942178</v>
      </c>
      <c r="D6" s="14"/>
      <c r="E6" s="39">
        <v>0.000729101959345178</v>
      </c>
      <c r="F6" s="39">
        <v>2.40576614028504e-5</v>
      </c>
      <c r="G6" s="39">
        <v>0.000972384286269934</v>
      </c>
      <c r="H6" s="14">
        <v>0</v>
      </c>
      <c r="I6" s="39">
        <v>5.76382164430304e-5</v>
      </c>
      <c r="J6" s="39">
        <v>5.65010057179018e-5</v>
      </c>
      <c r="K6" s="15" t="s">
        <v>48</v>
      </c>
      <c r="L6" s="39">
        <v>0.000212272296162539</v>
      </c>
      <c r="M6" s="39">
        <v>0.000845781238908304</v>
      </c>
      <c r="N6" s="39">
        <v>0.000854683393714885</v>
      </c>
    </row>
    <row r="7" spans="1:14">
      <c r="A7" s="14">
        <v>3</v>
      </c>
      <c r="B7" s="15" t="s">
        <v>28</v>
      </c>
      <c r="C7" s="16">
        <v>0.583438791402821</v>
      </c>
      <c r="D7" s="14"/>
      <c r="E7" s="39">
        <v>0.000707455340998783</v>
      </c>
      <c r="F7" s="39">
        <v>4.2526770602094e-5</v>
      </c>
      <c r="G7" s="39">
        <v>0.00124750499001996</v>
      </c>
      <c r="H7" s="14">
        <v>0</v>
      </c>
      <c r="I7" s="39">
        <v>0.000122348520942304</v>
      </c>
      <c r="J7" s="39">
        <v>0.000110404522169228</v>
      </c>
      <c r="K7" s="15" t="s">
        <v>48</v>
      </c>
      <c r="L7" s="39">
        <v>0.000384919463289529</v>
      </c>
      <c r="M7" s="39">
        <v>0.00160677753787771</v>
      </c>
      <c r="N7" s="39">
        <v>0.00110987235911295</v>
      </c>
    </row>
    <row r="8" spans="1:14">
      <c r="A8" s="14">
        <v>4</v>
      </c>
      <c r="B8" s="15" t="s">
        <v>29</v>
      </c>
      <c r="C8" s="16">
        <v>0.435277994248308</v>
      </c>
      <c r="D8" s="14"/>
      <c r="E8" s="39">
        <v>0.000653601421845957</v>
      </c>
      <c r="F8" s="39">
        <v>3.28245527654686e-5</v>
      </c>
      <c r="G8" s="39">
        <v>0.000956754688097972</v>
      </c>
      <c r="H8" s="14">
        <v>0</v>
      </c>
      <c r="I8" s="39">
        <v>8.32875251944764e-5</v>
      </c>
      <c r="J8" s="39">
        <v>9.89237100348211e-5</v>
      </c>
      <c r="K8" s="15" t="s">
        <v>48</v>
      </c>
      <c r="L8" s="39">
        <v>0.0002718416587235</v>
      </c>
      <c r="M8" s="39">
        <v>0.000939163781000523</v>
      </c>
      <c r="N8" s="39">
        <v>0.000888745649432023</v>
      </c>
    </row>
    <row r="9" spans="1:14">
      <c r="A9" s="14">
        <v>5</v>
      </c>
      <c r="B9" s="15" t="s">
        <v>30</v>
      </c>
      <c r="C9" s="16">
        <v>0.422158994032049</v>
      </c>
      <c r="D9" s="14"/>
      <c r="E9" s="39">
        <v>0.000413593266602424</v>
      </c>
      <c r="F9" s="39">
        <v>1.37409447174312e-5</v>
      </c>
      <c r="G9" s="39">
        <v>0.000837942014538473</v>
      </c>
      <c r="H9" s="14">
        <v>0</v>
      </c>
      <c r="I9" s="39">
        <v>4.90008722155254e-5</v>
      </c>
      <c r="J9" s="39">
        <v>4.89346917603766e-5</v>
      </c>
      <c r="K9" s="15" t="s">
        <v>48</v>
      </c>
      <c r="L9" s="39">
        <v>0.000150533880605289</v>
      </c>
      <c r="M9" s="39">
        <v>0.000791907521173537</v>
      </c>
      <c r="N9" s="39">
        <v>0.000549186022728308</v>
      </c>
    </row>
    <row r="10" spans="1:14">
      <c r="A10" s="14">
        <v>6</v>
      </c>
      <c r="B10" s="15" t="s">
        <v>31</v>
      </c>
      <c r="C10" s="16">
        <v>0.570285990065154</v>
      </c>
      <c r="D10" s="14"/>
      <c r="E10" s="39">
        <v>0.000291428408968581</v>
      </c>
      <c r="F10" s="39">
        <v>2.20511056424369e-5</v>
      </c>
      <c r="G10" s="39">
        <v>0.000484496124031008</v>
      </c>
      <c r="H10" s="14">
        <v>0</v>
      </c>
      <c r="I10" s="39">
        <v>4.90573263908931e-5</v>
      </c>
      <c r="J10" s="39">
        <v>4.37020915821031e-5</v>
      </c>
      <c r="K10" s="15" t="s">
        <v>48</v>
      </c>
      <c r="L10" s="39">
        <v>0.000203335221823071</v>
      </c>
      <c r="M10" s="39">
        <v>0.000622154324174004</v>
      </c>
      <c r="N10" s="39">
        <v>0.000485300322158236</v>
      </c>
    </row>
    <row r="11" spans="1:14">
      <c r="A11" s="14">
        <v>7</v>
      </c>
      <c r="B11" s="15" t="s">
        <v>32</v>
      </c>
      <c r="C11" s="16">
        <v>0.316318906808342</v>
      </c>
      <c r="D11" s="14"/>
      <c r="E11" s="39">
        <v>0.000212009591615481</v>
      </c>
      <c r="F11" s="39">
        <v>1.84443313306593e-5</v>
      </c>
      <c r="G11" s="39">
        <v>0.000532821824408952</v>
      </c>
      <c r="H11" s="14">
        <v>0</v>
      </c>
      <c r="I11" s="39">
        <v>3.26228085628348e-5</v>
      </c>
      <c r="J11" s="39">
        <v>4.78363613750084e-5</v>
      </c>
      <c r="K11" s="15" t="s">
        <v>48</v>
      </c>
      <c r="L11" s="39">
        <v>0.000112473620756291</v>
      </c>
      <c r="M11" s="39">
        <v>0.000377274498600325</v>
      </c>
      <c r="N11" s="39">
        <v>0.000380899075412647</v>
      </c>
    </row>
    <row r="12" spans="1:14">
      <c r="A12" s="14">
        <v>8</v>
      </c>
      <c r="B12" s="15" t="s">
        <v>33</v>
      </c>
      <c r="C12" s="16">
        <v>0.327113135255569</v>
      </c>
      <c r="D12" s="14"/>
      <c r="E12" s="39">
        <v>0.000443656163637958</v>
      </c>
      <c r="F12" s="39">
        <v>3.09996776033529e-5</v>
      </c>
      <c r="G12" s="39">
        <v>0.00122729504172803</v>
      </c>
      <c r="H12" s="14">
        <v>0</v>
      </c>
      <c r="I12" s="39">
        <v>4.96194190558417e-5</v>
      </c>
      <c r="J12" s="39">
        <v>9.05600231833659e-5</v>
      </c>
      <c r="K12" s="15" t="s">
        <v>48</v>
      </c>
      <c r="L12" s="39">
        <v>0.000215663105003889</v>
      </c>
      <c r="M12" s="39">
        <v>0.000873822471303918</v>
      </c>
      <c r="N12" s="39">
        <v>0.000689142841090302</v>
      </c>
    </row>
    <row r="13" spans="1:14">
      <c r="A13" s="14">
        <v>9</v>
      </c>
      <c r="B13" s="15" t="s">
        <v>34</v>
      </c>
      <c r="C13" s="16">
        <v>0.532552686459678</v>
      </c>
      <c r="D13" s="14"/>
      <c r="E13" s="39">
        <v>0.000135080505650181</v>
      </c>
      <c r="F13" s="39">
        <v>1.54630248150622e-5</v>
      </c>
      <c r="G13" s="39">
        <v>0.00035243532811729</v>
      </c>
      <c r="H13" s="14">
        <v>0</v>
      </c>
      <c r="I13" s="39">
        <v>1.5041167675929e-5</v>
      </c>
      <c r="J13" s="39">
        <v>3.40351378763435e-5</v>
      </c>
      <c r="K13" s="15" t="s">
        <v>48</v>
      </c>
      <c r="L13" s="39">
        <v>0.000118564181279121</v>
      </c>
      <c r="M13" s="39">
        <v>0.000417392978615484</v>
      </c>
      <c r="N13" s="39">
        <v>0.000268509446796035</v>
      </c>
    </row>
    <row r="14" spans="1:14">
      <c r="A14" s="14">
        <v>10</v>
      </c>
      <c r="B14" s="15" t="s">
        <v>35</v>
      </c>
      <c r="C14" s="16">
        <v>0.40785756929778</v>
      </c>
      <c r="D14" s="14"/>
      <c r="E14" s="39">
        <v>0.000103655383355094</v>
      </c>
      <c r="F14" s="39">
        <v>1.17524832997212e-5</v>
      </c>
      <c r="G14" s="39">
        <v>0.000265097290705689</v>
      </c>
      <c r="H14" s="14">
        <v>0</v>
      </c>
      <c r="I14" s="39">
        <v>1.69759688185405e-5</v>
      </c>
      <c r="J14" s="39">
        <v>3.31147758129677e-5</v>
      </c>
      <c r="K14" s="15" t="s">
        <v>48</v>
      </c>
      <c r="L14" s="39">
        <v>8.41396923613957e-5</v>
      </c>
      <c r="M14" s="39">
        <v>0.000245024846919218</v>
      </c>
      <c r="N14" s="39">
        <v>0.000231668807679691</v>
      </c>
    </row>
    <row r="15" spans="1:14">
      <c r="A15" s="14">
        <v>11</v>
      </c>
      <c r="B15" s="15" t="s">
        <v>36</v>
      </c>
      <c r="C15" s="16">
        <v>0.443311232804509</v>
      </c>
      <c r="D15" s="14"/>
      <c r="E15" s="39">
        <v>0.000193365028704023</v>
      </c>
      <c r="F15" s="39">
        <v>2.21410384128707e-5</v>
      </c>
      <c r="G15" s="39">
        <v>0.000489763933783916</v>
      </c>
      <c r="H15" s="14">
        <v>0</v>
      </c>
      <c r="I15" s="39">
        <v>5.45161149635832e-5</v>
      </c>
      <c r="J15" s="39">
        <v>7.09189679871779e-5</v>
      </c>
      <c r="K15" s="15" t="s">
        <v>48</v>
      </c>
      <c r="L15" s="39">
        <v>0.000163693738696385</v>
      </c>
      <c r="M15" s="39">
        <v>0.000484486584975007</v>
      </c>
      <c r="N15" s="39">
        <v>0.000459085407418835</v>
      </c>
    </row>
    <row r="16" spans="1:14">
      <c r="A16" s="14">
        <v>12</v>
      </c>
      <c r="B16" s="15" t="s">
        <v>37</v>
      </c>
      <c r="C16" s="16">
        <v>0.478914432155808</v>
      </c>
      <c r="D16" s="14"/>
      <c r="E16" s="39">
        <v>0.000197789695630714</v>
      </c>
      <c r="F16" s="39">
        <v>2.07831938802193e-5</v>
      </c>
      <c r="G16" s="39">
        <v>0.000719631548488174</v>
      </c>
      <c r="H16" s="14">
        <v>0</v>
      </c>
      <c r="I16" s="39">
        <v>3.82930490457372e-5</v>
      </c>
      <c r="J16" s="39">
        <v>6.12587446858039e-5</v>
      </c>
      <c r="K16" s="15" t="s">
        <v>48</v>
      </c>
      <c r="L16" s="39">
        <v>0.000206471048679641</v>
      </c>
      <c r="M16" s="39">
        <v>0.000762499977292243</v>
      </c>
      <c r="N16" s="39">
        <v>0.00046871824788431</v>
      </c>
    </row>
    <row r="17" spans="1:14">
      <c r="A17" s="14">
        <v>13</v>
      </c>
      <c r="B17" s="15" t="s">
        <v>38</v>
      </c>
      <c r="C17" s="16">
        <v>0.571039841389907</v>
      </c>
      <c r="D17" s="14"/>
      <c r="E17" s="39">
        <v>0.000158802988107147</v>
      </c>
      <c r="F17" s="39">
        <v>1.7587179651286e-5</v>
      </c>
      <c r="G17" s="39">
        <v>0.000672043010687661</v>
      </c>
      <c r="H17" s="14">
        <v>0</v>
      </c>
      <c r="I17" s="39">
        <v>5.644551314616e-5</v>
      </c>
      <c r="J17" s="39">
        <v>6.60406017619633e-5</v>
      </c>
      <c r="K17" s="15" t="s">
        <v>48</v>
      </c>
      <c r="L17" s="39">
        <v>0.000224805216120606</v>
      </c>
      <c r="M17" s="39">
        <v>0.000863188775890484</v>
      </c>
      <c r="N17" s="39">
        <v>0.000509090335468632</v>
      </c>
    </row>
    <row r="18" spans="1:14">
      <c r="A18" s="14">
        <v>14</v>
      </c>
      <c r="B18" s="15" t="s">
        <v>26</v>
      </c>
      <c r="C18" s="16">
        <v>0.458235018782075</v>
      </c>
      <c r="D18" s="14"/>
      <c r="E18" s="14">
        <v>0.000241187027264</v>
      </c>
      <c r="F18" s="39">
        <v>1.91166574949451e-5</v>
      </c>
      <c r="G18" s="39">
        <v>0.000516155672492037</v>
      </c>
      <c r="H18" s="14">
        <v>0</v>
      </c>
      <c r="I18" s="39">
        <v>1.64182584168202e-5</v>
      </c>
      <c r="J18" s="39">
        <v>3.66461448255643e-5</v>
      </c>
      <c r="K18" s="15" t="s">
        <v>48</v>
      </c>
      <c r="L18" s="39">
        <v>0.00013455777354998</v>
      </c>
      <c r="M18" s="39">
        <v>0.000532084172880378</v>
      </c>
      <c r="N18" s="39">
        <v>0.000364007926938164</v>
      </c>
    </row>
    <row r="19" spans="1:14">
      <c r="A19" s="14">
        <v>15</v>
      </c>
      <c r="B19" s="15" t="s">
        <v>27</v>
      </c>
      <c r="C19" s="16">
        <v>0.407201338165138</v>
      </c>
      <c r="D19" s="14"/>
      <c r="E19" s="39">
        <v>0.000687781514390736</v>
      </c>
      <c r="F19" s="39">
        <v>2.38010234440081e-5</v>
      </c>
      <c r="G19" s="39">
        <v>0.000940556809631302</v>
      </c>
      <c r="H19" s="14">
        <v>0</v>
      </c>
      <c r="I19" s="39">
        <v>5.49402250351617e-5</v>
      </c>
      <c r="J19" s="39">
        <v>5.50509221029452e-5</v>
      </c>
      <c r="K19" s="15" t="s">
        <v>48</v>
      </c>
      <c r="L19" s="39">
        <v>0.000218478622006688</v>
      </c>
      <c r="M19" s="39">
        <v>0.000870083272555475</v>
      </c>
      <c r="N19" s="39">
        <v>0.000818648734427152</v>
      </c>
    </row>
    <row r="20" spans="1:14">
      <c r="A20" s="14">
        <v>16</v>
      </c>
      <c r="B20" s="15" t="s">
        <v>28</v>
      </c>
      <c r="C20" s="16">
        <v>0.583444849436671</v>
      </c>
      <c r="D20" s="14"/>
      <c r="E20" s="39">
        <v>0.000762863821580716</v>
      </c>
      <c r="F20" s="39">
        <v>4.09118431603581e-5</v>
      </c>
      <c r="G20" s="39">
        <v>0.00118962645729241</v>
      </c>
      <c r="H20" s="14">
        <v>0</v>
      </c>
      <c r="I20" s="39">
        <v>7.41168971702169e-5</v>
      </c>
      <c r="J20" s="39">
        <v>0.00010840108401084</v>
      </c>
      <c r="K20" s="15" t="s">
        <v>48</v>
      </c>
      <c r="L20" s="39">
        <v>0.000366579153240189</v>
      </c>
      <c r="M20" s="39">
        <v>0.0015227572049078</v>
      </c>
      <c r="N20" s="39">
        <v>0.000959213566879231</v>
      </c>
    </row>
    <row r="21" spans="1:14">
      <c r="A21" s="14">
        <v>17</v>
      </c>
      <c r="B21" s="15" t="s">
        <v>29</v>
      </c>
      <c r="C21" s="16">
        <v>0.45017276978528</v>
      </c>
      <c r="D21" s="14"/>
      <c r="E21" s="39">
        <v>0.000661597718852896</v>
      </c>
      <c r="F21" s="39">
        <v>3.1919919306444e-5</v>
      </c>
      <c r="G21" s="39">
        <v>0.000911743253099927</v>
      </c>
      <c r="H21" s="14">
        <v>0</v>
      </c>
      <c r="I21" s="39">
        <v>7.77000777000777e-5</v>
      </c>
      <c r="J21" s="39">
        <v>9.65176434252181e-5</v>
      </c>
      <c r="K21" s="15" t="s">
        <v>48</v>
      </c>
      <c r="L21" s="39">
        <v>0.000271155666936361</v>
      </c>
      <c r="M21" s="39">
        <v>0.000926397924345515</v>
      </c>
      <c r="N21" s="39">
        <v>0.000864652677022253</v>
      </c>
    </row>
    <row r="22" spans="1:14">
      <c r="A22" s="14">
        <v>18</v>
      </c>
      <c r="B22" s="15" t="s">
        <v>30</v>
      </c>
      <c r="C22" s="16">
        <v>0.431365383795908</v>
      </c>
      <c r="D22" s="14"/>
      <c r="E22" s="39">
        <v>0.000407672633284194</v>
      </c>
      <c r="F22" s="39">
        <v>1.37104248586455e-5</v>
      </c>
      <c r="G22" s="39">
        <v>0.00077555452148286</v>
      </c>
      <c r="H22" s="14">
        <v>0</v>
      </c>
      <c r="I22" s="39">
        <v>4.46074101829796e-5</v>
      </c>
      <c r="J22" s="39">
        <v>4.3008532892926e-5</v>
      </c>
      <c r="K22" s="15" t="s">
        <v>48</v>
      </c>
      <c r="L22" s="39">
        <v>0.000147999384247592</v>
      </c>
      <c r="M22" s="39">
        <v>0.000748552446150109</v>
      </c>
      <c r="N22" s="39">
        <v>0.000512935864524097</v>
      </c>
    </row>
    <row r="23" spans="1:14">
      <c r="A23" s="14">
        <v>19</v>
      </c>
      <c r="B23" s="15" t="s">
        <v>31</v>
      </c>
      <c r="C23" s="16">
        <v>0.62029078504769</v>
      </c>
      <c r="D23" s="14"/>
      <c r="E23" s="39">
        <v>0.000565924911259949</v>
      </c>
      <c r="F23" s="39">
        <v>2.18734141774721e-5</v>
      </c>
      <c r="G23" s="39">
        <v>0.000488615264340858</v>
      </c>
      <c r="H23" s="14">
        <v>0</v>
      </c>
      <c r="I23" s="39">
        <v>0.000114053837660879</v>
      </c>
      <c r="J23" s="39">
        <v>4.36334441622815e-5</v>
      </c>
      <c r="K23" s="15" t="s">
        <v>48</v>
      </c>
      <c r="L23" s="39">
        <v>0.00021970520594544</v>
      </c>
      <c r="M23" s="39">
        <v>0.000682468467016357</v>
      </c>
      <c r="N23" s="39">
        <v>0.000709640831811325</v>
      </c>
    </row>
    <row r="24" spans="1:14">
      <c r="A24" s="14">
        <v>20</v>
      </c>
      <c r="B24" s="15" t="s">
        <v>32</v>
      </c>
      <c r="C24" s="16">
        <v>0.323205125499094</v>
      </c>
      <c r="D24" s="14"/>
      <c r="E24" s="39">
        <v>0.000231120783893383</v>
      </c>
      <c r="F24" s="39">
        <v>1.84092900742834e-5</v>
      </c>
      <c r="G24" s="39">
        <v>0.000521159057687896</v>
      </c>
      <c r="H24" s="14">
        <v>0</v>
      </c>
      <c r="I24" s="39">
        <v>3.08082861966555e-5</v>
      </c>
      <c r="J24" s="39">
        <v>4.73511752561699e-5</v>
      </c>
      <c r="K24" s="15" t="s">
        <v>48</v>
      </c>
      <c r="L24" s="39">
        <v>0.000112771153896315</v>
      </c>
      <c r="M24" s="39">
        <v>0.000376679338107977</v>
      </c>
      <c r="N24" s="39">
        <v>0.000376985939578147</v>
      </c>
    </row>
    <row r="25" spans="1:14">
      <c r="A25" s="14">
        <v>21</v>
      </c>
      <c r="B25" s="15" t="s">
        <v>33</v>
      </c>
      <c r="C25" s="16">
        <v>0.32198548419258</v>
      </c>
      <c r="D25" s="14"/>
      <c r="E25" s="39">
        <v>0.000482118414208177</v>
      </c>
      <c r="F25" s="39">
        <v>3.05378944732519e-5</v>
      </c>
      <c r="G25" s="39">
        <v>0.00121124031007752</v>
      </c>
      <c r="H25" s="14">
        <v>0</v>
      </c>
      <c r="I25" s="39">
        <v>4.38020148926851e-5</v>
      </c>
      <c r="J25" s="39">
        <v>8.99733678831066e-5</v>
      </c>
      <c r="K25" s="15" t="s">
        <v>48</v>
      </c>
      <c r="L25" s="39">
        <v>0.000207154027347831</v>
      </c>
      <c r="M25" s="39">
        <v>0.000845359998848815</v>
      </c>
      <c r="N25" s="39">
        <v>0.000670728566691282</v>
      </c>
    </row>
    <row r="26" spans="1:14">
      <c r="A26" s="14">
        <v>22</v>
      </c>
      <c r="B26" s="15" t="s">
        <v>34</v>
      </c>
      <c r="C26" s="16">
        <v>0.549545730342404</v>
      </c>
      <c r="D26" s="14"/>
      <c r="E26" s="39">
        <v>0.000146451045595904</v>
      </c>
      <c r="F26" s="39">
        <v>1.54061365723195e-5</v>
      </c>
      <c r="G26" s="39">
        <v>0.000350655726208009</v>
      </c>
      <c r="H26" s="14">
        <v>0</v>
      </c>
      <c r="I26" s="39">
        <v>1.43319861266374e-5</v>
      </c>
      <c r="J26" s="39">
        <v>3.36340214854129e-5</v>
      </c>
      <c r="K26" s="15" t="s">
        <v>48</v>
      </c>
      <c r="L26" s="39">
        <v>0.000121203854404999</v>
      </c>
      <c r="M26" s="39">
        <v>0.000428768703984111</v>
      </c>
      <c r="N26" s="39">
        <v>0.000270395167410139</v>
      </c>
    </row>
    <row r="27" spans="1:14">
      <c r="A27" s="14">
        <v>23</v>
      </c>
      <c r="B27" s="15" t="s">
        <v>35</v>
      </c>
      <c r="C27" s="16">
        <v>0.430961076053571</v>
      </c>
      <c r="D27" s="14"/>
      <c r="E27" s="39">
        <v>0.000118513599238961</v>
      </c>
      <c r="F27" s="39">
        <v>1.16969735250701e-5</v>
      </c>
      <c r="G27" s="39">
        <v>0.000254375254375254</v>
      </c>
      <c r="H27" s="14">
        <v>0</v>
      </c>
      <c r="I27" s="39">
        <v>1.63464399088523e-5</v>
      </c>
      <c r="J27" s="39">
        <v>3.2801941874959e-5</v>
      </c>
      <c r="K27" s="15" t="s">
        <v>48</v>
      </c>
      <c r="L27" s="39">
        <v>8.65657208545076e-5</v>
      </c>
      <c r="M27" s="39">
        <v>0.000248482411450332</v>
      </c>
      <c r="N27" s="39">
        <v>0.000234777699763302</v>
      </c>
    </row>
    <row r="28" spans="1:14">
      <c r="A28" s="14">
        <v>24</v>
      </c>
      <c r="B28" s="15" t="s">
        <v>36</v>
      </c>
      <c r="C28" s="16">
        <v>0.451560013025296</v>
      </c>
      <c r="D28" s="14"/>
      <c r="E28" s="39">
        <v>0.000219750569232833</v>
      </c>
      <c r="F28" s="39">
        <v>2.08395852091696e-5</v>
      </c>
      <c r="G28" s="39">
        <v>0.000475104522995059</v>
      </c>
      <c r="H28" s="14">
        <v>0</v>
      </c>
      <c r="I28" s="39">
        <v>4.94413131612776e-5</v>
      </c>
      <c r="J28" s="39">
        <v>7.00338964058604e-5</v>
      </c>
      <c r="K28" s="15" t="s">
        <v>48</v>
      </c>
      <c r="L28" s="39">
        <v>0.00015993277694807</v>
      </c>
      <c r="M28" s="39">
        <v>0.000479045477369942</v>
      </c>
      <c r="N28" s="39">
        <v>0.000451981862905969</v>
      </c>
    </row>
    <row r="29" spans="1:14">
      <c r="A29" s="14">
        <v>25</v>
      </c>
      <c r="B29" s="15" t="s">
        <v>37</v>
      </c>
      <c r="C29" s="16">
        <v>0.503527603321076</v>
      </c>
      <c r="D29" s="14"/>
      <c r="E29" s="39">
        <v>0.000223647733565358</v>
      </c>
      <c r="F29" s="39">
        <v>2.02853746481582e-5</v>
      </c>
      <c r="G29" s="39">
        <v>0.000704423781427662</v>
      </c>
      <c r="H29" s="14">
        <v>0</v>
      </c>
      <c r="I29" s="39">
        <v>3.5830735605002e-5</v>
      </c>
      <c r="J29" s="39">
        <v>6.08494584398199e-5</v>
      </c>
      <c r="K29" s="15" t="s">
        <v>48</v>
      </c>
      <c r="L29" s="39">
        <v>0.000212153315085553</v>
      </c>
      <c r="M29" s="39">
        <v>0.000784507255435336</v>
      </c>
      <c r="N29" s="39">
        <v>0.000472535570429547</v>
      </c>
    </row>
    <row r="30" spans="1:14">
      <c r="A30" s="14">
        <v>26</v>
      </c>
      <c r="B30" s="15" t="s">
        <v>38</v>
      </c>
      <c r="C30" s="16">
        <v>0.60342585861791</v>
      </c>
      <c r="D30" s="14"/>
      <c r="E30" s="39">
        <v>0.00017114638341447</v>
      </c>
      <c r="F30" s="39">
        <v>1.75830977212543e-5</v>
      </c>
      <c r="G30" s="39">
        <v>0.000672043010687661</v>
      </c>
      <c r="H30" s="14">
        <v>0</v>
      </c>
      <c r="I30" s="39">
        <v>5.28245274846016e-5</v>
      </c>
      <c r="J30" s="39">
        <v>6.52801169819696e-5</v>
      </c>
      <c r="K30" s="15" t="s">
        <v>48</v>
      </c>
      <c r="L30" s="39">
        <v>0.000236257615585708</v>
      </c>
      <c r="M30" s="39">
        <v>0.000911790426838604</v>
      </c>
      <c r="N30" s="39">
        <v>0.000512002663087958</v>
      </c>
    </row>
    <row r="31" spans="1:14">
      <c r="A31" s="14">
        <v>27</v>
      </c>
      <c r="B31" s="15" t="s">
        <v>26</v>
      </c>
      <c r="C31" s="16">
        <v>0.475298243436384</v>
      </c>
      <c r="D31" s="14"/>
      <c r="E31" s="39">
        <v>0.000204230435897227</v>
      </c>
      <c r="F31" s="39">
        <v>1.89961665627464e-5</v>
      </c>
      <c r="G31" s="39">
        <v>0.000510777403298657</v>
      </c>
      <c r="H31" s="14">
        <v>0</v>
      </c>
      <c r="I31" s="39">
        <v>1.61043043584689e-5</v>
      </c>
      <c r="J31" s="39">
        <v>3.62586839548072e-5</v>
      </c>
      <c r="K31" s="15" t="s">
        <v>48</v>
      </c>
      <c r="L31" s="39">
        <v>0.00014034108809153</v>
      </c>
      <c r="M31" s="39">
        <v>0.00054636214771275</v>
      </c>
      <c r="N31" s="39">
        <v>0.000357977166075735</v>
      </c>
    </row>
    <row r="32" spans="1:14">
      <c r="A32" s="14">
        <v>28</v>
      </c>
      <c r="B32" s="15" t="s">
        <v>27</v>
      </c>
      <c r="C32" s="16">
        <v>0.42715050846778</v>
      </c>
      <c r="D32" s="14"/>
      <c r="E32" s="39">
        <v>0.000669472189482275</v>
      </c>
      <c r="F32" s="39">
        <v>2.34414923791708e-5</v>
      </c>
      <c r="G32" s="39">
        <v>0.000942151874882231</v>
      </c>
      <c r="H32" s="14">
        <v>0</v>
      </c>
      <c r="I32" s="39">
        <v>5.25314926298316e-5</v>
      </c>
      <c r="J32" s="39">
        <v>5.42464088877316e-5</v>
      </c>
      <c r="K32" s="15" t="s">
        <v>48</v>
      </c>
      <c r="L32" s="39">
        <v>0.000228950286261237</v>
      </c>
      <c r="M32" s="39">
        <v>0.000914157881139275</v>
      </c>
      <c r="N32" s="39">
        <v>0.000811263196769802</v>
      </c>
    </row>
    <row r="33" spans="1:14">
      <c r="A33" s="14">
        <v>29</v>
      </c>
      <c r="B33" s="15" t="s">
        <v>28</v>
      </c>
      <c r="C33" s="16">
        <v>0.643203540943064</v>
      </c>
      <c r="D33" s="14"/>
      <c r="E33" s="39">
        <v>0.000661923551589728</v>
      </c>
      <c r="F33" s="39">
        <v>4.02022979633516e-5</v>
      </c>
      <c r="G33" s="39">
        <v>0.00115260488704472</v>
      </c>
      <c r="H33" s="14">
        <v>0</v>
      </c>
      <c r="I33" s="39">
        <v>0.000112261357307156</v>
      </c>
      <c r="J33" s="39">
        <v>0.00010492739024595</v>
      </c>
      <c r="K33" s="15" t="s">
        <v>48</v>
      </c>
      <c r="L33" s="39">
        <v>0.000395750128032057</v>
      </c>
      <c r="M33" s="39">
        <v>0.00163662141367692</v>
      </c>
      <c r="N33" s="39">
        <v>0.00105412098897607</v>
      </c>
    </row>
    <row r="34" spans="1:14">
      <c r="A34" s="14">
        <v>30</v>
      </c>
      <c r="B34" s="15" t="s">
        <v>29</v>
      </c>
      <c r="C34" s="16">
        <v>0.459189544295986</v>
      </c>
      <c r="D34" s="14"/>
      <c r="E34" s="39">
        <v>0.00064750416362563</v>
      </c>
      <c r="F34" s="39">
        <v>3.19144182958977e-5</v>
      </c>
      <c r="G34" s="39">
        <v>0.000853825136612022</v>
      </c>
      <c r="H34" s="14">
        <v>0</v>
      </c>
      <c r="I34" s="39">
        <v>7.07714083510262e-5</v>
      </c>
      <c r="J34" s="39">
        <v>9.22083909635777e-5</v>
      </c>
      <c r="K34" s="15" t="s">
        <v>48</v>
      </c>
      <c r="L34" s="39">
        <v>0.000265857556788564</v>
      </c>
      <c r="M34" s="39">
        <v>0.000884891672852161</v>
      </c>
      <c r="N34" s="39">
        <v>0.000822281256403798</v>
      </c>
    </row>
    <row r="35" spans="1:14">
      <c r="A35" s="14">
        <v>31</v>
      </c>
      <c r="B35" s="15" t="s">
        <v>30</v>
      </c>
      <c r="C35" s="16">
        <v>0.451066722299519</v>
      </c>
      <c r="D35" s="14"/>
      <c r="E35" s="39">
        <v>0.000439979412824782</v>
      </c>
      <c r="F35" s="39">
        <v>1.36356074799488e-5</v>
      </c>
      <c r="G35" s="39">
        <v>0.000729713952130765</v>
      </c>
      <c r="H35" s="14">
        <v>0</v>
      </c>
      <c r="I35" s="39">
        <v>4.06722306278165e-5</v>
      </c>
      <c r="J35" s="39">
        <v>3.84671605850086e-5</v>
      </c>
      <c r="K35" s="15" t="s">
        <v>48</v>
      </c>
      <c r="L35" s="39">
        <v>0.00014986595807433</v>
      </c>
      <c r="M35" s="39">
        <v>0.000736489382013702</v>
      </c>
      <c r="N35" s="39">
        <v>0.00049534739158179</v>
      </c>
    </row>
    <row r="36" spans="1:14">
      <c r="A36" s="14">
        <v>32</v>
      </c>
      <c r="B36" s="15" t="s">
        <v>31</v>
      </c>
      <c r="C36" s="16">
        <v>0.6494854281203</v>
      </c>
      <c r="D36" s="14"/>
      <c r="E36" s="39">
        <v>0.000589586064810667</v>
      </c>
      <c r="F36" s="39">
        <v>2.17489647492779e-5</v>
      </c>
      <c r="G36" s="39">
        <v>0.000494266508501384</v>
      </c>
      <c r="H36" s="14">
        <v>0</v>
      </c>
      <c r="I36" s="39">
        <v>0.000117825839809657</v>
      </c>
      <c r="J36" s="39">
        <v>4.36540157329073e-5</v>
      </c>
      <c r="K36" s="15" t="s">
        <v>48</v>
      </c>
      <c r="L36" s="39">
        <v>0.000229787463872898</v>
      </c>
      <c r="M36" s="39">
        <v>0.00072303420248763</v>
      </c>
      <c r="N36" s="39">
        <v>0.000731477569593541</v>
      </c>
    </row>
    <row r="37" spans="1:14">
      <c r="A37" s="14">
        <v>33</v>
      </c>
      <c r="B37" s="15" t="s">
        <v>32</v>
      </c>
      <c r="C37" s="16">
        <v>0.326705883404266</v>
      </c>
      <c r="D37" s="14"/>
      <c r="E37" s="39">
        <v>0.000210306363392646</v>
      </c>
      <c r="F37" s="39">
        <v>1.84715187418325e-5</v>
      </c>
      <c r="G37" s="39">
        <v>0.000505510059650532</v>
      </c>
      <c r="H37" s="14">
        <v>0</v>
      </c>
      <c r="I37" s="39">
        <v>2.94615026544814e-5</v>
      </c>
      <c r="J37" s="39">
        <v>4.69787937724911e-5</v>
      </c>
      <c r="K37" s="15" t="s">
        <v>48</v>
      </c>
      <c r="L37" s="39">
        <v>0.000112031717901294</v>
      </c>
      <c r="M37" s="39">
        <v>0.000369510095732243</v>
      </c>
      <c r="N37" s="39">
        <v>0.000366658154818642</v>
      </c>
    </row>
    <row r="38" spans="1:14">
      <c r="A38" s="14">
        <v>34</v>
      </c>
      <c r="B38" s="15" t="s">
        <v>33</v>
      </c>
      <c r="C38" s="16">
        <v>0.334914561706541</v>
      </c>
      <c r="D38" s="14"/>
      <c r="E38" s="39">
        <v>0.000460461457771786</v>
      </c>
      <c r="F38" s="39">
        <v>3.0375932541129e-5</v>
      </c>
      <c r="G38" s="39">
        <v>0.00118371212121212</v>
      </c>
      <c r="H38" s="14">
        <v>0</v>
      </c>
      <c r="I38" s="39">
        <v>3.96825396825397e-5</v>
      </c>
      <c r="J38" s="39">
        <v>8.9236315611001e-5</v>
      </c>
      <c r="K38" s="15" t="s">
        <v>48</v>
      </c>
      <c r="L38" s="39">
        <v>0.000214183728966508</v>
      </c>
      <c r="M38" s="39">
        <v>0.000863413735622524</v>
      </c>
      <c r="N38" s="39">
        <v>0.00065844886148629</v>
      </c>
    </row>
    <row r="39" spans="1:14">
      <c r="A39" s="14">
        <v>35</v>
      </c>
      <c r="B39" s="15" t="s">
        <v>34</v>
      </c>
      <c r="C39" s="16">
        <v>0.572717481812866</v>
      </c>
      <c r="D39" s="14"/>
      <c r="E39" s="39">
        <v>0.000145279590987537</v>
      </c>
      <c r="F39" s="39">
        <v>1.53392113191108e-5</v>
      </c>
      <c r="G39" s="39">
        <v>0.000351914414414414</v>
      </c>
      <c r="H39" s="14">
        <v>0</v>
      </c>
      <c r="I39" s="39">
        <v>1.37760401599123e-5</v>
      </c>
      <c r="J39" s="39">
        <v>3.34208960810657e-5</v>
      </c>
      <c r="K39" s="15" t="s">
        <v>48</v>
      </c>
      <c r="L39" s="39">
        <v>0.000126680588501435</v>
      </c>
      <c r="M39" s="39">
        <v>0.000448467329863861</v>
      </c>
      <c r="N39" s="39">
        <v>0.000271143986341627</v>
      </c>
    </row>
    <row r="40" spans="1:14">
      <c r="A40" s="14">
        <v>36</v>
      </c>
      <c r="B40" s="15" t="s">
        <v>35</v>
      </c>
      <c r="C40" s="16">
        <v>0.43557916912491</v>
      </c>
      <c r="D40" s="14"/>
      <c r="E40" s="39">
        <v>0.000107811919190599</v>
      </c>
      <c r="F40" s="39">
        <v>1.16888521079676e-5</v>
      </c>
      <c r="G40" s="39">
        <v>0.000247390035129385</v>
      </c>
      <c r="H40" s="14">
        <v>0</v>
      </c>
      <c r="I40" s="39">
        <v>1.58491666508175e-5</v>
      </c>
      <c r="J40" s="39">
        <v>3.23599461530496e-5</v>
      </c>
      <c r="K40" s="15" t="s">
        <v>48</v>
      </c>
      <c r="L40" s="39">
        <v>8.58894592677419e-5</v>
      </c>
      <c r="M40" s="39">
        <v>0.000244236209108206</v>
      </c>
      <c r="N40" s="39">
        <v>0.000227542014047204</v>
      </c>
    </row>
    <row r="41" spans="1:14">
      <c r="A41" s="14">
        <v>37</v>
      </c>
      <c r="B41" s="15" t="s">
        <v>36</v>
      </c>
      <c r="C41" s="16">
        <v>0.457008732235922</v>
      </c>
      <c r="D41" s="14"/>
      <c r="E41" s="39">
        <v>0.000183704774608017</v>
      </c>
      <c r="F41" s="39">
        <v>2.08083632966607e-5</v>
      </c>
      <c r="G41" s="39">
        <v>0.000469615854231239</v>
      </c>
      <c r="H41" s="14">
        <v>0</v>
      </c>
      <c r="I41" s="39">
        <v>4.66696535244922e-5</v>
      </c>
      <c r="J41" s="39">
        <v>6.78693108550176e-5</v>
      </c>
      <c r="K41" s="15" t="s">
        <v>48</v>
      </c>
      <c r="L41" s="39">
        <v>0.000160335911297761</v>
      </c>
      <c r="M41" s="39">
        <v>0.000479423426654177</v>
      </c>
      <c r="N41" s="39">
        <v>0.000430729519973898</v>
      </c>
    </row>
    <row r="42" spans="1:14">
      <c r="A42" s="14">
        <v>38</v>
      </c>
      <c r="B42" s="15" t="s">
        <v>37</v>
      </c>
      <c r="C42" s="16">
        <v>0.5133295961102</v>
      </c>
      <c r="D42" s="14"/>
      <c r="E42" s="39">
        <v>0.000187004238407265</v>
      </c>
      <c r="F42" s="39">
        <v>1.98365468568718e-5</v>
      </c>
      <c r="G42" s="39">
        <v>0.000687285223417842</v>
      </c>
      <c r="H42" s="14">
        <v>0</v>
      </c>
      <c r="I42" s="39">
        <v>3.37682686333306e-5</v>
      </c>
      <c r="J42" s="39">
        <v>6.0334009074235e-5</v>
      </c>
      <c r="K42" s="15" t="s">
        <v>48</v>
      </c>
      <c r="L42" s="39">
        <v>0.000211553687347771</v>
      </c>
      <c r="M42" s="39">
        <v>0.000780687438795317</v>
      </c>
      <c r="N42" s="39">
        <v>0.00045062908453424</v>
      </c>
    </row>
    <row r="43" spans="1:14">
      <c r="A43" s="14">
        <v>39</v>
      </c>
      <c r="B43" s="15" t="s">
        <v>38</v>
      </c>
      <c r="C43" s="16">
        <v>0.626067487908728</v>
      </c>
      <c r="D43" s="14"/>
      <c r="E43" s="39">
        <v>0.000163930614754105</v>
      </c>
      <c r="F43" s="39">
        <v>1.74235454790707e-5</v>
      </c>
      <c r="G43" s="39">
        <v>0.00066348195342341</v>
      </c>
      <c r="H43" s="14">
        <v>0</v>
      </c>
      <c r="I43" s="39">
        <v>4.86461768969577e-5</v>
      </c>
      <c r="J43" s="39">
        <v>6.40828463037014e-5</v>
      </c>
      <c r="K43" s="15" t="s">
        <v>48</v>
      </c>
      <c r="L43" s="39">
        <v>0.000241159734283205</v>
      </c>
      <c r="M43" s="39">
        <v>0.000933883976785015</v>
      </c>
      <c r="N43" s="39">
        <v>0.000502091419369069</v>
      </c>
    </row>
    <row r="44" spans="1:14">
      <c r="A44" s="14">
        <v>40</v>
      </c>
      <c r="B44" s="15" t="s">
        <v>26</v>
      </c>
      <c r="C44" s="16">
        <v>0.489617729230825</v>
      </c>
      <c r="D44" s="14"/>
      <c r="E44" s="39">
        <v>0.000201601446649497</v>
      </c>
      <c r="F44" s="39">
        <v>1.89786451221423e-5</v>
      </c>
      <c r="G44" s="39">
        <v>0.000506124101621327</v>
      </c>
      <c r="H44" s="14">
        <v>0</v>
      </c>
      <c r="I44" s="39">
        <v>1.57921001598161e-5</v>
      </c>
      <c r="J44" s="39">
        <v>3.62074833626614e-5</v>
      </c>
      <c r="K44" s="15" t="s">
        <v>48</v>
      </c>
      <c r="L44" s="39">
        <v>0.00014247786386452</v>
      </c>
      <c r="M44" s="39">
        <v>0.00055750903987643</v>
      </c>
      <c r="N44" s="39">
        <v>0.000356047009927931</v>
      </c>
    </row>
    <row r="45" spans="1:14">
      <c r="A45" s="14">
        <v>41</v>
      </c>
      <c r="B45" s="15" t="s">
        <v>27</v>
      </c>
      <c r="C45" s="16">
        <v>0.423164893463124</v>
      </c>
      <c r="D45" s="14"/>
      <c r="E45" s="39">
        <v>0.000597030744014286</v>
      </c>
      <c r="F45" s="39">
        <v>2.32969900288883e-5</v>
      </c>
      <c r="G45" s="39">
        <v>0.000881834215167548</v>
      </c>
      <c r="H45" s="14">
        <v>0</v>
      </c>
      <c r="I45" s="39">
        <v>5.08037147676238e-5</v>
      </c>
      <c r="J45" s="39">
        <v>5.33299202184394e-5</v>
      </c>
      <c r="K45" s="15" t="s">
        <v>48</v>
      </c>
      <c r="L45" s="39">
        <v>0.000216541279668136</v>
      </c>
      <c r="M45" s="39">
        <v>0.000846068926978527</v>
      </c>
      <c r="N45" s="39">
        <v>0.000739335723167574</v>
      </c>
    </row>
    <row r="46" spans="1:14">
      <c r="A46" s="14">
        <v>42</v>
      </c>
      <c r="B46" s="15" t="s">
        <v>28</v>
      </c>
      <c r="C46" s="16">
        <v>0.668761028445351</v>
      </c>
      <c r="D46" s="14"/>
      <c r="E46" s="39">
        <v>0.000633032827239918</v>
      </c>
      <c r="F46" s="39">
        <v>3.95826406371222e-5</v>
      </c>
      <c r="G46" s="39">
        <v>0.00113455865668255</v>
      </c>
      <c r="H46" s="14">
        <v>0</v>
      </c>
      <c r="I46" s="39">
        <v>0.000107404652630398</v>
      </c>
      <c r="J46" s="39">
        <v>9.81084687230202e-5</v>
      </c>
      <c r="K46" s="15" t="s">
        <v>48</v>
      </c>
      <c r="L46" s="39">
        <v>0.000404196932051052</v>
      </c>
      <c r="M46" s="39">
        <v>0.00167377401784536</v>
      </c>
      <c r="N46" s="39">
        <v>0.00102524331952939</v>
      </c>
    </row>
    <row r="47" spans="1:14">
      <c r="A47" s="14">
        <v>43</v>
      </c>
      <c r="B47" s="15" t="s">
        <v>29</v>
      </c>
      <c r="C47" s="16">
        <v>0.455340770020207</v>
      </c>
      <c r="D47" s="14"/>
      <c r="E47" s="39">
        <v>0.000641739671538853</v>
      </c>
      <c r="F47" s="39">
        <v>3.13572024358275e-5</v>
      </c>
      <c r="G47" s="39">
        <v>0.000806321561038542</v>
      </c>
      <c r="H47" s="14">
        <v>0</v>
      </c>
      <c r="I47" s="39">
        <v>6.52392322647147e-5</v>
      </c>
      <c r="J47" s="39">
        <v>8.99976600608384e-5</v>
      </c>
      <c r="K47" s="15" t="s">
        <v>48</v>
      </c>
      <c r="L47" s="39">
        <v>0.000253299480209388</v>
      </c>
      <c r="M47" s="39">
        <v>0.000827988958041963</v>
      </c>
      <c r="N47" s="39">
        <v>0.000779436766472109</v>
      </c>
    </row>
    <row r="48" spans="1:14">
      <c r="A48" s="14">
        <v>44</v>
      </c>
      <c r="B48" s="15" t="s">
        <v>30</v>
      </c>
      <c r="C48" s="16">
        <v>0.452069768171652</v>
      </c>
      <c r="D48" s="14"/>
      <c r="E48" s="39">
        <v>0.000426298678762535</v>
      </c>
      <c r="F48" s="39">
        <v>1.3619895943995e-5</v>
      </c>
      <c r="G48" s="39">
        <v>0.00069357747260369</v>
      </c>
      <c r="H48" s="14">
        <v>0</v>
      </c>
      <c r="I48" s="39">
        <v>3.66067048840666e-5</v>
      </c>
      <c r="J48" s="39">
        <v>3.48930527931889e-5</v>
      </c>
      <c r="K48" s="15" t="s">
        <v>48</v>
      </c>
      <c r="L48" s="39">
        <v>0.000146073016463059</v>
      </c>
      <c r="M48" s="39">
        <v>0.000701682082250869</v>
      </c>
      <c r="N48" s="39">
        <v>0.000469233316098392</v>
      </c>
    </row>
    <row r="49" spans="1:14">
      <c r="A49" s="14">
        <v>45</v>
      </c>
      <c r="B49" s="15" t="s">
        <v>31</v>
      </c>
      <c r="C49" s="16">
        <v>0.652868017833842</v>
      </c>
      <c r="D49" s="14"/>
      <c r="E49" s="39">
        <v>0.000603480751761275</v>
      </c>
      <c r="F49" s="39">
        <v>2.17819366755537e-5</v>
      </c>
      <c r="G49" s="39">
        <v>0.000503524672708963</v>
      </c>
      <c r="H49" s="14">
        <v>0</v>
      </c>
      <c r="I49" s="39">
        <v>0.000120123207297525</v>
      </c>
      <c r="J49" s="39">
        <v>4.24120585965002e-5</v>
      </c>
      <c r="K49" s="15" t="s">
        <v>48</v>
      </c>
      <c r="L49" s="39">
        <v>0.000231685482573491</v>
      </c>
      <c r="M49" s="39">
        <v>0.000740349994128811</v>
      </c>
      <c r="N49" s="39">
        <v>0.000743007459141568</v>
      </c>
    </row>
    <row r="50" spans="1:14">
      <c r="A50" s="14">
        <v>46</v>
      </c>
      <c r="B50" s="15" t="s">
        <v>32</v>
      </c>
      <c r="C50" s="16">
        <v>0.327870552952787</v>
      </c>
      <c r="D50" s="14"/>
      <c r="E50" s="39">
        <v>0.000217292038663342</v>
      </c>
      <c r="F50" s="39">
        <v>1.85812819068612e-5</v>
      </c>
      <c r="G50" s="39">
        <v>0.000499750124913548</v>
      </c>
      <c r="H50" s="14">
        <v>0</v>
      </c>
      <c r="I50" s="39">
        <v>2.82351878204694e-5</v>
      </c>
      <c r="J50" s="39">
        <v>4.64887078928528e-5</v>
      </c>
      <c r="K50" s="15" t="s">
        <v>48</v>
      </c>
      <c r="L50" s="39">
        <v>0.000111662014527227</v>
      </c>
      <c r="M50" s="39">
        <v>0.000366706601224688</v>
      </c>
      <c r="N50" s="39">
        <v>0.000364160989779795</v>
      </c>
    </row>
    <row r="51" spans="1:14">
      <c r="A51" s="14">
        <v>47</v>
      </c>
      <c r="B51" s="15" t="s">
        <v>33</v>
      </c>
      <c r="C51" s="16">
        <v>0.344353057763895</v>
      </c>
      <c r="D51" s="14"/>
      <c r="E51" s="39">
        <v>0.000473968832830464</v>
      </c>
      <c r="F51" s="39">
        <v>3.01664585181029e-5</v>
      </c>
      <c r="G51" s="39">
        <v>0.0011795234725171</v>
      </c>
      <c r="H51" s="14">
        <v>0</v>
      </c>
      <c r="I51" s="39">
        <v>3.62342471610467e-5</v>
      </c>
      <c r="J51" s="39">
        <v>8.73927254295352e-5</v>
      </c>
      <c r="K51" s="15" t="s">
        <v>48</v>
      </c>
      <c r="L51" s="39">
        <v>0.000217850566130965</v>
      </c>
      <c r="M51" s="39">
        <v>0.000884149934106101</v>
      </c>
      <c r="N51" s="39">
        <v>0.000651285218486893</v>
      </c>
    </row>
    <row r="52" spans="1:14">
      <c r="A52" s="14">
        <v>48</v>
      </c>
      <c r="B52" s="15" t="s">
        <v>34</v>
      </c>
      <c r="C52" s="16">
        <v>0.594400285977978</v>
      </c>
      <c r="D52" s="14"/>
      <c r="E52" s="39">
        <v>0.000154229026762317</v>
      </c>
      <c r="F52" s="39">
        <v>1.53369528542069e-5</v>
      </c>
      <c r="G52" s="39">
        <v>0.000349919518510742</v>
      </c>
      <c r="H52" s="14">
        <v>0</v>
      </c>
      <c r="I52" s="39">
        <v>1.34193243638569e-5</v>
      </c>
      <c r="J52" s="39">
        <v>3.29504491146214e-5</v>
      </c>
      <c r="K52" s="15" t="s">
        <v>48</v>
      </c>
      <c r="L52" s="39">
        <v>0.000131739045039059</v>
      </c>
      <c r="M52" s="39">
        <v>0.000463111363564696</v>
      </c>
      <c r="N52" s="39">
        <v>0.00027404074336627</v>
      </c>
    </row>
    <row r="53" spans="1:14">
      <c r="A53" s="14">
        <v>49</v>
      </c>
      <c r="B53" s="15" t="s">
        <v>35</v>
      </c>
      <c r="C53" s="16">
        <v>0.44341943331871</v>
      </c>
      <c r="D53" s="14"/>
      <c r="E53" s="39">
        <v>0.000106993934977986</v>
      </c>
      <c r="F53" s="39">
        <v>1.16859016608003e-5</v>
      </c>
      <c r="G53" s="39">
        <v>0.000243522306643289</v>
      </c>
      <c r="H53" s="14">
        <v>0</v>
      </c>
      <c r="I53" s="39">
        <v>1.53289124749755e-5</v>
      </c>
      <c r="J53" s="39">
        <v>3.20168024179089e-5</v>
      </c>
      <c r="K53" s="15" t="s">
        <v>48</v>
      </c>
      <c r="L53" s="39">
        <v>8.6606238128097e-5</v>
      </c>
      <c r="M53" s="39">
        <v>0.000244806667588761</v>
      </c>
      <c r="N53" s="39">
        <v>0.00022589641653855</v>
      </c>
    </row>
    <row r="54" spans="1:14">
      <c r="A54" s="14">
        <v>50</v>
      </c>
      <c r="B54" s="15" t="s">
        <v>36</v>
      </c>
      <c r="C54" s="16">
        <v>0.472699981789039</v>
      </c>
      <c r="D54" s="14"/>
      <c r="E54" s="39">
        <v>0.000193411537285887</v>
      </c>
      <c r="F54" s="39">
        <v>2.06298712290962e-5</v>
      </c>
      <c r="G54" s="39">
        <v>0.000469615854231239</v>
      </c>
      <c r="H54" s="14">
        <v>0</v>
      </c>
      <c r="I54" s="39">
        <v>4.3377925841098e-5</v>
      </c>
      <c r="J54" s="39">
        <v>6.53876835759216e-5</v>
      </c>
      <c r="K54" s="15" t="s">
        <v>48</v>
      </c>
      <c r="L54" s="39">
        <v>0.000165294214721242</v>
      </c>
      <c r="M54" s="39">
        <v>0.000495884277770655</v>
      </c>
      <c r="N54" s="39">
        <v>0.000427499399856963</v>
      </c>
    </row>
    <row r="55" spans="1:14">
      <c r="A55" s="14">
        <v>51</v>
      </c>
      <c r="B55" s="15" t="s">
        <v>37</v>
      </c>
      <c r="C55" s="16">
        <v>0.524599537328998</v>
      </c>
      <c r="D55" s="14"/>
      <c r="E55" s="39">
        <v>0.000184684285618102</v>
      </c>
      <c r="F55" s="39">
        <v>1.95804305319353e-5</v>
      </c>
      <c r="G55" s="39">
        <v>0.000669075337842975</v>
      </c>
      <c r="H55" s="14">
        <v>0</v>
      </c>
      <c r="I55" s="39">
        <v>3.21179886430792e-5</v>
      </c>
      <c r="J55" s="39">
        <v>6.13692711785355e-5</v>
      </c>
      <c r="K55" s="15" t="s">
        <v>48</v>
      </c>
      <c r="L55" s="39">
        <v>0.000211262797984735</v>
      </c>
      <c r="M55" s="39">
        <v>0.000776681164422823</v>
      </c>
      <c r="N55" s="39">
        <v>0.000444650472356621</v>
      </c>
    </row>
    <row r="56" spans="1:14">
      <c r="A56" s="14">
        <v>52</v>
      </c>
      <c r="B56" s="15" t="s">
        <v>38</v>
      </c>
      <c r="C56" s="16">
        <v>0.653987334229325</v>
      </c>
      <c r="D56" s="14"/>
      <c r="E56" s="39">
        <v>0.000164467402962338</v>
      </c>
      <c r="F56" s="39">
        <v>1.72586379461648e-5</v>
      </c>
      <c r="G56" s="39">
        <v>0.0006587615281769</v>
      </c>
      <c r="H56" s="14">
        <v>0</v>
      </c>
      <c r="I56" s="39">
        <v>4.51182097094387e-5</v>
      </c>
      <c r="J56" s="39">
        <v>6.259310724703e-5</v>
      </c>
      <c r="K56" s="15" t="s">
        <v>48</v>
      </c>
      <c r="L56" s="39">
        <v>0.000248992275936643</v>
      </c>
      <c r="M56" s="39">
        <v>0.000968961307516459</v>
      </c>
      <c r="N56" s="39">
        <v>0.000498842001431627</v>
      </c>
    </row>
    <row r="57" spans="1:14">
      <c r="A57" s="14">
        <v>53</v>
      </c>
      <c r="B57" s="15" t="s">
        <v>26</v>
      </c>
      <c r="C57" s="16">
        <v>0.513415998014548</v>
      </c>
      <c r="D57" s="14"/>
      <c r="E57" s="39">
        <v>0.000199283954619421</v>
      </c>
      <c r="F57" s="39">
        <v>1.90493607034548e-5</v>
      </c>
      <c r="G57" s="39">
        <v>0.000503524672708963</v>
      </c>
      <c r="H57" s="14">
        <v>0</v>
      </c>
      <c r="I57" s="39">
        <v>1.54855813751816e-5</v>
      </c>
      <c r="J57" s="39">
        <v>3.8322986127079e-5</v>
      </c>
      <c r="K57" s="15" t="s">
        <v>48</v>
      </c>
      <c r="L57" s="39">
        <v>0.000148108562517463</v>
      </c>
      <c r="M57" s="39">
        <v>0.000581192163913648</v>
      </c>
      <c r="N57" s="39">
        <v>0.000359002040398139</v>
      </c>
    </row>
    <row r="58" spans="1:14">
      <c r="A58" s="14">
        <v>54</v>
      </c>
      <c r="B58" s="15" t="s">
        <v>27</v>
      </c>
      <c r="C58" s="16">
        <v>0.453761488088914</v>
      </c>
      <c r="D58" s="14"/>
      <c r="E58" s="39">
        <v>0.000583176383377052</v>
      </c>
      <c r="F58" s="39">
        <v>2.31121958435027e-5</v>
      </c>
      <c r="G58" s="39">
        <v>0.000823451910408432</v>
      </c>
      <c r="H58" s="14">
        <v>0</v>
      </c>
      <c r="I58" s="39">
        <v>4.85823665442391e-5</v>
      </c>
      <c r="J58" s="39">
        <v>5.63481867153515e-5</v>
      </c>
      <c r="K58" s="15" t="s">
        <v>48</v>
      </c>
      <c r="L58" s="39">
        <v>0.000222534071449993</v>
      </c>
      <c r="M58" s="39">
        <v>0.000846981927665069</v>
      </c>
      <c r="N58" s="39">
        <v>0.00072238143124064</v>
      </c>
    </row>
    <row r="59" spans="1:14">
      <c r="A59" s="14">
        <v>55</v>
      </c>
      <c r="B59" s="15" t="s">
        <v>28</v>
      </c>
      <c r="C59" s="16">
        <v>0.730615644164497</v>
      </c>
      <c r="D59" s="14"/>
      <c r="E59" s="39">
        <v>0.00109092886193812</v>
      </c>
      <c r="F59" s="39">
        <v>3.95995691566876e-5</v>
      </c>
      <c r="G59" s="39">
        <v>0.00109793588054458</v>
      </c>
      <c r="H59" s="14">
        <v>0</v>
      </c>
      <c r="I59" s="39">
        <v>0.000214990224869885</v>
      </c>
      <c r="J59" s="39">
        <v>0.000118388028602548</v>
      </c>
      <c r="K59" s="15" t="s">
        <v>48</v>
      </c>
      <c r="L59" s="39">
        <v>0.000435582537471565</v>
      </c>
      <c r="M59" s="39">
        <v>0.00177106183797765</v>
      </c>
      <c r="N59" s="39">
        <v>0.00141624044847215</v>
      </c>
    </row>
    <row r="60" spans="1:14">
      <c r="A60" s="14">
        <v>56</v>
      </c>
      <c r="B60" s="15" t="s">
        <v>29</v>
      </c>
      <c r="C60" s="16">
        <v>0.491558994599015</v>
      </c>
      <c r="D60" s="14"/>
      <c r="E60" s="39">
        <v>0.000639785995593469</v>
      </c>
      <c r="F60" s="39">
        <v>3.0789504473715e-5</v>
      </c>
      <c r="G60" s="39">
        <v>0.000768757687576876</v>
      </c>
      <c r="H60" s="14">
        <v>0</v>
      </c>
      <c r="I60" s="39">
        <v>6.10500610500611e-5</v>
      </c>
      <c r="J60" s="39">
        <v>0.000110367966801316</v>
      </c>
      <c r="K60" s="15" t="s">
        <v>48</v>
      </c>
      <c r="L60" s="39">
        <v>0.000265557391704349</v>
      </c>
      <c r="M60" s="39">
        <v>0.000853072836201951</v>
      </c>
      <c r="N60" s="39">
        <v>0.000793801599643478</v>
      </c>
    </row>
    <row r="61" spans="1:14">
      <c r="A61" s="14">
        <v>57</v>
      </c>
      <c r="B61" s="15" t="s">
        <v>30</v>
      </c>
      <c r="C61" s="16">
        <v>0.460431438185406</v>
      </c>
      <c r="D61" s="14"/>
      <c r="E61" s="39">
        <v>0.000405513106872746</v>
      </c>
      <c r="F61" s="39">
        <v>1.36603064279938e-5</v>
      </c>
      <c r="G61" s="39">
        <v>0.000680272108843537</v>
      </c>
      <c r="H61" s="14">
        <v>0</v>
      </c>
      <c r="I61" s="39">
        <v>3.4369221674606e-5</v>
      </c>
      <c r="J61" s="39">
        <v>3.11987171087525e-5</v>
      </c>
      <c r="K61" s="15" t="s">
        <v>48</v>
      </c>
      <c r="L61" s="39">
        <v>0.000147435685675774</v>
      </c>
      <c r="M61" s="39">
        <v>0.000700576085783602</v>
      </c>
      <c r="N61" s="39">
        <v>0.000451370919392328</v>
      </c>
    </row>
    <row r="62" spans="1:14">
      <c r="A62" s="14">
        <v>58</v>
      </c>
      <c r="B62" s="15" t="s">
        <v>31</v>
      </c>
      <c r="C62" s="16">
        <v>0.689686315620182</v>
      </c>
      <c r="D62" s="14"/>
      <c r="E62" s="39">
        <v>0.000629024915506979</v>
      </c>
      <c r="F62" s="39">
        <v>2.16912211289847e-5</v>
      </c>
      <c r="G62" s="39">
        <v>0.00050999592003264</v>
      </c>
      <c r="H62" s="14">
        <v>0</v>
      </c>
      <c r="I62" s="39">
        <v>0.000124192669781437</v>
      </c>
      <c r="J62" s="39">
        <v>4.40299756073935e-5</v>
      </c>
      <c r="K62" s="15" t="s">
        <v>48</v>
      </c>
      <c r="L62" s="39">
        <v>0.000244689562650838</v>
      </c>
      <c r="M62" s="39">
        <v>0.000792209980187951</v>
      </c>
      <c r="N62" s="39">
        <v>0.000769079489956061</v>
      </c>
    </row>
    <row r="63" spans="1:14">
      <c r="A63" s="14">
        <v>59</v>
      </c>
      <c r="B63" s="15" t="s">
        <v>32</v>
      </c>
      <c r="C63" s="16">
        <v>0.327264283616251</v>
      </c>
      <c r="D63" s="14"/>
      <c r="E63" s="39">
        <v>0.00022695083551526</v>
      </c>
      <c r="F63" s="39">
        <v>1.86311330088609e-5</v>
      </c>
      <c r="G63" s="39">
        <v>0.000492513790451466</v>
      </c>
      <c r="H63" s="14">
        <v>0</v>
      </c>
      <c r="I63" s="39">
        <v>2.71430820426798e-5</v>
      </c>
      <c r="J63" s="39">
        <v>3.87101769055085e-5</v>
      </c>
      <c r="K63" s="15" t="s">
        <v>48</v>
      </c>
      <c r="L63" s="39">
        <v>0.000110197923971986</v>
      </c>
      <c r="M63" s="39">
        <v>0.000360744994774243</v>
      </c>
      <c r="N63" s="39">
        <v>0.000352091424936289</v>
      </c>
    </row>
    <row r="64" spans="1:14">
      <c r="A64" s="14">
        <v>60</v>
      </c>
      <c r="B64" s="15" t="s">
        <v>33</v>
      </c>
      <c r="C64" s="16">
        <v>0.442030090971317</v>
      </c>
      <c r="D64" s="14"/>
      <c r="E64" s="39">
        <v>0.000487966515595383</v>
      </c>
      <c r="F64" s="39">
        <v>3.00159684952395e-5</v>
      </c>
      <c r="G64" s="39">
        <v>0.00117702448210923</v>
      </c>
      <c r="H64" s="14">
        <v>0</v>
      </c>
      <c r="I64" s="39">
        <v>8.59976080614933e-5</v>
      </c>
      <c r="J64" s="39">
        <v>8.35170708892898e-5</v>
      </c>
      <c r="K64" s="15" t="s">
        <v>48</v>
      </c>
      <c r="L64" s="39">
        <v>0.000277771411828676</v>
      </c>
      <c r="M64" s="39">
        <v>0.00113282827432652</v>
      </c>
      <c r="N64" s="39">
        <v>0.000802370555463988</v>
      </c>
    </row>
    <row r="65" spans="1:14">
      <c r="A65" s="14">
        <v>61</v>
      </c>
      <c r="B65" s="15" t="s">
        <v>34</v>
      </c>
      <c r="C65" s="16">
        <v>0.638396482403903</v>
      </c>
      <c r="D65" s="14"/>
      <c r="E65" s="39">
        <v>0.000155015664518918</v>
      </c>
      <c r="F65" s="39">
        <v>1.51840919305662e-5</v>
      </c>
      <c r="G65" s="39">
        <v>0.000352584443974332</v>
      </c>
      <c r="H65" s="14">
        <v>0</v>
      </c>
      <c r="I65" s="39">
        <v>1.30823613138877e-5</v>
      </c>
      <c r="J65" s="39">
        <v>3.5243532811729e-5</v>
      </c>
      <c r="K65" s="15" t="s">
        <v>48</v>
      </c>
      <c r="L65" s="39">
        <v>0.000142102138815389</v>
      </c>
      <c r="M65" s="39">
        <v>0.00050131418415836</v>
      </c>
      <c r="N65" s="39">
        <v>0.000281845285512724</v>
      </c>
    </row>
    <row r="66" spans="1:14">
      <c r="A66" s="14">
        <v>62</v>
      </c>
      <c r="B66" s="15" t="s">
        <v>35</v>
      </c>
      <c r="C66" s="16">
        <v>0.467984211240249</v>
      </c>
      <c r="D66" s="14"/>
      <c r="E66" s="39">
        <v>0.000111386091769408</v>
      </c>
      <c r="F66" s="39">
        <v>1.16358897383088e-5</v>
      </c>
      <c r="G66" s="39">
        <v>0.000239326057821176</v>
      </c>
      <c r="H66" s="14">
        <v>0</v>
      </c>
      <c r="I66" s="39">
        <v>1.49476831091181e-5</v>
      </c>
      <c r="J66" s="39">
        <v>3.35406143298921e-5</v>
      </c>
      <c r="K66" s="15" t="s">
        <v>48</v>
      </c>
      <c r="L66" s="39">
        <v>8.99806392489572e-5</v>
      </c>
      <c r="M66" s="39">
        <v>0.000253875183479491</v>
      </c>
      <c r="N66" s="39">
        <v>0.0002290253100625</v>
      </c>
    </row>
    <row r="67" spans="1:14">
      <c r="A67" s="14">
        <v>63</v>
      </c>
      <c r="B67" s="15" t="s">
        <v>36</v>
      </c>
      <c r="C67" s="16">
        <v>0.493439201146914</v>
      </c>
      <c r="D67" s="14"/>
      <c r="E67" s="39">
        <v>0.000203009180929815</v>
      </c>
      <c r="F67" s="39">
        <v>2.05603941030463e-5</v>
      </c>
      <c r="G67" s="39">
        <v>0.000473619399450602</v>
      </c>
      <c r="H67" s="14">
        <v>0</v>
      </c>
      <c r="I67" s="39">
        <v>4.0838662778826e-5</v>
      </c>
      <c r="J67" s="39">
        <v>5.97071959112512e-5</v>
      </c>
      <c r="K67" s="15" t="s">
        <v>48</v>
      </c>
      <c r="L67" s="39">
        <v>0.000173632881593559</v>
      </c>
      <c r="M67" s="39">
        <v>0.000523252673705059</v>
      </c>
      <c r="N67" s="39">
        <v>0.000426434906105071</v>
      </c>
    </row>
    <row r="68" spans="1:14">
      <c r="A68" s="14">
        <v>64</v>
      </c>
      <c r="B68" s="15" t="s">
        <v>37</v>
      </c>
      <c r="C68" s="16">
        <v>0.525348546901887</v>
      </c>
      <c r="D68" s="14"/>
      <c r="E68" s="39">
        <v>0.000186154331255982</v>
      </c>
      <c r="F68" s="39">
        <v>1.92678227360461e-5</v>
      </c>
      <c r="G68" s="39">
        <v>0.00067150147704335</v>
      </c>
      <c r="H68" s="14">
        <v>0</v>
      </c>
      <c r="I68" s="39">
        <v>3.06710833026622e-5</v>
      </c>
      <c r="J68" s="39">
        <v>5.40371126889948e-5</v>
      </c>
      <c r="K68" s="15" t="s">
        <v>48</v>
      </c>
      <c r="L68" s="39">
        <v>0.000209187141413749</v>
      </c>
      <c r="M68" s="39">
        <v>0.000780055474331174</v>
      </c>
      <c r="N68" s="39">
        <v>0.000433158070836247</v>
      </c>
    </row>
    <row r="69" spans="1:14">
      <c r="A69" s="14">
        <v>65</v>
      </c>
      <c r="B69" s="15" t="s">
        <v>38</v>
      </c>
      <c r="C69" s="16">
        <v>0.680187731516508</v>
      </c>
      <c r="D69" s="14"/>
      <c r="E69" s="39">
        <v>0.000164954367352977</v>
      </c>
      <c r="F69" s="39">
        <v>1.721371864737e-5</v>
      </c>
      <c r="G69" s="39">
        <v>0.000663746183527684</v>
      </c>
      <c r="H69" s="14">
        <v>0</v>
      </c>
      <c r="I69" s="39">
        <v>4.21610044437699e-5</v>
      </c>
      <c r="J69" s="39">
        <v>6.36983247340595e-5</v>
      </c>
      <c r="K69" s="15" t="s">
        <v>48</v>
      </c>
      <c r="L69" s="39">
        <v>0.000259109544297905</v>
      </c>
      <c r="M69" s="39">
        <v>0.00101525866662436</v>
      </c>
      <c r="N69" s="39">
        <v>0.000500859865533284</v>
      </c>
    </row>
    <row r="70" spans="1:14">
      <c r="A70" s="14">
        <v>66</v>
      </c>
      <c r="B70" s="15" t="s">
        <v>26</v>
      </c>
      <c r="C70" s="16">
        <v>0.532675003295563</v>
      </c>
      <c r="D70" s="14"/>
      <c r="E70" s="39">
        <v>0.000206821699517101</v>
      </c>
      <c r="F70" s="39">
        <v>1.91282857612866e-5</v>
      </c>
      <c r="G70" s="39">
        <v>0.000496622963845848</v>
      </c>
      <c r="H70" s="14">
        <v>0</v>
      </c>
      <c r="I70" s="39">
        <v>1.52305756852998e-5</v>
      </c>
      <c r="J70" s="39">
        <v>3.78426653346048e-5</v>
      </c>
      <c r="K70" s="15" t="s">
        <v>48</v>
      </c>
      <c r="L70" s="39">
        <v>0.000153298993801303</v>
      </c>
      <c r="M70" s="39">
        <v>0.000594939915606794</v>
      </c>
      <c r="N70" s="39">
        <v>0.000361269489682468</v>
      </c>
    </row>
    <row r="71" spans="1:14">
      <c r="A71" s="14">
        <v>67</v>
      </c>
      <c r="B71" s="15" t="s">
        <v>27</v>
      </c>
      <c r="C71" s="16">
        <v>0.448490108613628</v>
      </c>
      <c r="D71" s="14"/>
      <c r="E71" s="39">
        <v>0.000565214505834921</v>
      </c>
      <c r="F71" s="39">
        <v>2.26572412543049e-5</v>
      </c>
      <c r="G71" s="39">
        <v>0.00074839095943721</v>
      </c>
      <c r="H71" s="14">
        <v>0</v>
      </c>
      <c r="I71" s="39">
        <v>4.58808199820147e-5</v>
      </c>
      <c r="J71" s="39">
        <v>5.5336055867282e-5</v>
      </c>
      <c r="K71" s="15" t="s">
        <v>48</v>
      </c>
      <c r="L71" s="39">
        <v>0.000207127341041344</v>
      </c>
      <c r="M71" s="39">
        <v>0.000761739002744776</v>
      </c>
      <c r="N71" s="39">
        <v>0.000695218530236147</v>
      </c>
    </row>
    <row r="72" spans="1:14">
      <c r="A72" s="14">
        <v>68</v>
      </c>
      <c r="B72" s="15" t="s">
        <v>28</v>
      </c>
      <c r="C72" s="16">
        <v>0.727538299875507</v>
      </c>
      <c r="D72" s="14"/>
      <c r="E72" s="39">
        <v>0.000628503025196144</v>
      </c>
      <c r="F72" s="39">
        <v>4.00246551875956e-5</v>
      </c>
      <c r="G72" s="39">
        <v>0.00109938434476693</v>
      </c>
      <c r="H72" s="14">
        <v>0</v>
      </c>
      <c r="I72" s="39">
        <v>0.000104352255813729</v>
      </c>
      <c r="J72" s="39">
        <v>0.000113071008593397</v>
      </c>
      <c r="K72" s="15" t="s">
        <v>48</v>
      </c>
      <c r="L72" s="39">
        <v>0.000434419367714262</v>
      </c>
      <c r="M72" s="39">
        <v>0.00176558219558664</v>
      </c>
      <c r="N72" s="39">
        <v>0.00104466399378261</v>
      </c>
    </row>
    <row r="73" spans="1:14">
      <c r="A73" s="14">
        <v>69</v>
      </c>
      <c r="B73" s="15" t="s">
        <v>29</v>
      </c>
      <c r="C73" s="16">
        <v>0.495226285808921</v>
      </c>
      <c r="D73" s="14"/>
      <c r="E73" s="39">
        <v>0.000642835007066533</v>
      </c>
      <c r="F73" s="39">
        <v>2.96808125419241e-5</v>
      </c>
      <c r="G73" s="39">
        <v>0.000735186002058521</v>
      </c>
      <c r="H73" s="14">
        <v>0</v>
      </c>
      <c r="I73" s="39">
        <v>5.70952234136092e-5</v>
      </c>
      <c r="J73" s="39">
        <v>0.00010234995496602</v>
      </c>
      <c r="K73" s="15" t="s">
        <v>48</v>
      </c>
      <c r="L73" s="39">
        <v>0.000257903050804204</v>
      </c>
      <c r="M73" s="39">
        <v>0.000820403148047282</v>
      </c>
      <c r="N73" s="39">
        <v>0.000750214032856691</v>
      </c>
    </row>
    <row r="74" spans="1:14">
      <c r="A74" s="14">
        <v>70</v>
      </c>
      <c r="B74" s="15" t="s">
        <v>30</v>
      </c>
      <c r="C74" s="16">
        <v>0.465708635204654</v>
      </c>
      <c r="D74" s="14"/>
      <c r="E74" s="39">
        <v>0.00035197319159558</v>
      </c>
      <c r="F74" s="39">
        <v>1.36322615649291e-5</v>
      </c>
      <c r="G74" s="39">
        <v>0.000661638216223369</v>
      </c>
      <c r="H74" s="14">
        <v>0</v>
      </c>
      <c r="I74" s="39">
        <v>3.23279345682604e-5</v>
      </c>
      <c r="J74" s="39">
        <v>3.14157179119857e-5</v>
      </c>
      <c r="K74" s="15" t="s">
        <v>48</v>
      </c>
      <c r="L74" s="39">
        <v>0.000147082473418776</v>
      </c>
      <c r="M74" s="39">
        <v>0.000689128956522173</v>
      </c>
      <c r="N74" s="39">
        <v>0.00043070389411056</v>
      </c>
    </row>
    <row r="75" spans="1:14">
      <c r="A75" s="14">
        <v>71</v>
      </c>
      <c r="B75" s="15" t="s">
        <v>31</v>
      </c>
      <c r="C75" s="16">
        <v>0.72677330615422</v>
      </c>
      <c r="D75" s="14"/>
      <c r="E75" s="39">
        <v>0.000648001816646044</v>
      </c>
      <c r="F75" s="39">
        <v>2.17053455925125e-5</v>
      </c>
      <c r="G75" s="39">
        <v>0.000515039142974866</v>
      </c>
      <c r="H75" s="14">
        <v>0</v>
      </c>
      <c r="I75" s="39">
        <v>0.00012766469786281</v>
      </c>
      <c r="J75" s="39">
        <v>4.28393951077411e-5</v>
      </c>
      <c r="K75" s="15" t="s">
        <v>48</v>
      </c>
      <c r="L75" s="39">
        <v>0.000258449400665113</v>
      </c>
      <c r="M75" s="39">
        <v>0.000843065763974096</v>
      </c>
      <c r="N75" s="39">
        <v>0.000788529551846968</v>
      </c>
    </row>
    <row r="76" spans="1:14">
      <c r="A76" s="14">
        <v>72</v>
      </c>
      <c r="B76" s="15" t="s">
        <v>32</v>
      </c>
      <c r="C76" s="16">
        <v>0.346178908122964</v>
      </c>
      <c r="D76" s="14"/>
      <c r="E76" s="39">
        <v>0.000234704469949506</v>
      </c>
      <c r="F76" s="39">
        <v>1.86313416435657e-5</v>
      </c>
      <c r="G76" s="39">
        <v>0.000488185901191174</v>
      </c>
      <c r="H76" s="14">
        <v>0</v>
      </c>
      <c r="I76" s="39">
        <v>2.61815744551614e-5</v>
      </c>
      <c r="J76" s="39">
        <v>3.84760409692884e-5</v>
      </c>
      <c r="K76" s="15" t="s">
        <v>48</v>
      </c>
      <c r="L76" s="39">
        <v>0.000116328314102594</v>
      </c>
      <c r="M76" s="39">
        <v>0.000378635133161493</v>
      </c>
      <c r="N76" s="39">
        <v>0.000354703618387126</v>
      </c>
    </row>
    <row r="77" spans="1:14">
      <c r="A77" s="14">
        <v>73</v>
      </c>
      <c r="B77" s="15" t="s">
        <v>33</v>
      </c>
      <c r="C77" s="16">
        <v>0.457148106137759</v>
      </c>
      <c r="D77" s="14"/>
      <c r="E77" s="39">
        <v>0.00049561098977352</v>
      </c>
      <c r="F77" s="39">
        <v>2.99195165006133e-5</v>
      </c>
      <c r="G77" s="39">
        <v>0.00116631677163518</v>
      </c>
      <c r="H77" s="14">
        <v>0</v>
      </c>
      <c r="I77" s="39">
        <v>8.61020520385196e-5</v>
      </c>
      <c r="J77" s="39">
        <v>8.32667199573674e-5</v>
      </c>
      <c r="K77" s="15" t="s">
        <v>48</v>
      </c>
      <c r="L77" s="39">
        <v>0.000287468566303564</v>
      </c>
      <c r="M77" s="39">
        <v>0.00116435945054004</v>
      </c>
      <c r="N77" s="39">
        <v>0.000809787440395818</v>
      </c>
    </row>
    <row r="78" spans="1:14">
      <c r="A78" s="14">
        <v>74</v>
      </c>
      <c r="B78" s="15" t="s">
        <v>34</v>
      </c>
      <c r="C78" s="16">
        <v>0.676821800936198</v>
      </c>
      <c r="D78" s="14"/>
      <c r="E78" s="39">
        <v>0.000158994349502298</v>
      </c>
      <c r="F78" s="39">
        <v>1.50994905431891e-5</v>
      </c>
      <c r="G78" s="39">
        <v>0.000356049277219967</v>
      </c>
      <c r="H78" s="14">
        <v>0</v>
      </c>
      <c r="I78" s="39">
        <v>1.27212867836007e-5</v>
      </c>
      <c r="J78" s="39">
        <v>3.40004216052279e-5</v>
      </c>
      <c r="K78" s="15" t="s">
        <v>48</v>
      </c>
      <c r="L78" s="39">
        <v>0.000152503083961958</v>
      </c>
      <c r="M78" s="39">
        <v>0.000536931443724044</v>
      </c>
      <c r="N78" s="39">
        <v>0.000285668818700833</v>
      </c>
    </row>
    <row r="79" spans="1:14">
      <c r="A79" s="14">
        <v>75</v>
      </c>
      <c r="B79" s="15" t="s">
        <v>35</v>
      </c>
      <c r="C79" s="16">
        <v>0.478033754807425</v>
      </c>
      <c r="D79" s="14"/>
      <c r="E79" s="39">
        <v>0.000105616229869805</v>
      </c>
      <c r="F79" s="39">
        <v>1.15915418837183e-5</v>
      </c>
      <c r="G79" s="39">
        <v>0.000236138660621517</v>
      </c>
      <c r="H79" s="14">
        <v>0</v>
      </c>
      <c r="I79" s="39">
        <v>1.45220502811469e-5</v>
      </c>
      <c r="J79" s="39">
        <v>3.26726915109813e-5</v>
      </c>
      <c r="K79" s="15" t="s">
        <v>48</v>
      </c>
      <c r="L79" s="39">
        <v>9.12380929202762e-5</v>
      </c>
      <c r="M79" s="39">
        <v>0.000255962588797832</v>
      </c>
      <c r="N79" s="39">
        <v>0.000225162621314264</v>
      </c>
    </row>
    <row r="80" spans="1:14">
      <c r="A80" s="14">
        <v>76</v>
      </c>
      <c r="B80" s="15" t="s">
        <v>36</v>
      </c>
      <c r="C80" s="16">
        <v>0.51624208555849</v>
      </c>
      <c r="D80" s="14"/>
      <c r="E80" s="39">
        <v>0.000221299712591243</v>
      </c>
      <c r="F80" s="39">
        <v>2.05449338245911e-5</v>
      </c>
      <c r="G80" s="39">
        <v>0.000478514690400995</v>
      </c>
      <c r="H80" s="14">
        <v>0</v>
      </c>
      <c r="I80" s="39">
        <v>3.88237943270672e-5</v>
      </c>
      <c r="J80" s="39">
        <v>5.83709826171214e-5</v>
      </c>
      <c r="K80" s="15" t="s">
        <v>48</v>
      </c>
      <c r="L80" s="39">
        <v>0.00018190904561707</v>
      </c>
      <c r="M80" s="39">
        <v>0.000552977935801335</v>
      </c>
      <c r="N80" s="39">
        <v>0.00043272597255877</v>
      </c>
    </row>
    <row r="81" spans="1:14">
      <c r="A81" s="14">
        <v>77</v>
      </c>
      <c r="B81" s="15" t="s">
        <v>37</v>
      </c>
      <c r="C81" s="16">
        <v>0.547703663403161</v>
      </c>
      <c r="D81" s="14"/>
      <c r="E81" s="39">
        <v>0.000185597755313666</v>
      </c>
      <c r="F81" s="39">
        <v>1.90161066442084e-5</v>
      </c>
      <c r="G81" s="39">
        <v>0.000672585418950644</v>
      </c>
      <c r="H81" s="14">
        <v>0</v>
      </c>
      <c r="I81" s="39">
        <v>2.93835910274266e-5</v>
      </c>
      <c r="J81" s="39">
        <v>5.37339738423015e-5</v>
      </c>
      <c r="K81" s="15" t="s">
        <v>48</v>
      </c>
      <c r="L81" s="39">
        <v>0.000216687772482071</v>
      </c>
      <c r="M81" s="39">
        <v>0.000814485871719246</v>
      </c>
      <c r="N81" s="39">
        <v>0.000433387577529326</v>
      </c>
    </row>
    <row r="82" spans="1:14">
      <c r="A82" s="14">
        <v>78</v>
      </c>
      <c r="B82" s="15" t="s">
        <v>38</v>
      </c>
      <c r="C82" s="16">
        <v>0.709716742618611</v>
      </c>
      <c r="D82" s="14"/>
      <c r="E82" s="39">
        <v>0.000166980106347321</v>
      </c>
      <c r="F82" s="39">
        <v>1.72379317250702e-5</v>
      </c>
      <c r="G82" s="39">
        <v>0.000666133759522751</v>
      </c>
      <c r="H82" s="14">
        <v>0</v>
      </c>
      <c r="I82" s="39">
        <v>4.00631395078644e-5</v>
      </c>
      <c r="J82" s="39">
        <v>6.25085949318031e-5</v>
      </c>
      <c r="K82" s="15" t="s">
        <v>48</v>
      </c>
      <c r="L82" s="39">
        <v>0.000270351909438446</v>
      </c>
      <c r="M82" s="39">
        <v>0.00106307481781019</v>
      </c>
      <c r="N82" s="39">
        <v>0.00050298847814506</v>
      </c>
    </row>
    <row r="83" spans="1:14">
      <c r="A83" s="14">
        <v>79</v>
      </c>
      <c r="B83" s="15" t="s">
        <v>26</v>
      </c>
      <c r="C83" s="16">
        <v>0.55442527124747</v>
      </c>
      <c r="D83" s="14"/>
      <c r="E83" s="39">
        <v>0.000208640499492172</v>
      </c>
      <c r="F83" s="39">
        <v>1.9069849043075e-5</v>
      </c>
      <c r="G83" s="39">
        <v>0.000496770988574267</v>
      </c>
      <c r="H83" s="14">
        <v>0</v>
      </c>
      <c r="I83" s="39">
        <v>1.50112283988423e-5</v>
      </c>
      <c r="J83" s="39">
        <v>3.74700239808154e-5</v>
      </c>
      <c r="K83" s="15" t="s">
        <v>48</v>
      </c>
      <c r="L83" s="39">
        <v>0.000159431462369789</v>
      </c>
      <c r="M83" s="39">
        <v>0.000619826292043063</v>
      </c>
      <c r="N83" s="39">
        <v>0.000365779099848675</v>
      </c>
    </row>
    <row r="84" spans="1:14">
      <c r="A84" s="14">
        <v>80</v>
      </c>
      <c r="B84" s="15" t="s">
        <v>27</v>
      </c>
      <c r="C84" s="16">
        <v>0.460472763860739</v>
      </c>
      <c r="D84" s="14"/>
      <c r="E84" s="39">
        <v>0.000564991874096828</v>
      </c>
      <c r="F84" s="39">
        <v>2.20228420918176e-5</v>
      </c>
      <c r="G84" s="39">
        <v>0.000726532984597501</v>
      </c>
      <c r="H84" s="14">
        <v>0</v>
      </c>
      <c r="I84" s="39">
        <v>4.38008637530332e-5</v>
      </c>
      <c r="J84" s="39">
        <v>5.399159890721e-5</v>
      </c>
      <c r="K84" s="15" t="s">
        <v>48</v>
      </c>
      <c r="L84" s="39">
        <v>0.000204983728830853</v>
      </c>
      <c r="M84" s="39">
        <v>0.000758812941113959</v>
      </c>
      <c r="N84" s="39">
        <v>0.000673388056850718</v>
      </c>
    </row>
    <row r="85" spans="1:14">
      <c r="A85" s="14">
        <v>81</v>
      </c>
      <c r="B85" s="15" t="s">
        <v>28</v>
      </c>
      <c r="C85" s="16">
        <v>1</v>
      </c>
      <c r="D85" s="14"/>
      <c r="E85" s="39">
        <v>0.00271970359677064</v>
      </c>
      <c r="F85" s="39">
        <v>3.94954066842026e-5</v>
      </c>
      <c r="G85" s="39">
        <v>0.00109577032653956</v>
      </c>
      <c r="H85" s="14">
        <v>0</v>
      </c>
      <c r="I85" s="39">
        <v>0.000348131080109126</v>
      </c>
      <c r="J85" s="39">
        <v>0.00149113750888453</v>
      </c>
      <c r="K85" s="15" t="s">
        <v>48</v>
      </c>
      <c r="L85" s="39">
        <v>0.000598989736453825</v>
      </c>
      <c r="M85" s="39">
        <v>0.00242064707052077</v>
      </c>
      <c r="N85" s="39">
        <v>0.0038510387506647</v>
      </c>
    </row>
    <row r="86" spans="1:14">
      <c r="A86" s="14">
        <v>82</v>
      </c>
      <c r="B86" s="15" t="s">
        <v>29</v>
      </c>
      <c r="C86" s="16">
        <v>0.500273226152923</v>
      </c>
      <c r="D86" s="14"/>
      <c r="E86" s="39">
        <v>0.000652762033173853</v>
      </c>
      <c r="F86" s="39">
        <v>2.93473731166323e-5</v>
      </c>
      <c r="G86" s="39">
        <v>0.000720876585928489</v>
      </c>
      <c r="H86" s="14">
        <v>0</v>
      </c>
      <c r="I86" s="39">
        <v>5.28680941052075e-5</v>
      </c>
      <c r="J86" s="39">
        <v>9.3063078154373e-5</v>
      </c>
      <c r="K86" s="15" t="s">
        <v>48</v>
      </c>
      <c r="L86" s="39">
        <v>0.000255615797069648</v>
      </c>
      <c r="M86" s="39">
        <v>0.000812206277714139</v>
      </c>
      <c r="N86" s="39">
        <v>0.000723147325351924</v>
      </c>
    </row>
    <row r="87" spans="1:14">
      <c r="A87" s="14">
        <v>83</v>
      </c>
      <c r="B87" s="15" t="s">
        <v>30</v>
      </c>
      <c r="C87" s="16">
        <v>0.498029836884975</v>
      </c>
      <c r="D87" s="14"/>
      <c r="E87" s="39">
        <v>0.000376960709021183</v>
      </c>
      <c r="F87" s="39">
        <v>1.35567485494279e-5</v>
      </c>
      <c r="G87" s="39">
        <v>0.000652826739783261</v>
      </c>
      <c r="H87" s="14">
        <v>0</v>
      </c>
      <c r="I87" s="39">
        <v>3.06243071250513e-5</v>
      </c>
      <c r="J87" s="39">
        <v>3.01342783443022e-5</v>
      </c>
      <c r="K87" s="15" t="s">
        <v>48</v>
      </c>
      <c r="L87" s="39">
        <v>0.000156743206063629</v>
      </c>
      <c r="M87" s="39">
        <v>0.0007284400185038</v>
      </c>
      <c r="N87" s="39">
        <v>0.000436997193428582</v>
      </c>
    </row>
    <row r="88" spans="1:14">
      <c r="A88" s="14">
        <v>84</v>
      </c>
      <c r="B88" s="15" t="s">
        <v>31</v>
      </c>
      <c r="C88" s="16">
        <v>0.769277627110851</v>
      </c>
      <c r="D88" s="14"/>
      <c r="E88" s="39">
        <v>0.0014567733292075</v>
      </c>
      <c r="F88" s="39">
        <v>2.1519259737465e-5</v>
      </c>
      <c r="G88" s="39">
        <v>0.000520833333333333</v>
      </c>
      <c r="H88" s="14">
        <v>0</v>
      </c>
      <c r="I88" s="39">
        <v>0.000169832012610435</v>
      </c>
      <c r="J88" s="39">
        <v>4.21674045962471e-5</v>
      </c>
      <c r="K88" s="15" t="s">
        <v>48</v>
      </c>
      <c r="L88" s="39">
        <v>0.000275325679290553</v>
      </c>
      <c r="M88" s="39">
        <v>0.000902749375016311</v>
      </c>
      <c r="N88" s="39">
        <v>0.00106392029330195</v>
      </c>
    </row>
    <row r="89" spans="1:14">
      <c r="A89" s="14">
        <v>85</v>
      </c>
      <c r="B89" s="15" t="s">
        <v>32</v>
      </c>
      <c r="C89" s="16">
        <v>0.366626114651486</v>
      </c>
      <c r="D89" s="14"/>
      <c r="E89" s="39">
        <v>0.000241026820917327</v>
      </c>
      <c r="F89" s="39">
        <v>1.8620934062081e-5</v>
      </c>
      <c r="G89" s="39">
        <v>0.000492077551466358</v>
      </c>
      <c r="H89" s="14">
        <v>0</v>
      </c>
      <c r="I89" s="39">
        <v>2.53254317986122e-5</v>
      </c>
      <c r="J89" s="39">
        <v>3.78762054102372e-5</v>
      </c>
      <c r="K89" s="15" t="s">
        <v>48</v>
      </c>
      <c r="L89" s="39">
        <v>0.000123410969001218</v>
      </c>
      <c r="M89" s="39">
        <v>0.00040433107483568</v>
      </c>
      <c r="N89" s="39">
        <v>0.000358108164714503</v>
      </c>
    </row>
    <row r="90" spans="1:14">
      <c r="A90" s="14">
        <v>86</v>
      </c>
      <c r="B90" s="15" t="s">
        <v>33</v>
      </c>
      <c r="C90" s="16">
        <v>0.475580622638822</v>
      </c>
      <c r="D90" s="14"/>
      <c r="E90" s="39">
        <v>0.000456895999022254</v>
      </c>
      <c r="F90" s="39">
        <v>2.98733965454404e-5</v>
      </c>
      <c r="G90" s="39">
        <v>0.00116063138347261</v>
      </c>
      <c r="H90" s="14">
        <v>0</v>
      </c>
      <c r="I90" s="39">
        <v>7.61181059216376e-5</v>
      </c>
      <c r="J90" s="39">
        <v>8.21949335042988e-5</v>
      </c>
      <c r="K90" s="15" t="s">
        <v>48</v>
      </c>
      <c r="L90" s="39">
        <v>0.000298299887760772</v>
      </c>
      <c r="M90" s="39">
        <v>0.00120615739359744</v>
      </c>
      <c r="N90" s="39">
        <v>0.000781357066184654</v>
      </c>
    </row>
    <row r="91" spans="1:14">
      <c r="A91" s="14">
        <v>87</v>
      </c>
      <c r="B91" s="15" t="s">
        <v>34</v>
      </c>
      <c r="C91" s="16">
        <v>0.728043620634087</v>
      </c>
      <c r="D91" s="14"/>
      <c r="E91" s="39">
        <v>0.000164449014465611</v>
      </c>
      <c r="F91" s="39">
        <v>1.51151014979066e-5</v>
      </c>
      <c r="G91" s="39">
        <v>0.000359582883854729</v>
      </c>
      <c r="H91" s="14">
        <v>0</v>
      </c>
      <c r="I91" s="39">
        <v>1.24815896552585e-5</v>
      </c>
      <c r="J91" s="39">
        <v>3.35723685977493e-5</v>
      </c>
      <c r="K91" s="15" t="s">
        <v>48</v>
      </c>
      <c r="L91" s="39">
        <v>0.000165586373097485</v>
      </c>
      <c r="M91" s="39">
        <v>0.000583665824377545</v>
      </c>
      <c r="N91" s="39">
        <v>0.000293494307512697</v>
      </c>
    </row>
    <row r="92" spans="1:14">
      <c r="A92" s="14">
        <v>88</v>
      </c>
      <c r="B92" s="15" t="s">
        <v>35</v>
      </c>
      <c r="C92" s="16">
        <v>0.506543947998343</v>
      </c>
      <c r="D92" s="14"/>
      <c r="E92" s="39">
        <v>0.000106770851476225</v>
      </c>
      <c r="F92" s="39">
        <v>1.15540150202195e-5</v>
      </c>
      <c r="G92" s="39">
        <v>0.000232742168226039</v>
      </c>
      <c r="H92" s="14">
        <v>0</v>
      </c>
      <c r="I92" s="39">
        <v>1.42327278730896e-5</v>
      </c>
      <c r="J92" s="39">
        <v>3.19860796581328e-5</v>
      </c>
      <c r="K92" s="15" t="s">
        <v>48</v>
      </c>
      <c r="L92" s="39">
        <v>9.60325168378395e-5</v>
      </c>
      <c r="M92" s="39">
        <v>0.000267433989023538</v>
      </c>
      <c r="N92" s="39">
        <v>0.000225938516544229</v>
      </c>
    </row>
    <row r="93" spans="1:14">
      <c r="A93" s="14">
        <v>89</v>
      </c>
      <c r="B93" s="15" t="s">
        <v>36</v>
      </c>
      <c r="C93" s="16">
        <v>0.561173223313798</v>
      </c>
      <c r="D93" s="14"/>
      <c r="E93" s="39">
        <v>0.000244581081170178</v>
      </c>
      <c r="F93" s="39">
        <v>2.09580336335431e-5</v>
      </c>
      <c r="G93" s="39">
        <v>0.000499151442547669</v>
      </c>
      <c r="H93" s="14">
        <v>0</v>
      </c>
      <c r="I93" s="39">
        <v>3.99850810790446e-5</v>
      </c>
      <c r="J93" s="39">
        <v>5.74891058144482e-5</v>
      </c>
      <c r="K93" s="15" t="s">
        <v>48</v>
      </c>
      <c r="L93" s="39">
        <v>0.000203591050511359</v>
      </c>
      <c r="M93" s="39">
        <v>0.00062691823942471</v>
      </c>
      <c r="N93" s="39">
        <v>0.000456545348261508</v>
      </c>
    </row>
    <row r="94" spans="1:14">
      <c r="A94" s="14">
        <v>90</v>
      </c>
      <c r="B94" s="15" t="s">
        <v>37</v>
      </c>
      <c r="C94" s="16">
        <v>0.581662326239984</v>
      </c>
      <c r="D94" s="14"/>
      <c r="E94" s="39">
        <v>0.000190488509167655</v>
      </c>
      <c r="F94" s="39">
        <v>1.91197277325767e-5</v>
      </c>
      <c r="G94" s="39">
        <v>0.000676132521138579</v>
      </c>
      <c r="H94" s="14">
        <v>0</v>
      </c>
      <c r="I94" s="39">
        <v>2.82768644350565e-5</v>
      </c>
      <c r="J94" s="39">
        <v>5.35337637447938e-5</v>
      </c>
      <c r="K94" s="15" t="s">
        <v>48</v>
      </c>
      <c r="L94" s="39">
        <v>0.000231015558792623</v>
      </c>
      <c r="M94" s="39">
        <v>0.000869801245828903</v>
      </c>
      <c r="N94" s="39">
        <v>0.000440859758279639</v>
      </c>
    </row>
    <row r="95" spans="1:14">
      <c r="A95" s="14">
        <v>91</v>
      </c>
      <c r="B95" s="15" t="s">
        <v>38</v>
      </c>
      <c r="C95" s="16">
        <v>0.728820732063005</v>
      </c>
      <c r="D95" s="14"/>
      <c r="E95" s="39">
        <v>0.000170335779216683</v>
      </c>
      <c r="F95" s="39">
        <v>1.72000399040926e-5</v>
      </c>
      <c r="G95" s="39">
        <v>0.000667200427008273</v>
      </c>
      <c r="H95" s="14">
        <v>0</v>
      </c>
      <c r="I95" s="39">
        <v>3.78400877890037e-5</v>
      </c>
      <c r="J95" s="39">
        <v>6.09362241478069e-5</v>
      </c>
      <c r="K95" s="15" t="s">
        <v>48</v>
      </c>
      <c r="L95" s="39">
        <v>0.000277046346508393</v>
      </c>
      <c r="M95" s="14">
        <v>0.001093423759669</v>
      </c>
      <c r="N95" s="39">
        <v>0.000502457833739982</v>
      </c>
    </row>
    <row r="96" spans="1:14">
      <c r="A96" s="14">
        <v>92</v>
      </c>
      <c r="B96" s="15" t="s">
        <v>26</v>
      </c>
      <c r="C96" s="16">
        <v>0.609855258151891</v>
      </c>
      <c r="D96" s="14"/>
      <c r="E96" s="39">
        <v>0.000184976402019709</v>
      </c>
      <c r="F96" s="39">
        <v>1.96831020568842e-5</v>
      </c>
      <c r="G96" s="39">
        <v>0.000502310628892907</v>
      </c>
      <c r="H96" s="14">
        <v>0</v>
      </c>
      <c r="I96" s="39">
        <v>2.25164369990093e-5</v>
      </c>
      <c r="J96" s="39">
        <v>3.73893275903326e-5</v>
      </c>
      <c r="K96" s="15" t="s">
        <v>48</v>
      </c>
      <c r="L96" s="39">
        <v>0.000187574246522739</v>
      </c>
      <c r="M96" s="39">
        <v>0.00068944822205851</v>
      </c>
      <c r="N96" s="39">
        <v>0.000389873202419287</v>
      </c>
    </row>
    <row r="97" spans="1:14">
      <c r="A97" s="14">
        <v>93</v>
      </c>
      <c r="B97" s="15" t="s">
        <v>27</v>
      </c>
      <c r="C97" s="16">
        <v>0.47604596699815</v>
      </c>
      <c r="D97" s="14"/>
      <c r="E97" s="39">
        <v>0.000559167958094816</v>
      </c>
      <c r="F97" s="39">
        <v>1.86070051653046e-5</v>
      </c>
      <c r="G97" s="39">
        <v>0.000710429099175902</v>
      </c>
      <c r="H97" s="14">
        <v>0</v>
      </c>
      <c r="I97" s="39">
        <v>5.00335224600482e-5</v>
      </c>
      <c r="J97" s="39">
        <v>5.32226302623876e-5</v>
      </c>
      <c r="K97" s="15" t="s">
        <v>48</v>
      </c>
      <c r="L97" s="39">
        <v>0.000195055511055159</v>
      </c>
      <c r="M97" s="39">
        <v>0.000767502835596898</v>
      </c>
      <c r="N97" s="39">
        <v>0.000677202069830716</v>
      </c>
    </row>
    <row r="98" spans="1:14">
      <c r="A98" s="14">
        <v>94</v>
      </c>
      <c r="B98" s="15" t="s">
        <v>28</v>
      </c>
      <c r="C98" s="16">
        <v>0.839568448997492</v>
      </c>
      <c r="D98" s="14"/>
      <c r="E98" s="39">
        <v>0.00118787135000692</v>
      </c>
      <c r="F98" s="39">
        <v>3.92831608802571e-5</v>
      </c>
      <c r="G98" s="39">
        <v>0.00112536574386676</v>
      </c>
      <c r="H98" s="14">
        <v>0</v>
      </c>
      <c r="I98" s="39">
        <v>0.0002331106180548</v>
      </c>
      <c r="J98" s="39">
        <v>0.000105954651409197</v>
      </c>
      <c r="K98" s="15" t="s">
        <v>48</v>
      </c>
      <c r="L98" s="39">
        <v>0.00051275933905372</v>
      </c>
      <c r="M98" s="39">
        <v>0.00208949894492678</v>
      </c>
      <c r="N98" s="39">
        <v>0.00151255684380637</v>
      </c>
    </row>
    <row r="99" spans="1:14">
      <c r="A99" s="14">
        <v>95</v>
      </c>
      <c r="B99" s="15" t="s">
        <v>29</v>
      </c>
      <c r="C99" s="16">
        <v>0.516151491900066</v>
      </c>
      <c r="D99" s="14"/>
      <c r="E99" s="39">
        <v>0.000577315974803148</v>
      </c>
      <c r="F99" s="39">
        <v>2.74882350354048e-5</v>
      </c>
      <c r="G99" s="39">
        <v>0.000713470319634703</v>
      </c>
      <c r="H99" s="14">
        <v>0</v>
      </c>
      <c r="I99" s="39">
        <v>5.36716796015415e-5</v>
      </c>
      <c r="J99" s="39">
        <v>9.09653240184841e-5</v>
      </c>
      <c r="K99" s="15" t="s">
        <v>48</v>
      </c>
      <c r="L99" s="39">
        <v>0.000257020029547235</v>
      </c>
      <c r="M99" s="39">
        <v>0.000830563709869472</v>
      </c>
      <c r="N99" s="39">
        <v>0.000708545106372726</v>
      </c>
    </row>
    <row r="100" spans="1:14">
      <c r="A100" s="14">
        <v>96</v>
      </c>
      <c r="B100" s="15" t="s">
        <v>30</v>
      </c>
      <c r="C100" s="16">
        <v>0.518440717534822</v>
      </c>
      <c r="D100" s="14"/>
      <c r="E100" s="39">
        <v>0.000397959426156046</v>
      </c>
      <c r="F100" s="39">
        <v>1.12388594805399e-5</v>
      </c>
      <c r="G100" s="39">
        <v>0.000659282700421941</v>
      </c>
      <c r="H100" s="14">
        <v>0</v>
      </c>
      <c r="I100" s="39">
        <v>2.95807228345432e-5</v>
      </c>
      <c r="J100" s="39">
        <v>2.80928863193262e-5</v>
      </c>
      <c r="K100" s="15" t="s">
        <v>48</v>
      </c>
      <c r="L100" s="39">
        <v>0.000148639824396798</v>
      </c>
      <c r="M100" s="39">
        <v>0.000765703317312083</v>
      </c>
      <c r="N100" s="39">
        <v>0.00043159993357228</v>
      </c>
    </row>
    <row r="101" spans="1:14">
      <c r="A101" s="14">
        <v>97</v>
      </c>
      <c r="B101" s="15" t="s">
        <v>31</v>
      </c>
      <c r="C101" s="16">
        <v>0.815036201669444</v>
      </c>
      <c r="D101" s="14"/>
      <c r="E101" s="39">
        <v>0.00148922604254687</v>
      </c>
      <c r="F101" s="39">
        <v>2.18152942665044e-5</v>
      </c>
      <c r="G101" s="39">
        <v>0.000533333333333333</v>
      </c>
      <c r="H101" s="14">
        <v>0</v>
      </c>
      <c r="I101" s="39">
        <v>0.000175441940800157</v>
      </c>
      <c r="J101" s="39">
        <v>4.11106451904656e-5</v>
      </c>
      <c r="K101" s="15" t="s">
        <v>48</v>
      </c>
      <c r="L101" s="39">
        <v>0.000296077849231861</v>
      </c>
      <c r="M101" s="39">
        <v>0.000979264263856817</v>
      </c>
      <c r="N101" s="39">
        <v>0.00109675406167669</v>
      </c>
    </row>
    <row r="102" spans="1:14">
      <c r="A102" s="14">
        <v>98</v>
      </c>
      <c r="B102" s="15" t="s">
        <v>32</v>
      </c>
      <c r="C102" s="16">
        <v>0.381805680323301</v>
      </c>
      <c r="D102" s="14"/>
      <c r="E102" s="39">
        <v>0.000238999022942141</v>
      </c>
      <c r="F102" s="39">
        <v>1.89607247227378e-5</v>
      </c>
      <c r="G102" s="39">
        <v>0.000509683996001476</v>
      </c>
      <c r="H102" s="14">
        <v>0</v>
      </c>
      <c r="I102" s="39">
        <v>2.4268899405412e-5</v>
      </c>
      <c r="J102" s="39">
        <v>3.75586854460094e-5</v>
      </c>
      <c r="K102" s="15" t="s">
        <v>48</v>
      </c>
      <c r="L102" s="39">
        <v>0.000131815383983361</v>
      </c>
      <c r="M102" s="39">
        <v>0.00043623994596045</v>
      </c>
      <c r="N102" s="39">
        <v>0.000363839295433181</v>
      </c>
    </row>
    <row r="103" spans="1:14">
      <c r="A103" s="14">
        <v>99</v>
      </c>
      <c r="B103" s="15" t="s">
        <v>33</v>
      </c>
      <c r="C103" s="16">
        <v>0.506318771244692</v>
      </c>
      <c r="D103" s="14"/>
      <c r="E103" s="39">
        <v>0.000449778433296445</v>
      </c>
      <c r="F103" s="39">
        <v>2.94001775770726e-5</v>
      </c>
      <c r="G103" s="39">
        <v>0.00117370892018779</v>
      </c>
      <c r="H103" s="14">
        <v>0</v>
      </c>
      <c r="I103" s="39">
        <v>7.5702519379845e-5</v>
      </c>
      <c r="J103" s="39">
        <v>8.18277035873265e-5</v>
      </c>
      <c r="K103" s="15" t="s">
        <v>48</v>
      </c>
      <c r="L103" s="39">
        <v>0.000318110204072187</v>
      </c>
      <c r="M103" s="39">
        <v>0.00129909307363392</v>
      </c>
      <c r="N103" s="39">
        <v>0.000787775036206456</v>
      </c>
    </row>
    <row r="104" spans="1:14">
      <c r="A104" s="14">
        <v>100</v>
      </c>
      <c r="B104" s="15" t="s">
        <v>34</v>
      </c>
      <c r="C104" s="16">
        <v>0.820051661563968</v>
      </c>
      <c r="D104" s="14"/>
      <c r="E104" s="39">
        <v>0.000168415105731367</v>
      </c>
      <c r="F104" s="39">
        <v>1.47772477671579e-5</v>
      </c>
      <c r="G104" s="39">
        <v>0.000365096750638919</v>
      </c>
      <c r="H104" s="14">
        <v>0</v>
      </c>
      <c r="I104" s="39">
        <v>1.70109686726001e-5</v>
      </c>
      <c r="J104" s="39">
        <v>3.22922317807228e-5</v>
      </c>
      <c r="K104" s="15" t="s">
        <v>48</v>
      </c>
      <c r="L104" s="39">
        <v>0.000187020362724776</v>
      </c>
      <c r="M104" s="39">
        <v>0.000667497487168061</v>
      </c>
      <c r="N104" s="39">
        <v>0.000314843418100621</v>
      </c>
    </row>
    <row r="105" spans="1:14">
      <c r="A105" s="14">
        <v>101</v>
      </c>
      <c r="B105" s="15" t="s">
        <v>35</v>
      </c>
      <c r="C105" s="16">
        <v>0.549752156968889</v>
      </c>
      <c r="D105" s="14"/>
      <c r="E105" s="39">
        <v>0.000104396445858485</v>
      </c>
      <c r="F105" s="39">
        <v>1.11836557581288e-5</v>
      </c>
      <c r="G105" s="39">
        <v>0.000233100233100233</v>
      </c>
      <c r="H105" s="14">
        <v>0</v>
      </c>
      <c r="I105" s="39">
        <v>1.69118890580078e-5</v>
      </c>
      <c r="J105" s="39">
        <v>3.17890226147107e-5</v>
      </c>
      <c r="K105" s="15" t="s">
        <v>48</v>
      </c>
      <c r="L105" s="39">
        <v>0.000103250487452415</v>
      </c>
      <c r="M105" s="39">
        <v>0.000290728429886275</v>
      </c>
      <c r="N105" s="39">
        <v>0.000231549338159333</v>
      </c>
    </row>
    <row r="106" spans="1:14">
      <c r="A106" s="14">
        <v>102</v>
      </c>
      <c r="B106" s="15" t="s">
        <v>36</v>
      </c>
      <c r="C106" s="16">
        <v>0.614995277423435</v>
      </c>
      <c r="D106" s="14"/>
      <c r="E106" s="39">
        <v>0.000250040546413341</v>
      </c>
      <c r="F106" s="39">
        <v>2.10743714555607e-5</v>
      </c>
      <c r="G106" s="39">
        <v>0.000508130081300813</v>
      </c>
      <c r="H106" s="14">
        <v>0</v>
      </c>
      <c r="I106" s="39">
        <v>3.98026300304372e-5</v>
      </c>
      <c r="J106" s="39">
        <v>5.73604992657856e-5</v>
      </c>
      <c r="K106" s="15" t="s">
        <v>48</v>
      </c>
      <c r="L106" s="39">
        <v>0.000226458850721892</v>
      </c>
      <c r="M106" s="39">
        <v>0.000699675267815876</v>
      </c>
      <c r="N106" s="39">
        <v>0.000469825468356261</v>
      </c>
    </row>
    <row r="107" spans="1:14">
      <c r="A107" s="14">
        <v>103</v>
      </c>
      <c r="B107" s="15" t="s">
        <v>37</v>
      </c>
      <c r="C107" s="16">
        <v>0.598863584464422</v>
      </c>
      <c r="D107" s="14"/>
      <c r="E107" s="39">
        <v>0.000163138256906517</v>
      </c>
      <c r="F107" s="39">
        <v>1.99804191870312e-5</v>
      </c>
      <c r="G107" s="39">
        <v>0.000676406926406926</v>
      </c>
      <c r="H107" s="14">
        <v>0</v>
      </c>
      <c r="I107" s="39">
        <v>2.73336066694e-5</v>
      </c>
      <c r="J107" s="39">
        <v>5.32073383561061e-5</v>
      </c>
      <c r="K107" s="15" t="s">
        <v>48</v>
      </c>
      <c r="L107" s="39">
        <v>0.00024293929743361</v>
      </c>
      <c r="M107" s="39">
        <v>0.000896825452532539</v>
      </c>
      <c r="N107" s="39">
        <v>0.000436858849982899</v>
      </c>
    </row>
    <row r="108" spans="1:14">
      <c r="A108" s="14">
        <v>104</v>
      </c>
      <c r="B108" s="15" t="s">
        <v>38</v>
      </c>
      <c r="C108" s="16">
        <v>0.850279704130062</v>
      </c>
      <c r="D108" s="14"/>
      <c r="E108" s="39">
        <v>0.000167537466383985</v>
      </c>
      <c r="F108" s="39">
        <v>1.7555316803247e-5</v>
      </c>
      <c r="G108" s="39">
        <v>0.000669344042838019</v>
      </c>
      <c r="H108" s="14">
        <v>0</v>
      </c>
      <c r="I108" s="39">
        <v>3.90567025207196e-5</v>
      </c>
      <c r="J108" s="39">
        <v>5.92360913657473e-5</v>
      </c>
      <c r="K108" s="15" t="s">
        <v>48</v>
      </c>
      <c r="L108" s="39">
        <v>0.000326696983962438</v>
      </c>
      <c r="M108" s="39">
        <v>0.00127995772317775</v>
      </c>
      <c r="N108" s="39">
        <v>0.000526678128457954</v>
      </c>
    </row>
    <row r="109" spans="1:14">
      <c r="A109" s="14">
        <v>105</v>
      </c>
      <c r="B109" s="15" t="s">
        <v>26</v>
      </c>
      <c r="C109" s="16">
        <v>0.691307156416171</v>
      </c>
      <c r="D109" s="14"/>
      <c r="E109" s="39">
        <v>0.000226659109799472</v>
      </c>
      <c r="F109" s="39">
        <v>1.98848270815437e-5</v>
      </c>
      <c r="G109" s="39">
        <v>0.0005175983436853</v>
      </c>
      <c r="H109" s="14">
        <v>0</v>
      </c>
      <c r="I109" s="39">
        <v>2.19859465829442e-5</v>
      </c>
      <c r="J109" s="39">
        <v>3.72464448268413e-5</v>
      </c>
      <c r="K109" s="15" t="s">
        <v>48</v>
      </c>
      <c r="L109" s="39">
        <v>0.000216703642416062</v>
      </c>
      <c r="M109" s="39">
        <v>0.000805861496325462</v>
      </c>
      <c r="N109" s="39">
        <v>0.000421300977367707</v>
      </c>
    </row>
    <row r="110" spans="1:14">
      <c r="A110" s="14">
        <v>106</v>
      </c>
      <c r="B110" s="15" t="s">
        <v>27</v>
      </c>
      <c r="C110" s="16">
        <v>0.476627495351539</v>
      </c>
      <c r="D110" s="14"/>
      <c r="E110" s="39">
        <v>0.000554529224712137</v>
      </c>
      <c r="F110" s="39">
        <v>1.84893464385821e-5</v>
      </c>
      <c r="G110" s="39">
        <v>0.000709219858156028</v>
      </c>
      <c r="H110" s="14">
        <v>0</v>
      </c>
      <c r="I110" s="39">
        <v>4.78432273127416e-5</v>
      </c>
      <c r="J110" s="39">
        <v>5.24967452017975e-5</v>
      </c>
      <c r="K110" s="15" t="s">
        <v>48</v>
      </c>
      <c r="L110" s="39">
        <v>0.000195687576270612</v>
      </c>
      <c r="M110" s="39">
        <v>0.000766410489807982</v>
      </c>
      <c r="N110" s="39">
        <v>0.000655098037262462</v>
      </c>
    </row>
    <row r="111" spans="1:14">
      <c r="A111" s="14">
        <v>107</v>
      </c>
      <c r="B111" s="15" t="s">
        <v>28</v>
      </c>
      <c r="C111" s="16">
        <v>0.954885515328713</v>
      </c>
      <c r="D111" s="14"/>
      <c r="E111" s="39">
        <v>0.00125647900375145</v>
      </c>
      <c r="F111" s="39">
        <v>3.99459930174404e-5</v>
      </c>
      <c r="G111" s="39">
        <v>0.0011454753722795</v>
      </c>
      <c r="H111" s="14">
        <v>0</v>
      </c>
      <c r="I111" s="39">
        <v>0.000247630726645814</v>
      </c>
      <c r="J111" s="39">
        <v>0.000103481104350346</v>
      </c>
      <c r="K111" s="15" t="s">
        <v>48</v>
      </c>
      <c r="L111" s="39">
        <v>0.000599521870852753</v>
      </c>
      <c r="M111" s="39">
        <v>0.00241873939575711</v>
      </c>
      <c r="N111" s="39">
        <v>0.00160388047848866</v>
      </c>
    </row>
    <row r="112" spans="1:14">
      <c r="A112" s="14">
        <v>108</v>
      </c>
      <c r="B112" s="15" t="s">
        <v>29</v>
      </c>
      <c r="C112" s="16">
        <v>0.736908184461735</v>
      </c>
      <c r="D112" s="14"/>
      <c r="E112" s="39">
        <v>0.0593888652674403</v>
      </c>
      <c r="F112" s="39">
        <v>2.73843558651813e-5</v>
      </c>
      <c r="G112" s="39">
        <v>0.000721500721500721</v>
      </c>
      <c r="H112" s="14">
        <v>0</v>
      </c>
      <c r="I112" s="39">
        <v>5.07403009914655e-5</v>
      </c>
      <c r="J112" s="39">
        <v>0.00266710444866494</v>
      </c>
      <c r="K112" s="15" t="s">
        <v>48</v>
      </c>
      <c r="L112" s="39">
        <v>0.000368131079919837</v>
      </c>
      <c r="M112" s="39">
        <v>0.0011996117925369</v>
      </c>
      <c r="N112" s="14">
        <v>0.015810384756192</v>
      </c>
    </row>
    <row r="113" spans="1:14">
      <c r="A113" s="14">
        <v>109</v>
      </c>
      <c r="B113" s="15" t="s">
        <v>30</v>
      </c>
      <c r="C113" s="16">
        <v>0.529055746166136</v>
      </c>
      <c r="D113" s="14"/>
      <c r="E113" s="39">
        <v>0.000358641584928182</v>
      </c>
      <c r="F113" s="39">
        <v>1.1285968381231e-5</v>
      </c>
      <c r="G113" s="39">
        <v>0.000663481953290871</v>
      </c>
      <c r="H113" s="14">
        <v>0</v>
      </c>
      <c r="I113" s="39">
        <v>2.86674234866467e-5</v>
      </c>
      <c r="J113" s="39">
        <v>2.76349969601503e-5</v>
      </c>
      <c r="K113" s="15" t="s">
        <v>48</v>
      </c>
      <c r="L113" s="39">
        <v>0.000152291402266018</v>
      </c>
      <c r="M113" s="39">
        <v>0.000786168789684376</v>
      </c>
      <c r="N113" s="39">
        <v>0.000423091155874109</v>
      </c>
    </row>
    <row r="114" spans="1:14">
      <c r="A114" s="14">
        <v>110</v>
      </c>
      <c r="B114" s="15" t="s">
        <v>31</v>
      </c>
      <c r="C114" s="16">
        <v>0.899846985279629</v>
      </c>
      <c r="D114" s="14"/>
      <c r="E114" s="39">
        <v>0.00153148625917713</v>
      </c>
      <c r="F114" s="39">
        <v>2.20563584070016e-5</v>
      </c>
      <c r="G114" s="39">
        <v>0.000548426017330262</v>
      </c>
      <c r="H114" s="14">
        <v>0</v>
      </c>
      <c r="I114" s="39">
        <v>0.000181368723538336</v>
      </c>
      <c r="J114" s="39">
        <v>4.03365683261131e-5</v>
      </c>
      <c r="K114" s="15" t="s">
        <v>48</v>
      </c>
      <c r="L114" s="39">
        <v>0.000298570048841894</v>
      </c>
      <c r="M114" s="39">
        <v>0.00111177758649686</v>
      </c>
      <c r="N114" s="39">
        <v>0.00113322426434471</v>
      </c>
    </row>
    <row r="115" spans="1:14">
      <c r="A115" s="14">
        <v>111</v>
      </c>
      <c r="B115" s="15" t="s">
        <v>32</v>
      </c>
      <c r="C115" s="16">
        <v>0.419627200119184</v>
      </c>
      <c r="D115" s="14"/>
      <c r="E115" s="39">
        <v>0.000250782639657225</v>
      </c>
      <c r="F115" s="39">
        <v>1.90984755596808e-5</v>
      </c>
      <c r="G115" s="39">
        <v>0.000522957849496425</v>
      </c>
      <c r="H115" s="14">
        <v>0</v>
      </c>
      <c r="I115" s="39">
        <v>2.6400967331443e-5</v>
      </c>
      <c r="J115" s="39">
        <v>3.70033228983963e-5</v>
      </c>
      <c r="K115" s="15" t="s">
        <v>48</v>
      </c>
      <c r="L115" s="39">
        <v>0.000147352548132427</v>
      </c>
      <c r="M115" s="39">
        <v>0.00049228742629308</v>
      </c>
      <c r="N115" s="39">
        <v>0.000383027632931281</v>
      </c>
    </row>
    <row r="116" spans="1:14">
      <c r="A116" s="14">
        <v>112</v>
      </c>
      <c r="B116" s="15" t="s">
        <v>33</v>
      </c>
      <c r="C116" s="16">
        <v>0.551170969604404</v>
      </c>
      <c r="D116" s="14"/>
      <c r="E116" s="39">
        <v>0.00046869921263603</v>
      </c>
      <c r="F116" s="39">
        <v>2.95586887765659e-5</v>
      </c>
      <c r="G116" s="39">
        <v>0.00123456790123457</v>
      </c>
      <c r="H116" s="14">
        <v>0</v>
      </c>
      <c r="I116" s="39">
        <v>7.21625678328138e-5</v>
      </c>
      <c r="J116" s="39">
        <v>8.17233826942565e-5</v>
      </c>
      <c r="K116" s="15" t="s">
        <v>48</v>
      </c>
      <c r="L116" s="39">
        <v>0.000353355239291856</v>
      </c>
      <c r="M116" s="39">
        <v>0.00148688742697758</v>
      </c>
      <c r="N116" s="39">
        <v>0.000815843909588134</v>
      </c>
    </row>
    <row r="117" spans="1:14">
      <c r="A117" s="14">
        <v>113</v>
      </c>
      <c r="B117" s="15" t="s">
        <v>34</v>
      </c>
      <c r="C117" s="16">
        <v>0.907370338100743</v>
      </c>
      <c r="D117" s="14"/>
      <c r="E117" s="39">
        <v>0.000186349054222648</v>
      </c>
      <c r="F117" s="39">
        <v>1.50044713324571e-5</v>
      </c>
      <c r="G117" s="39">
        <v>0.000378787878787879</v>
      </c>
      <c r="H117" s="14">
        <v>0</v>
      </c>
      <c r="I117" s="39">
        <v>1.64300736067298e-5</v>
      </c>
      <c r="J117" s="39">
        <v>3.21062331040948e-5</v>
      </c>
      <c r="K117" s="15" t="s">
        <v>48</v>
      </c>
      <c r="L117" s="39">
        <v>0.00021325031516265</v>
      </c>
      <c r="M117" s="39">
        <v>0.000766607469163481</v>
      </c>
      <c r="N117" s="39">
        <v>0.000333685271657854</v>
      </c>
    </row>
    <row r="118" spans="1:14">
      <c r="A118" s="14">
        <v>114</v>
      </c>
      <c r="B118" s="15" t="s">
        <v>35</v>
      </c>
      <c r="C118" s="16">
        <v>0.597362056155758</v>
      </c>
      <c r="D118" s="14"/>
      <c r="E118" s="39">
        <v>0.000110994506323022</v>
      </c>
      <c r="F118" s="39">
        <v>1.1312857062051e-5</v>
      </c>
      <c r="G118" s="39">
        <v>0.000235837932173011</v>
      </c>
      <c r="H118" s="14">
        <v>0</v>
      </c>
      <c r="I118" s="39">
        <v>1.66030768822078e-5</v>
      </c>
      <c r="J118" s="39">
        <v>3.16039644012945e-5</v>
      </c>
      <c r="K118" s="15" t="s">
        <v>48</v>
      </c>
      <c r="L118" s="39">
        <v>0.000113991870714225</v>
      </c>
      <c r="M118" s="39">
        <v>0.0003198118749363</v>
      </c>
      <c r="N118" s="39">
        <v>0.000239621513616272</v>
      </c>
    </row>
    <row r="119" spans="1:14">
      <c r="A119" s="14">
        <v>115</v>
      </c>
      <c r="B119" s="15" t="s">
        <v>36</v>
      </c>
      <c r="C119" s="16">
        <v>0.66665616832077</v>
      </c>
      <c r="D119" s="14"/>
      <c r="E119" s="39">
        <v>0.000269835294265603</v>
      </c>
      <c r="F119" s="39">
        <v>2.09482870580166e-5</v>
      </c>
      <c r="G119" s="39">
        <v>0.000524273880675265</v>
      </c>
      <c r="H119" s="14">
        <v>0</v>
      </c>
      <c r="I119" s="39">
        <v>4.15954181978562e-5</v>
      </c>
      <c r="J119" s="39">
        <v>5.70932675618891e-5</v>
      </c>
      <c r="K119" s="15" t="s">
        <v>48</v>
      </c>
      <c r="L119" s="39">
        <v>0.00024985845642425</v>
      </c>
      <c r="M119" s="39">
        <v>0.000783294483321878</v>
      </c>
      <c r="N119" s="39">
        <v>0.000493530628823588</v>
      </c>
    </row>
    <row r="120" spans="1:14">
      <c r="A120" s="14">
        <v>116</v>
      </c>
      <c r="B120" s="15" t="s">
        <v>37</v>
      </c>
      <c r="C120" s="16">
        <v>0.665366849625187</v>
      </c>
      <c r="D120" s="14"/>
      <c r="E120" s="39">
        <v>0.000224844308714485</v>
      </c>
      <c r="F120" s="39">
        <v>2.00272370397671e-5</v>
      </c>
      <c r="G120" s="39">
        <v>0.000679440141323549</v>
      </c>
      <c r="H120" s="14">
        <v>0</v>
      </c>
      <c r="I120" s="39">
        <v>2.66462023832363e-5</v>
      </c>
      <c r="J120" s="39">
        <v>5.29790097163504e-5</v>
      </c>
      <c r="K120" s="15" t="s">
        <v>48</v>
      </c>
      <c r="L120" s="39">
        <v>0.000270927780700323</v>
      </c>
      <c r="M120" s="39">
        <v>0.00100146583373591</v>
      </c>
      <c r="N120" s="39">
        <v>0.000472687259435344</v>
      </c>
    </row>
    <row r="121" spans="1:14">
      <c r="A121" s="14">
        <v>117</v>
      </c>
      <c r="B121" s="15" t="s">
        <v>38</v>
      </c>
      <c r="C121" s="16">
        <v>0.915197895196578</v>
      </c>
      <c r="D121" s="14"/>
      <c r="E121" s="39">
        <v>0.000161474993618238</v>
      </c>
      <c r="F121" s="39">
        <v>1.74062585943402e-5</v>
      </c>
      <c r="G121" s="39">
        <v>0.00068870523415978</v>
      </c>
      <c r="H121" s="14">
        <v>0</v>
      </c>
      <c r="I121" s="39">
        <v>3.7704831497108e-5</v>
      </c>
      <c r="J121" s="39">
        <v>5.80093511073985e-5</v>
      </c>
      <c r="K121" s="15" t="s">
        <v>48</v>
      </c>
      <c r="L121" s="39">
        <v>0.000354679694275413</v>
      </c>
      <c r="M121" s="39">
        <v>0.00141761490822974</v>
      </c>
      <c r="N121" s="39">
        <v>0.000538869440361939</v>
      </c>
    </row>
    <row r="122" spans="1:14">
      <c r="A122" s="14">
        <v>118</v>
      </c>
      <c r="B122" s="15" t="s">
        <v>26</v>
      </c>
      <c r="C122" s="16">
        <v>1</v>
      </c>
      <c r="D122" s="14"/>
      <c r="E122" s="14">
        <v>0.503194405496298</v>
      </c>
      <c r="F122" s="39">
        <v>0.0228177861505152</v>
      </c>
      <c r="G122" s="39">
        <v>0.000533511056536487</v>
      </c>
      <c r="H122" s="39">
        <v>0.00981472022182494</v>
      </c>
      <c r="I122" s="39">
        <v>2.16276072080489e-5</v>
      </c>
      <c r="J122" s="39">
        <v>3.71002476144726e-5</v>
      </c>
      <c r="K122" s="15" t="s">
        <v>48</v>
      </c>
      <c r="L122" s="39">
        <v>0.000328010297040016</v>
      </c>
      <c r="M122" s="39">
        <v>0.00120639971894094</v>
      </c>
      <c r="N122" s="14">
        <v>0.462321420344797</v>
      </c>
    </row>
    <row r="123" spans="1:14">
      <c r="A123" s="14">
        <v>119</v>
      </c>
      <c r="B123" s="15" t="s">
        <v>27</v>
      </c>
      <c r="C123" s="16">
        <v>0.559573451774108</v>
      </c>
      <c r="D123" s="14"/>
      <c r="E123" s="39">
        <v>0.00274950556020756</v>
      </c>
      <c r="F123" s="39">
        <v>1.88877277627457e-5</v>
      </c>
      <c r="G123" s="39">
        <v>0.000748485843694318</v>
      </c>
      <c r="H123" s="39">
        <v>3.94211204354552e-5</v>
      </c>
      <c r="I123" s="39">
        <v>4.54918487705373e-5</v>
      </c>
      <c r="J123" s="39">
        <v>5.21400356220723e-5</v>
      </c>
      <c r="K123" s="15" t="s">
        <v>48</v>
      </c>
      <c r="L123" s="39">
        <v>0.000235995059241047</v>
      </c>
      <c r="M123" s="39">
        <v>0.00095064933209585</v>
      </c>
      <c r="N123" s="39">
        <v>0.00218370045636151</v>
      </c>
    </row>
    <row r="124" spans="1:14">
      <c r="A124" s="14">
        <v>120</v>
      </c>
      <c r="B124" s="15" t="s">
        <v>28</v>
      </c>
      <c r="C124" s="16">
        <v>1</v>
      </c>
      <c r="D124" s="14"/>
      <c r="E124" s="39">
        <v>0.00131241105050927</v>
      </c>
      <c r="F124" s="39">
        <v>3.96154565410856e-5</v>
      </c>
      <c r="G124" s="14">
        <v>0.001149230932978</v>
      </c>
      <c r="H124" s="14">
        <v>0</v>
      </c>
      <c r="I124" s="39">
        <v>0.000257177565086995</v>
      </c>
      <c r="J124" s="39">
        <v>0.0001029235432459</v>
      </c>
      <c r="K124" s="15" t="s">
        <v>48</v>
      </c>
      <c r="L124" s="39">
        <v>0.000640319894108237</v>
      </c>
      <c r="M124" s="39">
        <v>0.00254584560636613</v>
      </c>
      <c r="N124" s="39">
        <v>0.00165971909864901</v>
      </c>
    </row>
    <row r="125" spans="1:14">
      <c r="A125" s="14">
        <v>121</v>
      </c>
      <c r="B125" s="15" t="s">
        <v>29</v>
      </c>
      <c r="C125" s="16">
        <v>1</v>
      </c>
      <c r="D125" s="14"/>
      <c r="E125" s="39">
        <v>0.0686134947240829</v>
      </c>
      <c r="F125" s="39">
        <v>2.74082586921037e-5</v>
      </c>
      <c r="G125" s="39">
        <v>0.000730043734364973</v>
      </c>
      <c r="H125" s="14">
        <v>0</v>
      </c>
      <c r="I125" s="39">
        <v>4.8086170417388e-5</v>
      </c>
      <c r="J125" s="39">
        <v>0.00307167717555761</v>
      </c>
      <c r="K125" s="15" t="s">
        <v>48</v>
      </c>
      <c r="L125" s="39">
        <v>0.00050669008222824</v>
      </c>
      <c r="M125" s="39">
        <v>0.0016501144102612</v>
      </c>
      <c r="N125" s="39">
        <v>0.0182396762233759</v>
      </c>
    </row>
    <row r="126" spans="1:14">
      <c r="A126" s="14">
        <v>122</v>
      </c>
      <c r="B126" s="15" t="s">
        <v>30</v>
      </c>
      <c r="C126" s="16">
        <v>0.569411388109364</v>
      </c>
      <c r="D126" s="14"/>
      <c r="E126" s="39">
        <v>0.00035013914871927</v>
      </c>
      <c r="F126" s="39">
        <v>1.13584736608627e-5</v>
      </c>
      <c r="G126" s="39">
        <v>0.000678499701460131</v>
      </c>
      <c r="H126" s="14">
        <v>0</v>
      </c>
      <c r="I126" s="39">
        <v>2.73913317391578e-5</v>
      </c>
      <c r="J126" s="39">
        <v>2.72350290407115e-5</v>
      </c>
      <c r="K126" s="15" t="s">
        <v>48</v>
      </c>
      <c r="L126" s="39">
        <v>0.00016631088580369</v>
      </c>
      <c r="M126" s="39">
        <v>0.000867215100122494</v>
      </c>
      <c r="N126" s="39">
        <v>0.00043570976886476</v>
      </c>
    </row>
    <row r="127" spans="1:14">
      <c r="A127" s="14">
        <v>123</v>
      </c>
      <c r="B127" s="15" t="s">
        <v>31</v>
      </c>
      <c r="C127" s="16">
        <v>1</v>
      </c>
      <c r="D127" s="14"/>
      <c r="E127" s="39">
        <v>0.00317697904237805</v>
      </c>
      <c r="F127" s="39">
        <v>2.21624486207954e-5</v>
      </c>
      <c r="G127" s="39">
        <v>0.000569897988260101</v>
      </c>
      <c r="H127" s="14">
        <v>0</v>
      </c>
      <c r="I127" s="39">
        <v>3.32156919883904e-5</v>
      </c>
      <c r="J127" s="39">
        <v>3.98740585834454e-5</v>
      </c>
      <c r="K127" s="15" t="s">
        <v>48</v>
      </c>
      <c r="L127" s="39">
        <v>0.000375472589535344</v>
      </c>
      <c r="M127" s="39">
        <v>0.00128380819004691</v>
      </c>
      <c r="N127" s="39">
        <v>0.00113680794293328</v>
      </c>
    </row>
    <row r="128" spans="1:14">
      <c r="A128" s="14">
        <v>124</v>
      </c>
      <c r="B128" s="15" t="s">
        <v>32</v>
      </c>
      <c r="C128" s="16">
        <v>0.434738911448942</v>
      </c>
      <c r="D128" s="14"/>
      <c r="E128" s="39">
        <v>0.000255292650753318</v>
      </c>
      <c r="F128" s="39">
        <v>1.90017715731673e-5</v>
      </c>
      <c r="G128" s="39">
        <v>0.00053453068119523</v>
      </c>
      <c r="H128" s="14">
        <v>0</v>
      </c>
      <c r="I128" s="39">
        <v>2.54693621402007e-5</v>
      </c>
      <c r="J128" s="39">
        <v>3.67245519053799e-5</v>
      </c>
      <c r="K128" s="15" t="s">
        <v>48</v>
      </c>
      <c r="L128" s="39">
        <v>0.000153999223654637</v>
      </c>
      <c r="M128" s="39">
        <v>0.00052162711147706</v>
      </c>
      <c r="N128" s="39">
        <v>0.000388616865190938</v>
      </c>
    </row>
    <row r="129" spans="1:14">
      <c r="A129" s="14">
        <v>125</v>
      </c>
      <c r="B129" s="15" t="s">
        <v>33</v>
      </c>
      <c r="C129" s="16">
        <v>0.610197072302118</v>
      </c>
      <c r="D129" s="14"/>
      <c r="E129" s="39">
        <v>0.000497328911238011</v>
      </c>
      <c r="F129" s="39">
        <v>2.99986206634219e-5</v>
      </c>
      <c r="G129" s="39">
        <v>0.00135285228611744</v>
      </c>
      <c r="H129" s="14">
        <v>0</v>
      </c>
      <c r="I129" s="39">
        <v>6.99700947814904e-5</v>
      </c>
      <c r="J129" s="39">
        <v>8.20203515457883e-5</v>
      </c>
      <c r="K129" s="15" t="s">
        <v>48</v>
      </c>
      <c r="L129" s="39">
        <v>0.000410029944047637</v>
      </c>
      <c r="M129" s="39">
        <v>0.00180619198374573</v>
      </c>
      <c r="N129" s="39">
        <v>0.000872501200283027</v>
      </c>
    </row>
    <row r="130" spans="1:14">
      <c r="A130" s="14">
        <v>126</v>
      </c>
      <c r="B130" s="15" t="s">
        <v>34</v>
      </c>
      <c r="C130" s="16">
        <v>1</v>
      </c>
      <c r="D130" s="14"/>
      <c r="E130" s="39">
        <v>0.000194848191354432</v>
      </c>
      <c r="F130" s="39">
        <v>1.50464610454484e-5</v>
      </c>
      <c r="G130" s="39">
        <v>0.000396496021915763</v>
      </c>
      <c r="H130" s="14">
        <v>0</v>
      </c>
      <c r="I130" s="39">
        <v>1.60022223886453e-5</v>
      </c>
      <c r="J130" s="39">
        <v>3.18309749763973e-5</v>
      </c>
      <c r="K130" s="15" t="s">
        <v>48</v>
      </c>
      <c r="L130" s="39">
        <v>0.00024276386523977</v>
      </c>
      <c r="M130" s="39">
        <v>0.000884986342979254</v>
      </c>
      <c r="N130" s="39">
        <v>0.000353954351756311</v>
      </c>
    </row>
    <row r="131" spans="1:14">
      <c r="A131" s="14">
        <v>127</v>
      </c>
      <c r="B131" s="15" t="s">
        <v>35</v>
      </c>
      <c r="C131" s="16">
        <v>0.629725137882365</v>
      </c>
      <c r="D131" s="14"/>
      <c r="E131" s="39">
        <v>0.000109875847550318</v>
      </c>
      <c r="F131" s="39">
        <v>1.12739431218232e-5</v>
      </c>
      <c r="G131" s="39">
        <v>0.000240572134423818</v>
      </c>
      <c r="H131" s="14">
        <v>0</v>
      </c>
      <c r="I131" s="39">
        <v>1.63327277157896e-5</v>
      </c>
      <c r="J131" s="39">
        <v>3.15137901194184e-5</v>
      </c>
      <c r="K131" s="15" t="s">
        <v>48</v>
      </c>
      <c r="L131" s="39">
        <v>0.000121761329197609</v>
      </c>
      <c r="M131" s="39">
        <v>0.000344094110293127</v>
      </c>
      <c r="N131" s="39">
        <v>0.000243843810327247</v>
      </c>
    </row>
    <row r="132" spans="1:14">
      <c r="A132" s="14">
        <v>128</v>
      </c>
      <c r="B132" s="15" t="s">
        <v>36</v>
      </c>
      <c r="C132" s="16">
        <v>0.735277631339161</v>
      </c>
      <c r="D132" s="14"/>
      <c r="E132" s="39">
        <v>0.000616112850167272</v>
      </c>
      <c r="F132" s="39">
        <v>2.09567159987761e-5</v>
      </c>
      <c r="G132" s="39">
        <v>0.000563407769641043</v>
      </c>
      <c r="H132" s="14">
        <v>0</v>
      </c>
      <c r="I132" s="39">
        <v>0.000121990454138259</v>
      </c>
      <c r="J132" s="39">
        <v>5.68459200432575e-5</v>
      </c>
      <c r="K132" s="15" t="s">
        <v>48</v>
      </c>
      <c r="L132" s="39">
        <v>0.000285826896248448</v>
      </c>
      <c r="M132" s="39">
        <v>0.000927988678684834</v>
      </c>
      <c r="N132" s="39">
        <v>0.000785821216649461</v>
      </c>
    </row>
    <row r="133" spans="1:14">
      <c r="A133" s="14">
        <v>129</v>
      </c>
      <c r="B133" s="15" t="s">
        <v>37</v>
      </c>
      <c r="C133" s="16">
        <v>0.706849988967356</v>
      </c>
      <c r="D133" s="14"/>
      <c r="E133" s="39">
        <v>0.000229351143611317</v>
      </c>
      <c r="F133" s="39">
        <v>2.05480080295073e-5</v>
      </c>
      <c r="G133" s="39">
        <v>0.000686960748435382</v>
      </c>
      <c r="H133" s="14">
        <v>0</v>
      </c>
      <c r="I133" s="39">
        <v>2.62940484473101e-5</v>
      </c>
      <c r="J133" s="39">
        <v>5.26758876861579e-5</v>
      </c>
      <c r="K133" s="15" t="s">
        <v>48</v>
      </c>
      <c r="L133" s="39">
        <v>0.000291983692807797</v>
      </c>
      <c r="M133" s="39">
        <v>0.00107580200155895</v>
      </c>
      <c r="N133" s="39">
        <v>0.00048525633964598</v>
      </c>
    </row>
    <row r="134" spans="1:14">
      <c r="A134" s="14">
        <v>130</v>
      </c>
      <c r="B134" s="15" t="s">
        <v>38</v>
      </c>
      <c r="C134" s="16">
        <v>1</v>
      </c>
      <c r="D134" s="14"/>
      <c r="E134" s="39">
        <v>0.000430631523093439</v>
      </c>
      <c r="F134" s="39">
        <v>1.73334552221905e-5</v>
      </c>
      <c r="G134" s="39">
        <v>0.000708597197214646</v>
      </c>
      <c r="H134" s="14">
        <v>0</v>
      </c>
      <c r="I134" s="39">
        <v>3.62013222721207e-5</v>
      </c>
      <c r="J134" s="39">
        <v>5.68334751896874e-5</v>
      </c>
      <c r="K134" s="15" t="s">
        <v>48</v>
      </c>
      <c r="L134" s="39">
        <v>0.000394649857875081</v>
      </c>
      <c r="M134" s="39">
        <v>0.00159591563076421</v>
      </c>
      <c r="N134" s="39">
        <v>0.00066360297158644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05"/>
  <sheetViews>
    <sheetView workbookViewId="0">
      <selection activeCell="A2" sqref="A2"/>
    </sheetView>
  </sheetViews>
  <sheetFormatPr defaultColWidth="9" defaultRowHeight="14.25" outlineLevelCol="5"/>
  <cols>
    <col min="3" max="3" width="14.125" style="8"/>
    <col min="4" max="4" width="14.125"/>
    <col min="5" max="5" width="15.375"/>
  </cols>
  <sheetData>
    <row r="1" spans="1:6">
      <c r="A1" s="9" t="s">
        <v>0</v>
      </c>
      <c r="B1" s="10"/>
      <c r="C1" s="11"/>
      <c r="D1" s="10"/>
      <c r="E1" s="10"/>
      <c r="F1" s="10"/>
    </row>
    <row r="2" spans="1:6">
      <c r="A2" s="9" t="s">
        <v>1</v>
      </c>
      <c r="B2" s="10"/>
      <c r="C2" s="11"/>
      <c r="D2" s="10"/>
      <c r="E2" s="10"/>
      <c r="F2" s="10"/>
    </row>
    <row r="3" spans="1:6">
      <c r="A3" s="9" t="s">
        <v>2</v>
      </c>
      <c r="B3" s="10"/>
      <c r="C3" s="11"/>
      <c r="D3" s="10"/>
      <c r="E3" s="10"/>
      <c r="F3" s="10"/>
    </row>
    <row r="4" spans="1:6">
      <c r="A4" s="18" t="s">
        <v>5</v>
      </c>
      <c r="B4" s="18" t="s">
        <v>6</v>
      </c>
      <c r="C4" s="19" t="s">
        <v>7</v>
      </c>
      <c r="D4" s="20"/>
      <c r="E4" s="20"/>
      <c r="F4" s="20"/>
    </row>
    <row r="5" spans="1:6">
      <c r="A5" s="21"/>
      <c r="B5" s="22" t="s">
        <v>58</v>
      </c>
      <c r="C5" s="23" t="s">
        <v>59</v>
      </c>
      <c r="D5" s="24" t="s">
        <v>60</v>
      </c>
      <c r="E5" s="24" t="s">
        <v>61</v>
      </c>
      <c r="F5" s="24" t="s">
        <v>62</v>
      </c>
    </row>
    <row r="6" spans="1:6">
      <c r="A6" s="25">
        <v>1</v>
      </c>
      <c r="B6" s="26" t="s">
        <v>26</v>
      </c>
      <c r="C6" s="27">
        <v>0.432015784484588</v>
      </c>
      <c r="D6" s="26" t="s">
        <v>48</v>
      </c>
      <c r="E6" s="28"/>
      <c r="F6" s="29"/>
    </row>
    <row r="7" spans="1:6">
      <c r="A7" s="30"/>
      <c r="B7" s="15" t="s">
        <v>8</v>
      </c>
      <c r="C7" s="16">
        <v>783.224014941361</v>
      </c>
      <c r="D7" s="14">
        <v>367.077271425732</v>
      </c>
      <c r="E7" s="14">
        <v>-416.146743515629</v>
      </c>
      <c r="F7" s="31">
        <v>-0.5313</v>
      </c>
    </row>
    <row r="8" spans="1:6">
      <c r="A8" s="30"/>
      <c r="B8" s="15" t="s">
        <v>9</v>
      </c>
      <c r="C8" s="16">
        <v>8682.5</v>
      </c>
      <c r="D8" s="14">
        <v>4753.56578590684</v>
      </c>
      <c r="E8" s="14">
        <v>-3928.93421409316</v>
      </c>
      <c r="F8" s="31">
        <v>-0.4525</v>
      </c>
    </row>
    <row r="9" spans="1:6">
      <c r="A9" s="30"/>
      <c r="B9" s="15" t="s">
        <v>10</v>
      </c>
      <c r="C9" s="16">
        <v>316.2</v>
      </c>
      <c r="D9" s="14">
        <v>180.391071968484</v>
      </c>
      <c r="E9" s="14">
        <v>-135.808928031516</v>
      </c>
      <c r="F9" s="31">
        <v>-0.4295</v>
      </c>
    </row>
    <row r="10" spans="1:6">
      <c r="A10" s="30"/>
      <c r="B10" s="15" t="s">
        <v>11</v>
      </c>
      <c r="C10" s="16">
        <v>86486</v>
      </c>
      <c r="D10" s="14">
        <v>55738.3478567699</v>
      </c>
      <c r="E10" s="14">
        <v>-30747.6521432301</v>
      </c>
      <c r="F10" s="31">
        <v>-0.3555</v>
      </c>
    </row>
    <row r="11" spans="1:6">
      <c r="A11" s="30"/>
      <c r="B11" s="15" t="s">
        <v>12</v>
      </c>
      <c r="C11" s="16">
        <v>9861.1</v>
      </c>
      <c r="D11" s="14">
        <v>4469.65057024674</v>
      </c>
      <c r="E11" s="14">
        <v>-5391.44942975326</v>
      </c>
      <c r="F11" s="31">
        <v>-0.5467</v>
      </c>
    </row>
    <row r="12" spans="1:6">
      <c r="A12" s="30"/>
      <c r="B12" s="15" t="s">
        <v>13</v>
      </c>
      <c r="C12" s="16">
        <v>4553</v>
      </c>
      <c r="D12" s="14">
        <v>2247.00445015143</v>
      </c>
      <c r="E12" s="14">
        <v>-2305.99554984857</v>
      </c>
      <c r="F12" s="31">
        <v>-0.5065</v>
      </c>
    </row>
    <row r="13" spans="1:6">
      <c r="A13" s="30"/>
      <c r="B13" s="15" t="s">
        <v>14</v>
      </c>
      <c r="C13" s="16">
        <v>847.3518072</v>
      </c>
      <c r="D13" s="14">
        <v>441.93773867858</v>
      </c>
      <c r="E13" s="14">
        <v>-405.41406852142</v>
      </c>
      <c r="F13" s="31">
        <v>-0.4784</v>
      </c>
    </row>
    <row r="14" spans="1:6">
      <c r="A14" s="30"/>
      <c r="B14" s="15" t="s">
        <v>15</v>
      </c>
      <c r="C14" s="16">
        <v>211.04349</v>
      </c>
      <c r="D14" s="14">
        <v>121.229569798515</v>
      </c>
      <c r="E14" s="14">
        <v>-89.8139202014854</v>
      </c>
      <c r="F14" s="31">
        <v>-0.4256</v>
      </c>
    </row>
    <row r="15" spans="1:6">
      <c r="A15" s="32"/>
      <c r="B15" s="33" t="s">
        <v>16</v>
      </c>
      <c r="C15" s="34">
        <v>1818.65</v>
      </c>
      <c r="D15" s="35">
        <v>1818.65</v>
      </c>
      <c r="E15" s="35">
        <v>0</v>
      </c>
      <c r="F15" s="36">
        <v>0</v>
      </c>
    </row>
    <row r="16" spans="1:6">
      <c r="A16" s="25">
        <v>2</v>
      </c>
      <c r="B16" s="26" t="s">
        <v>27</v>
      </c>
      <c r="C16" s="27">
        <v>0.382421035942178</v>
      </c>
      <c r="D16" s="26" t="s">
        <v>48</v>
      </c>
      <c r="E16" s="28"/>
      <c r="F16" s="29"/>
    </row>
    <row r="17" spans="1:6">
      <c r="A17" s="30"/>
      <c r="B17" s="15" t="s">
        <v>8</v>
      </c>
      <c r="C17" s="16">
        <v>260.028142111295</v>
      </c>
      <c r="D17" s="14">
        <v>260.028142111295</v>
      </c>
      <c r="E17" s="14">
        <v>0</v>
      </c>
      <c r="F17" s="31">
        <v>0</v>
      </c>
    </row>
    <row r="18" spans="1:6">
      <c r="A18" s="30"/>
      <c r="B18" s="15" t="s">
        <v>9</v>
      </c>
      <c r="C18" s="16">
        <v>6927.8</v>
      </c>
      <c r="D18" s="14">
        <v>2490.68545446318</v>
      </c>
      <c r="E18" s="14">
        <v>-4437.11454553682</v>
      </c>
      <c r="F18" s="31">
        <v>-0.6405</v>
      </c>
    </row>
    <row r="19" spans="1:6">
      <c r="A19" s="30"/>
      <c r="B19" s="15" t="s">
        <v>10</v>
      </c>
      <c r="C19" s="16">
        <v>171.4</v>
      </c>
      <c r="D19" s="14">
        <v>61.8852207787421</v>
      </c>
      <c r="E19" s="14">
        <v>-109.514779221258</v>
      </c>
      <c r="F19" s="31">
        <v>-0.6389</v>
      </c>
    </row>
    <row r="20" spans="1:6">
      <c r="A20" s="30"/>
      <c r="B20" s="15" t="s">
        <v>11</v>
      </c>
      <c r="C20" s="16">
        <v>22329</v>
      </c>
      <c r="D20" s="14">
        <v>13736.7267303526</v>
      </c>
      <c r="E20" s="14">
        <v>-8592.27326964743</v>
      </c>
      <c r="F20" s="31">
        <v>-0.3848</v>
      </c>
    </row>
    <row r="21" spans="1:6">
      <c r="A21" s="30"/>
      <c r="B21" s="15" t="s">
        <v>12</v>
      </c>
      <c r="C21" s="16">
        <v>2891.6</v>
      </c>
      <c r="D21" s="14">
        <v>1225.3694526313</v>
      </c>
      <c r="E21" s="14">
        <v>-1666.2305473687</v>
      </c>
      <c r="F21" s="31">
        <v>-0.5762</v>
      </c>
    </row>
    <row r="22" spans="1:6">
      <c r="A22" s="30"/>
      <c r="B22" s="15" t="s">
        <v>13</v>
      </c>
      <c r="C22" s="16">
        <v>2949.8</v>
      </c>
      <c r="D22" s="14">
        <v>771.550672635186</v>
      </c>
      <c r="E22" s="14">
        <v>-2178.24932736481</v>
      </c>
      <c r="F22" s="31">
        <v>-0.7384</v>
      </c>
    </row>
    <row r="23" spans="1:6">
      <c r="A23" s="30"/>
      <c r="B23" s="15" t="s">
        <v>14</v>
      </c>
      <c r="C23" s="16">
        <v>450.38971508</v>
      </c>
      <c r="D23" s="14">
        <v>166.016482318081</v>
      </c>
      <c r="E23" s="14">
        <v>-284.373232761919</v>
      </c>
      <c r="F23" s="31">
        <v>-0.6314</v>
      </c>
    </row>
    <row r="24" spans="1:6">
      <c r="A24" s="30"/>
      <c r="B24" s="15" t="s">
        <v>15</v>
      </c>
      <c r="C24" s="16">
        <v>113.03781</v>
      </c>
      <c r="D24" s="14">
        <v>41.2324405075725</v>
      </c>
      <c r="E24" s="14">
        <v>-71.8053694924275</v>
      </c>
      <c r="F24" s="31">
        <v>-0.6352</v>
      </c>
    </row>
    <row r="25" spans="1:6">
      <c r="A25" s="32"/>
      <c r="B25" s="33" t="s">
        <v>16</v>
      </c>
      <c r="C25" s="34">
        <v>697.98</v>
      </c>
      <c r="D25" s="35">
        <v>697.98</v>
      </c>
      <c r="E25" s="35">
        <v>0</v>
      </c>
      <c r="F25" s="36">
        <v>0</v>
      </c>
    </row>
    <row r="26" spans="1:6">
      <c r="A26" s="25">
        <v>3</v>
      </c>
      <c r="B26" s="26" t="s">
        <v>28</v>
      </c>
      <c r="C26" s="27">
        <v>0.583438791402821</v>
      </c>
      <c r="D26" s="26" t="s">
        <v>48</v>
      </c>
      <c r="E26" s="28"/>
      <c r="F26" s="29"/>
    </row>
    <row r="27" spans="1:6">
      <c r="A27" s="30"/>
      <c r="B27" s="15" t="s">
        <v>8</v>
      </c>
      <c r="C27" s="16">
        <v>235.586131036013</v>
      </c>
      <c r="D27" s="14">
        <v>178.114203585251</v>
      </c>
      <c r="E27" s="14">
        <v>-57.471927450762</v>
      </c>
      <c r="F27" s="31">
        <v>-0.244</v>
      </c>
    </row>
    <row r="28" spans="1:6">
      <c r="A28" s="30"/>
      <c r="B28" s="15" t="s">
        <v>9</v>
      </c>
      <c r="C28" s="16">
        <v>3919.1</v>
      </c>
      <c r="D28" s="14">
        <v>2294.85035542461</v>
      </c>
      <c r="E28" s="14">
        <v>-1624.24964457539</v>
      </c>
      <c r="F28" s="31">
        <v>-0.4144</v>
      </c>
    </row>
    <row r="29" spans="1:6">
      <c r="A29" s="30"/>
      <c r="B29" s="15" t="s">
        <v>10</v>
      </c>
      <c r="C29" s="16">
        <v>133.6</v>
      </c>
      <c r="D29" s="14">
        <v>86.6512409662194</v>
      </c>
      <c r="E29" s="14">
        <v>-46.9487590337806</v>
      </c>
      <c r="F29" s="31">
        <v>-0.3514</v>
      </c>
    </row>
    <row r="30" spans="1:6">
      <c r="A30" s="30"/>
      <c r="B30" s="15" t="s">
        <v>11</v>
      </c>
      <c r="C30" s="16">
        <v>54088</v>
      </c>
      <c r="D30" s="14">
        <v>26702.2416657227</v>
      </c>
      <c r="E30" s="14">
        <v>-27385.7583342773</v>
      </c>
      <c r="F30" s="31">
        <v>-0.5063</v>
      </c>
    </row>
    <row r="31" spans="1:6">
      <c r="A31" s="30"/>
      <c r="B31" s="15" t="s">
        <v>12</v>
      </c>
      <c r="C31" s="16">
        <v>2142.9</v>
      </c>
      <c r="D31" s="14">
        <v>2142.9</v>
      </c>
      <c r="E31" s="14">
        <v>0</v>
      </c>
      <c r="F31" s="31">
        <v>0</v>
      </c>
    </row>
    <row r="32" spans="1:6">
      <c r="A32" s="30"/>
      <c r="B32" s="15" t="s">
        <v>13</v>
      </c>
      <c r="C32" s="16">
        <v>1509.6</v>
      </c>
      <c r="D32" s="14">
        <v>1079.36264048455</v>
      </c>
      <c r="E32" s="14">
        <v>-430.237359515455</v>
      </c>
      <c r="F32" s="31">
        <v>-0.285</v>
      </c>
    </row>
    <row r="33" spans="1:6">
      <c r="A33" s="30"/>
      <c r="B33" s="15" t="s">
        <v>14</v>
      </c>
      <c r="C33" s="16">
        <v>378.93562616</v>
      </c>
      <c r="D33" s="14">
        <v>212.477795532391</v>
      </c>
      <c r="E33" s="14">
        <v>-166.457830627609</v>
      </c>
      <c r="F33" s="31">
        <v>-0.4393</v>
      </c>
    </row>
    <row r="34" spans="1:6">
      <c r="A34" s="30"/>
      <c r="B34" s="15" t="s">
        <v>15</v>
      </c>
      <c r="C34" s="16">
        <v>90.77778</v>
      </c>
      <c r="D34" s="14">
        <v>58.228129321415</v>
      </c>
      <c r="E34" s="14">
        <v>-32.549650678585</v>
      </c>
      <c r="F34" s="31">
        <v>-0.3586</v>
      </c>
    </row>
    <row r="35" spans="1:6">
      <c r="A35" s="32"/>
      <c r="B35" s="33" t="s">
        <v>16</v>
      </c>
      <c r="C35" s="34">
        <v>874.58</v>
      </c>
      <c r="D35" s="35">
        <v>874.58</v>
      </c>
      <c r="E35" s="35">
        <v>0</v>
      </c>
      <c r="F35" s="36">
        <v>0</v>
      </c>
    </row>
    <row r="36" spans="1:6">
      <c r="A36" s="25">
        <v>4</v>
      </c>
      <c r="B36" s="26" t="s">
        <v>29</v>
      </c>
      <c r="C36" s="27">
        <v>0.435277994248308</v>
      </c>
      <c r="D36" s="26" t="s">
        <v>48</v>
      </c>
      <c r="E36" s="28"/>
      <c r="F36" s="29"/>
    </row>
    <row r="37" spans="1:6">
      <c r="A37" s="30"/>
      <c r="B37" s="15" t="s">
        <v>8</v>
      </c>
      <c r="C37" s="16">
        <v>254.997405293202</v>
      </c>
      <c r="D37" s="14">
        <v>148.282141947551</v>
      </c>
      <c r="E37" s="14">
        <v>-106.715263345651</v>
      </c>
      <c r="F37" s="31">
        <v>-0.4185</v>
      </c>
    </row>
    <row r="38" spans="1:6">
      <c r="A38" s="30"/>
      <c r="B38" s="15" t="s">
        <v>9</v>
      </c>
      <c r="C38" s="16">
        <v>5077.5</v>
      </c>
      <c r="D38" s="14">
        <v>1920.21945103042</v>
      </c>
      <c r="E38" s="14">
        <v>-3157.28054896958</v>
      </c>
      <c r="F38" s="31">
        <v>-0.6218</v>
      </c>
    </row>
    <row r="39" spans="1:6">
      <c r="A39" s="30"/>
      <c r="B39" s="15" t="s">
        <v>10</v>
      </c>
      <c r="C39" s="16">
        <v>174.2</v>
      </c>
      <c r="D39" s="14">
        <v>72.8696016394835</v>
      </c>
      <c r="E39" s="14">
        <v>-101.330398360516</v>
      </c>
      <c r="F39" s="31">
        <v>-0.5817</v>
      </c>
    </row>
    <row r="40" spans="1:6">
      <c r="A40" s="30"/>
      <c r="B40" s="15" t="s">
        <v>11</v>
      </c>
      <c r="C40" s="16">
        <v>42374</v>
      </c>
      <c r="D40" s="14">
        <v>22515.699696465</v>
      </c>
      <c r="E40" s="14">
        <v>-19858.300303535</v>
      </c>
      <c r="F40" s="31">
        <v>-0.4686</v>
      </c>
    </row>
    <row r="41" spans="1:6">
      <c r="A41" s="30"/>
      <c r="B41" s="15" t="s">
        <v>12</v>
      </c>
      <c r="C41" s="16">
        <v>2001.1</v>
      </c>
      <c r="D41" s="14">
        <v>1805.53091107787</v>
      </c>
      <c r="E41" s="14">
        <v>-195.569088922127</v>
      </c>
      <c r="F41" s="31">
        <v>-0.0977</v>
      </c>
    </row>
    <row r="42" spans="1:6">
      <c r="A42" s="30"/>
      <c r="B42" s="15" t="s">
        <v>13</v>
      </c>
      <c r="C42" s="16">
        <v>1684.8</v>
      </c>
      <c r="D42" s="14">
        <v>907.685271659613</v>
      </c>
      <c r="E42" s="14">
        <v>-777.114728340387</v>
      </c>
      <c r="F42" s="31">
        <v>-0.4613</v>
      </c>
    </row>
    <row r="43" spans="1:6">
      <c r="A43" s="30"/>
      <c r="B43" s="15" t="s">
        <v>14</v>
      </c>
      <c r="C43" s="16">
        <v>400.30471808</v>
      </c>
      <c r="D43" s="14">
        <v>178.522288356869</v>
      </c>
      <c r="E43" s="14">
        <v>-221.782429723131</v>
      </c>
      <c r="F43" s="31">
        <v>-0.554</v>
      </c>
    </row>
    <row r="44" spans="1:6">
      <c r="A44" s="30"/>
      <c r="B44" s="15" t="s">
        <v>15</v>
      </c>
      <c r="C44" s="16">
        <v>115.8685</v>
      </c>
      <c r="D44" s="14">
        <v>48.9711068388524</v>
      </c>
      <c r="E44" s="14">
        <v>-66.8973931611476</v>
      </c>
      <c r="F44" s="31">
        <v>-0.5774</v>
      </c>
    </row>
    <row r="45" spans="1:6">
      <c r="A45" s="32"/>
      <c r="B45" s="33" t="s">
        <v>16</v>
      </c>
      <c r="C45" s="34">
        <v>734.65</v>
      </c>
      <c r="D45" s="35">
        <v>734.65</v>
      </c>
      <c r="E45" s="35">
        <v>0</v>
      </c>
      <c r="F45" s="36">
        <v>0</v>
      </c>
    </row>
    <row r="46" spans="1:6">
      <c r="A46" s="25">
        <v>5</v>
      </c>
      <c r="B46" s="26" t="s">
        <v>30</v>
      </c>
      <c r="C46" s="27">
        <v>0.422158994032049</v>
      </c>
      <c r="D46" s="26" t="s">
        <v>48</v>
      </c>
      <c r="E46" s="28"/>
      <c r="F46" s="29"/>
    </row>
    <row r="47" spans="1:6">
      <c r="A47" s="30"/>
      <c r="B47" s="15" t="s">
        <v>8</v>
      </c>
      <c r="C47" s="16">
        <v>435.147065878904</v>
      </c>
      <c r="D47" s="14">
        <v>435.147065878904</v>
      </c>
      <c r="E47" s="14">
        <v>0</v>
      </c>
      <c r="F47" s="31">
        <v>0</v>
      </c>
    </row>
    <row r="48" spans="1:6">
      <c r="A48" s="30"/>
      <c r="B48" s="15" t="s">
        <v>9</v>
      </c>
      <c r="C48" s="16">
        <v>12129.2</v>
      </c>
      <c r="D48" s="14">
        <v>4181.78381133488</v>
      </c>
      <c r="E48" s="14">
        <v>-7947.41618866512</v>
      </c>
      <c r="F48" s="31">
        <v>-0.6552</v>
      </c>
    </row>
    <row r="49" spans="1:6">
      <c r="A49" s="30"/>
      <c r="B49" s="15" t="s">
        <v>10</v>
      </c>
      <c r="C49" s="16">
        <v>198.9</v>
      </c>
      <c r="D49" s="14">
        <v>104.593753867358</v>
      </c>
      <c r="E49" s="14">
        <v>-94.3062461326423</v>
      </c>
      <c r="F49" s="31">
        <v>-0.4741</v>
      </c>
    </row>
    <row r="50" spans="1:6">
      <c r="A50" s="30"/>
      <c r="B50" s="15" t="s">
        <v>11</v>
      </c>
      <c r="C50" s="16">
        <v>66843</v>
      </c>
      <c r="D50" s="14">
        <v>23390.7827128802</v>
      </c>
      <c r="E50" s="14">
        <v>-43452.2172871198</v>
      </c>
      <c r="F50" s="31">
        <v>-0.6501</v>
      </c>
    </row>
    <row r="51" spans="1:6">
      <c r="A51" s="30"/>
      <c r="B51" s="15" t="s">
        <v>12</v>
      </c>
      <c r="C51" s="16">
        <v>3401.3</v>
      </c>
      <c r="D51" s="14">
        <v>2080.97939311705</v>
      </c>
      <c r="E51" s="14">
        <v>-1320.32060688295</v>
      </c>
      <c r="F51" s="31">
        <v>-0.3882</v>
      </c>
    </row>
    <row r="52" spans="1:6">
      <c r="A52" s="30"/>
      <c r="B52" s="15" t="s">
        <v>13</v>
      </c>
      <c r="C52" s="16">
        <v>3405.9</v>
      </c>
      <c r="D52" s="14">
        <v>1303.99472123023</v>
      </c>
      <c r="E52" s="14">
        <v>-2101.90527876977</v>
      </c>
      <c r="F52" s="31">
        <v>-0.6171</v>
      </c>
    </row>
    <row r="53" spans="1:6">
      <c r="A53" s="30"/>
      <c r="B53" s="15" t="s">
        <v>14</v>
      </c>
      <c r="C53" s="16">
        <v>701.10295504</v>
      </c>
      <c r="D53" s="14">
        <v>280.123149839419</v>
      </c>
      <c r="E53" s="14">
        <v>-420.979805200581</v>
      </c>
      <c r="F53" s="31">
        <v>-0.6005</v>
      </c>
    </row>
    <row r="54" spans="1:6">
      <c r="A54" s="30"/>
      <c r="B54" s="15" t="s">
        <v>15</v>
      </c>
      <c r="C54" s="16">
        <v>133.27282</v>
      </c>
      <c r="D54" s="14">
        <v>69.6995025590294</v>
      </c>
      <c r="E54" s="14">
        <v>-63.5733174409706</v>
      </c>
      <c r="F54" s="31">
        <v>-0.477</v>
      </c>
    </row>
    <row r="55" spans="1:6">
      <c r="A55" s="32"/>
      <c r="B55" s="33" t="s">
        <v>16</v>
      </c>
      <c r="C55" s="34">
        <v>1177.28</v>
      </c>
      <c r="D55" s="35">
        <v>1177.28</v>
      </c>
      <c r="E55" s="35">
        <v>0</v>
      </c>
      <c r="F55" s="36">
        <v>0</v>
      </c>
    </row>
    <row r="56" spans="1:6">
      <c r="A56" s="25">
        <v>6</v>
      </c>
      <c r="B56" s="26" t="s">
        <v>31</v>
      </c>
      <c r="C56" s="27">
        <v>0.570285990065154</v>
      </c>
      <c r="D56" s="26" t="s">
        <v>48</v>
      </c>
      <c r="E56" s="28"/>
      <c r="F56" s="29"/>
    </row>
    <row r="57" spans="1:6">
      <c r="A57" s="30"/>
      <c r="B57" s="15" t="s">
        <v>8</v>
      </c>
      <c r="C57" s="16">
        <v>571.895743710692</v>
      </c>
      <c r="D57" s="14">
        <v>515.966750164775</v>
      </c>
      <c r="E57" s="14">
        <v>-55.9289935459171</v>
      </c>
      <c r="F57" s="31">
        <v>-0.0978</v>
      </c>
    </row>
    <row r="58" spans="1:6">
      <c r="A58" s="30"/>
      <c r="B58" s="15" t="s">
        <v>9</v>
      </c>
      <c r="C58" s="16">
        <v>7558.2</v>
      </c>
      <c r="D58" s="14">
        <v>5565.11940312313</v>
      </c>
      <c r="E58" s="14">
        <v>-1993.08059687687</v>
      </c>
      <c r="F58" s="31">
        <v>-0.2637</v>
      </c>
    </row>
    <row r="59" spans="1:6">
      <c r="A59" s="30"/>
      <c r="B59" s="15" t="s">
        <v>10</v>
      </c>
      <c r="C59" s="16">
        <v>344</v>
      </c>
      <c r="D59" s="14">
        <v>169.624735989628</v>
      </c>
      <c r="E59" s="14">
        <v>-174.375264010372</v>
      </c>
      <c r="F59" s="31">
        <v>-0.5069</v>
      </c>
    </row>
    <row r="60" spans="1:6">
      <c r="A60" s="30"/>
      <c r="B60" s="15" t="s">
        <v>11</v>
      </c>
      <c r="C60" s="16">
        <v>92305</v>
      </c>
      <c r="D60" s="14">
        <v>45553.0017249331</v>
      </c>
      <c r="E60" s="14">
        <v>-46751.9982750669</v>
      </c>
      <c r="F60" s="31">
        <v>-0.5065</v>
      </c>
    </row>
    <row r="61" spans="1:6">
      <c r="A61" s="30"/>
      <c r="B61" s="15" t="s">
        <v>12</v>
      </c>
      <c r="C61" s="16">
        <v>3810.6</v>
      </c>
      <c r="D61" s="14">
        <v>3810.6</v>
      </c>
      <c r="E61" s="14">
        <v>0</v>
      </c>
      <c r="F61" s="31">
        <v>0</v>
      </c>
    </row>
    <row r="62" spans="1:6">
      <c r="A62" s="30"/>
      <c r="B62" s="15" t="s">
        <v>13</v>
      </c>
      <c r="C62" s="16">
        <v>3813.7</v>
      </c>
      <c r="D62" s="14">
        <v>2113.77474596634</v>
      </c>
      <c r="E62" s="14">
        <v>-1699.92525403366</v>
      </c>
      <c r="F62" s="31">
        <v>-0.4457</v>
      </c>
    </row>
    <row r="63" spans="1:6">
      <c r="A63" s="30"/>
      <c r="B63" s="15" t="s">
        <v>14</v>
      </c>
      <c r="C63" s="16">
        <v>701.16478712</v>
      </c>
      <c r="D63" s="14">
        <v>433.90837252767</v>
      </c>
      <c r="E63" s="14">
        <v>-267.25641459233</v>
      </c>
      <c r="F63" s="31">
        <v>-0.3812</v>
      </c>
    </row>
    <row r="64" spans="1:6">
      <c r="A64" s="30"/>
      <c r="B64" s="15" t="s">
        <v>15</v>
      </c>
      <c r="C64" s="16">
        <v>229.15777</v>
      </c>
      <c r="D64" s="14">
        <v>113.53980290899</v>
      </c>
      <c r="E64" s="14">
        <v>-115.61796709101</v>
      </c>
      <c r="F64" s="31">
        <v>-0.5045</v>
      </c>
    </row>
    <row r="65" spans="1:6">
      <c r="A65" s="32"/>
      <c r="B65" s="33" t="s">
        <v>16</v>
      </c>
      <c r="C65" s="34">
        <v>1804.45</v>
      </c>
      <c r="D65" s="35">
        <v>1804.45</v>
      </c>
      <c r="E65" s="35">
        <v>0</v>
      </c>
      <c r="F65" s="36">
        <v>0</v>
      </c>
    </row>
    <row r="66" spans="1:6">
      <c r="A66" s="25">
        <v>7</v>
      </c>
      <c r="B66" s="26" t="s">
        <v>32</v>
      </c>
      <c r="C66" s="27">
        <v>0.316318906808342</v>
      </c>
      <c r="D66" s="26" t="s">
        <v>48</v>
      </c>
      <c r="E66" s="28"/>
      <c r="F66" s="29"/>
    </row>
    <row r="67" spans="1:6">
      <c r="A67" s="30"/>
      <c r="B67" s="15" t="s">
        <v>8</v>
      </c>
      <c r="C67" s="16">
        <v>786.12795485503</v>
      </c>
      <c r="D67" s="14">
        <v>472.693874970792</v>
      </c>
      <c r="E67" s="14">
        <v>-313.434079884238</v>
      </c>
      <c r="F67" s="31">
        <v>-0.3987</v>
      </c>
    </row>
    <row r="68" spans="1:6">
      <c r="A68" s="30"/>
      <c r="B68" s="15" t="s">
        <v>9</v>
      </c>
      <c r="C68" s="16">
        <v>9036.2</v>
      </c>
      <c r="D68" s="14">
        <v>4493.33426547395</v>
      </c>
      <c r="E68" s="14">
        <v>-4542.86573452605</v>
      </c>
      <c r="F68" s="31">
        <v>-0.5027</v>
      </c>
    </row>
    <row r="69" spans="1:6">
      <c r="A69" s="30"/>
      <c r="B69" s="15" t="s">
        <v>10</v>
      </c>
      <c r="C69" s="16">
        <v>312.8</v>
      </c>
      <c r="D69" s="14">
        <v>109.914361212657</v>
      </c>
      <c r="E69" s="14">
        <v>-202.885638787343</v>
      </c>
      <c r="F69" s="31">
        <v>-0.6486</v>
      </c>
    </row>
    <row r="70" spans="1:6">
      <c r="A70" s="30"/>
      <c r="B70" s="15" t="s">
        <v>11</v>
      </c>
      <c r="C70" s="16">
        <v>110423</v>
      </c>
      <c r="D70" s="14">
        <v>23961.7901101381</v>
      </c>
      <c r="E70" s="14">
        <v>-86461.2098898619</v>
      </c>
      <c r="F70" s="31">
        <v>-0.783</v>
      </c>
    </row>
    <row r="71" spans="1:6">
      <c r="A71" s="30"/>
      <c r="B71" s="15" t="s">
        <v>12</v>
      </c>
      <c r="C71" s="16">
        <v>5108.9</v>
      </c>
      <c r="D71" s="14">
        <v>2151.44098062152</v>
      </c>
      <c r="E71" s="14">
        <v>-2957.45901937848</v>
      </c>
      <c r="F71" s="31">
        <v>-0.5789</v>
      </c>
    </row>
    <row r="72" spans="1:6">
      <c r="A72" s="30"/>
      <c r="B72" s="15" t="s">
        <v>13</v>
      </c>
      <c r="C72" s="16">
        <v>3484.1</v>
      </c>
      <c r="D72" s="14">
        <v>1370.40728248586</v>
      </c>
      <c r="E72" s="14">
        <v>-2113.69271751414</v>
      </c>
      <c r="F72" s="31">
        <v>-0.6067</v>
      </c>
    </row>
    <row r="73" spans="1:6">
      <c r="A73" s="30"/>
      <c r="B73" s="15" t="s">
        <v>14</v>
      </c>
      <c r="C73" s="16">
        <v>703.09576736</v>
      </c>
      <c r="D73" s="14">
        <v>296.028264335223</v>
      </c>
      <c r="E73" s="14">
        <v>-407.067503024777</v>
      </c>
      <c r="F73" s="31">
        <v>-0.579</v>
      </c>
    </row>
    <row r="74" spans="1:6">
      <c r="A74" s="30"/>
      <c r="B74" s="15" t="s">
        <v>15</v>
      </c>
      <c r="C74" s="16">
        <v>209.60793</v>
      </c>
      <c r="D74" s="14">
        <v>73.2040655501066</v>
      </c>
      <c r="E74" s="14">
        <v>-136.403864449893</v>
      </c>
      <c r="F74" s="31">
        <v>-0.6508</v>
      </c>
    </row>
    <row r="75" spans="1:6">
      <c r="A75" s="32"/>
      <c r="B75" s="33" t="s">
        <v>16</v>
      </c>
      <c r="C75" s="34">
        <v>1245.68</v>
      </c>
      <c r="D75" s="35">
        <v>1245.68</v>
      </c>
      <c r="E75" s="35">
        <v>0</v>
      </c>
      <c r="F75" s="36">
        <v>0</v>
      </c>
    </row>
    <row r="76" spans="1:6">
      <c r="A76" s="25">
        <v>8</v>
      </c>
      <c r="B76" s="26" t="s">
        <v>33</v>
      </c>
      <c r="C76" s="27">
        <v>0.327113135255569</v>
      </c>
      <c r="D76" s="26" t="s">
        <v>48</v>
      </c>
      <c r="E76" s="28"/>
      <c r="F76" s="29"/>
    </row>
    <row r="77" spans="1:6">
      <c r="A77" s="30"/>
      <c r="B77" s="15" t="s">
        <v>8</v>
      </c>
      <c r="C77" s="16">
        <v>375.66629369016</v>
      </c>
      <c r="D77" s="14">
        <v>143.710454048399</v>
      </c>
      <c r="E77" s="14">
        <v>-231.955839641761</v>
      </c>
      <c r="F77" s="31">
        <v>-0.6175</v>
      </c>
    </row>
    <row r="78" spans="1:6">
      <c r="A78" s="30"/>
      <c r="B78" s="15" t="s">
        <v>9</v>
      </c>
      <c r="C78" s="16">
        <v>5376.4</v>
      </c>
      <c r="D78" s="14">
        <v>1861.01714984504</v>
      </c>
      <c r="E78" s="14">
        <v>-3515.38285015496</v>
      </c>
      <c r="F78" s="31">
        <v>-0.6539</v>
      </c>
    </row>
    <row r="79" spans="1:6">
      <c r="A79" s="30"/>
      <c r="B79" s="15" t="s">
        <v>10</v>
      </c>
      <c r="C79" s="16">
        <v>135.8</v>
      </c>
      <c r="D79" s="14">
        <v>70.6229583710778</v>
      </c>
      <c r="E79" s="14">
        <v>-65.1770416289222</v>
      </c>
      <c r="F79" s="31">
        <v>-0.4799</v>
      </c>
    </row>
    <row r="80" spans="1:6">
      <c r="A80" s="30"/>
      <c r="B80" s="15" t="s">
        <v>11</v>
      </c>
      <c r="C80" s="16">
        <v>97593</v>
      </c>
      <c r="D80" s="14">
        <v>21821.5179798313</v>
      </c>
      <c r="E80" s="14">
        <v>-75771.4820201687</v>
      </c>
      <c r="F80" s="31">
        <v>-0.7764</v>
      </c>
    </row>
    <row r="81" spans="1:6">
      <c r="A81" s="30"/>
      <c r="B81" s="15" t="s">
        <v>12</v>
      </c>
      <c r="C81" s="16">
        <v>3358.9</v>
      </c>
      <c r="D81" s="14">
        <v>1749.86457318103</v>
      </c>
      <c r="E81" s="14">
        <v>-1609.03542681897</v>
      </c>
      <c r="F81" s="31">
        <v>-0.479</v>
      </c>
    </row>
    <row r="82" spans="1:6">
      <c r="A82" s="30"/>
      <c r="B82" s="15" t="s">
        <v>13</v>
      </c>
      <c r="C82" s="16">
        <v>1840.4</v>
      </c>
      <c r="D82" s="14">
        <v>879.7004198212</v>
      </c>
      <c r="E82" s="14">
        <v>-960.6995801788</v>
      </c>
      <c r="F82" s="31">
        <v>-0.522</v>
      </c>
    </row>
    <row r="83" spans="1:6">
      <c r="A83" s="30"/>
      <c r="B83" s="15" t="s">
        <v>14</v>
      </c>
      <c r="C83" s="16">
        <v>379.19459524</v>
      </c>
      <c r="D83" s="14">
        <v>173.01826626297</v>
      </c>
      <c r="E83" s="14">
        <v>-206.17632897703</v>
      </c>
      <c r="F83" s="31">
        <v>-0.5437</v>
      </c>
    </row>
    <row r="84" spans="1:6">
      <c r="A84" s="30"/>
      <c r="B84" s="15" t="s">
        <v>15</v>
      </c>
      <c r="C84" s="16">
        <v>93.58684</v>
      </c>
      <c r="D84" s="14">
        <v>47.461278253948</v>
      </c>
      <c r="E84" s="14">
        <v>-46.125561746052</v>
      </c>
      <c r="F84" s="31">
        <v>-0.4929</v>
      </c>
    </row>
    <row r="85" spans="1:6">
      <c r="A85" s="32"/>
      <c r="B85" s="33" t="s">
        <v>16</v>
      </c>
      <c r="C85" s="34">
        <v>712</v>
      </c>
      <c r="D85" s="35">
        <v>712</v>
      </c>
      <c r="E85" s="35">
        <v>0</v>
      </c>
      <c r="F85" s="36">
        <v>0</v>
      </c>
    </row>
    <row r="86" spans="1:6">
      <c r="A86" s="25">
        <v>9</v>
      </c>
      <c r="B86" s="26" t="s">
        <v>34</v>
      </c>
      <c r="C86" s="27">
        <v>0.532552686459678</v>
      </c>
      <c r="D86" s="26" t="s">
        <v>48</v>
      </c>
      <c r="E86" s="28"/>
      <c r="F86" s="29"/>
    </row>
    <row r="87" spans="1:6">
      <c r="A87" s="30"/>
      <c r="B87" s="15" t="s">
        <v>8</v>
      </c>
      <c r="C87" s="16">
        <v>1233.8321200713</v>
      </c>
      <c r="D87" s="14">
        <v>600.485654939172</v>
      </c>
      <c r="E87" s="14">
        <v>-633.346465132128</v>
      </c>
      <c r="F87" s="31">
        <v>-0.5133</v>
      </c>
    </row>
    <row r="88" spans="1:6">
      <c r="A88" s="30"/>
      <c r="B88" s="15" t="s">
        <v>9</v>
      </c>
      <c r="C88" s="16">
        <v>10778.4</v>
      </c>
      <c r="D88" s="14">
        <v>7776.15038152595</v>
      </c>
      <c r="E88" s="14">
        <v>-3002.24961847405</v>
      </c>
      <c r="F88" s="31">
        <v>-0.2785</v>
      </c>
    </row>
    <row r="89" spans="1:6">
      <c r="A89" s="30"/>
      <c r="B89" s="15" t="s">
        <v>10</v>
      </c>
      <c r="C89" s="16">
        <v>472.9</v>
      </c>
      <c r="D89" s="14">
        <v>295.093865592521</v>
      </c>
      <c r="E89" s="14">
        <v>-177.806134407479</v>
      </c>
      <c r="F89" s="31">
        <v>-0.376</v>
      </c>
    </row>
    <row r="90" spans="1:6">
      <c r="A90" s="30"/>
      <c r="B90" s="15" t="s">
        <v>11</v>
      </c>
      <c r="C90" s="16">
        <v>169043</v>
      </c>
      <c r="D90" s="14">
        <v>91179.92565435</v>
      </c>
      <c r="E90" s="14">
        <v>-77863.07434565</v>
      </c>
      <c r="F90" s="31">
        <v>-0.4606</v>
      </c>
    </row>
    <row r="91" spans="1:6">
      <c r="A91" s="30"/>
      <c r="B91" s="15" t="s">
        <v>12</v>
      </c>
      <c r="C91" s="16">
        <v>11080.7</v>
      </c>
      <c r="D91" s="14">
        <v>7311.70589668853</v>
      </c>
      <c r="E91" s="14">
        <v>-3768.99410331147</v>
      </c>
      <c r="F91" s="31">
        <v>-0.3401</v>
      </c>
    </row>
    <row r="92" spans="1:6">
      <c r="A92" s="30"/>
      <c r="B92" s="15" t="s">
        <v>13</v>
      </c>
      <c r="C92" s="16">
        <v>4896.9</v>
      </c>
      <c r="D92" s="14">
        <v>3675.77631178239</v>
      </c>
      <c r="E92" s="14">
        <v>-1221.12368821761</v>
      </c>
      <c r="F92" s="31">
        <v>-0.2494</v>
      </c>
    </row>
    <row r="93" spans="1:6">
      <c r="A93" s="30"/>
      <c r="B93" s="15" t="s">
        <v>14</v>
      </c>
      <c r="C93" s="16">
        <v>1122.92068464</v>
      </c>
      <c r="D93" s="14">
        <v>722.946619446134</v>
      </c>
      <c r="E93" s="14">
        <v>-399.974065193866</v>
      </c>
      <c r="F93" s="31">
        <v>-0.3562</v>
      </c>
    </row>
    <row r="94" spans="1:6">
      <c r="A94" s="30"/>
      <c r="B94" s="15" t="s">
        <v>15</v>
      </c>
      <c r="C94" s="16">
        <v>318.97559</v>
      </c>
      <c r="D94" s="14">
        <v>198.314151501978</v>
      </c>
      <c r="E94" s="14">
        <v>-120.661438498022</v>
      </c>
      <c r="F94" s="31">
        <v>-0.3783</v>
      </c>
    </row>
    <row r="95" spans="1:6">
      <c r="A95" s="32"/>
      <c r="B95" s="33" t="s">
        <v>16</v>
      </c>
      <c r="C95" s="34">
        <v>2975.05</v>
      </c>
      <c r="D95" s="35">
        <v>2975.05</v>
      </c>
      <c r="E95" s="35">
        <v>0</v>
      </c>
      <c r="F95" s="36">
        <v>0</v>
      </c>
    </row>
    <row r="96" spans="1:6">
      <c r="A96" s="25">
        <v>10</v>
      </c>
      <c r="B96" s="26" t="s">
        <v>35</v>
      </c>
      <c r="C96" s="27">
        <v>0.40785756929778</v>
      </c>
      <c r="D96" s="26" t="s">
        <v>48</v>
      </c>
      <c r="E96" s="28"/>
      <c r="F96" s="29"/>
    </row>
    <row r="97" spans="1:6">
      <c r="A97" s="30"/>
      <c r="B97" s="15" t="s">
        <v>8</v>
      </c>
      <c r="C97" s="16">
        <v>1607.89204836293</v>
      </c>
      <c r="D97" s="14">
        <v>1002.08763979944</v>
      </c>
      <c r="E97" s="14">
        <v>-605.804408563488</v>
      </c>
      <c r="F97" s="31">
        <v>-0.3768</v>
      </c>
    </row>
    <row r="98" spans="1:6">
      <c r="A98" s="30"/>
      <c r="B98" s="15" t="s">
        <v>9</v>
      </c>
      <c r="C98" s="16">
        <v>14181.4</v>
      </c>
      <c r="D98" s="14">
        <v>9525.64644337094</v>
      </c>
      <c r="E98" s="14">
        <v>-4655.75355662906</v>
      </c>
      <c r="F98" s="31">
        <v>-0.3283</v>
      </c>
    </row>
    <row r="99" spans="1:6">
      <c r="A99" s="30"/>
      <c r="B99" s="15" t="s">
        <v>10</v>
      </c>
      <c r="C99" s="16">
        <v>628.7</v>
      </c>
      <c r="D99" s="14">
        <v>233.013010406493</v>
      </c>
      <c r="E99" s="14">
        <v>-395.686989593507</v>
      </c>
      <c r="F99" s="31">
        <v>-0.6294</v>
      </c>
    </row>
    <row r="100" spans="1:6">
      <c r="A100" s="30"/>
      <c r="B100" s="15" t="s">
        <v>11</v>
      </c>
      <c r="C100" s="16">
        <v>121409</v>
      </c>
      <c r="D100" s="14">
        <v>50797.8101013506</v>
      </c>
      <c r="E100" s="14">
        <v>-70611.1898986494</v>
      </c>
      <c r="F100" s="31">
        <v>-0.5816</v>
      </c>
    </row>
    <row r="101" spans="1:6">
      <c r="A101" s="30"/>
      <c r="B101" s="15" t="s">
        <v>12</v>
      </c>
      <c r="C101" s="16">
        <v>9817.8</v>
      </c>
      <c r="D101" s="14">
        <v>4560.94848821984</v>
      </c>
      <c r="E101" s="14">
        <v>-5256.85151178016</v>
      </c>
      <c r="F101" s="31">
        <v>-0.5354</v>
      </c>
    </row>
    <row r="102" spans="1:6">
      <c r="A102" s="30"/>
      <c r="B102" s="15" t="s">
        <v>13</v>
      </c>
      <c r="C102" s="16">
        <v>5033</v>
      </c>
      <c r="D102" s="14">
        <v>2905.19567099335</v>
      </c>
      <c r="E102" s="14">
        <v>-2127.80432900665</v>
      </c>
      <c r="F102" s="31">
        <v>-0.4228</v>
      </c>
    </row>
    <row r="103" spans="1:6">
      <c r="A103" s="30"/>
      <c r="B103" s="15" t="s">
        <v>14</v>
      </c>
      <c r="C103" s="16">
        <v>1211.8465074</v>
      </c>
      <c r="D103" s="14">
        <v>627.56528152589</v>
      </c>
      <c r="E103" s="14">
        <v>-584.28122587411</v>
      </c>
      <c r="F103" s="31">
        <v>-0.4821</v>
      </c>
    </row>
    <row r="104" spans="1:6">
      <c r="A104" s="30"/>
      <c r="B104" s="15" t="s">
        <v>15</v>
      </c>
      <c r="C104" s="16">
        <v>416.13899</v>
      </c>
      <c r="D104" s="14">
        <v>155.188998959131</v>
      </c>
      <c r="E104" s="14">
        <v>-260.949991040869</v>
      </c>
      <c r="F104" s="31">
        <v>-0.6271</v>
      </c>
    </row>
    <row r="105" spans="1:6">
      <c r="A105" s="32"/>
      <c r="B105" s="33" t="s">
        <v>16</v>
      </c>
      <c r="C105" s="34">
        <v>2640.78</v>
      </c>
      <c r="D105" s="35">
        <v>2640.78</v>
      </c>
      <c r="E105" s="35">
        <v>0</v>
      </c>
      <c r="F105" s="36">
        <v>0</v>
      </c>
    </row>
    <row r="106" spans="1:6">
      <c r="A106" s="25">
        <v>11</v>
      </c>
      <c r="B106" s="26" t="s">
        <v>36</v>
      </c>
      <c r="C106" s="27">
        <v>0.443311232804509</v>
      </c>
      <c r="D106" s="26" t="s">
        <v>48</v>
      </c>
      <c r="E106" s="28"/>
      <c r="F106" s="29"/>
    </row>
    <row r="107" spans="1:6">
      <c r="A107" s="30"/>
      <c r="B107" s="15" t="s">
        <v>8</v>
      </c>
      <c r="C107" s="16">
        <v>861.927659788289</v>
      </c>
      <c r="D107" s="14">
        <v>549.642099207014</v>
      </c>
      <c r="E107" s="14">
        <v>-312.285560581275</v>
      </c>
      <c r="F107" s="31">
        <v>-0.3623</v>
      </c>
    </row>
    <row r="108" spans="1:6">
      <c r="A108" s="30"/>
      <c r="B108" s="15" t="s">
        <v>9</v>
      </c>
      <c r="C108" s="16">
        <v>7527.5</v>
      </c>
      <c r="D108" s="14">
        <v>5224.78883033234</v>
      </c>
      <c r="E108" s="14">
        <v>-2302.71116966766</v>
      </c>
      <c r="F108" s="31">
        <v>-0.3059</v>
      </c>
    </row>
    <row r="109" spans="1:6">
      <c r="A109" s="30"/>
      <c r="B109" s="15" t="s">
        <v>10</v>
      </c>
      <c r="C109" s="16">
        <v>340.3</v>
      </c>
      <c r="D109" s="14">
        <v>127.806945316682</v>
      </c>
      <c r="E109" s="14">
        <v>-212.493054683318</v>
      </c>
      <c r="F109" s="31">
        <v>-0.6244</v>
      </c>
    </row>
    <row r="110" spans="1:6">
      <c r="A110" s="30"/>
      <c r="B110" s="15" t="s">
        <v>11</v>
      </c>
      <c r="C110" s="16">
        <v>138902</v>
      </c>
      <c r="D110" s="14">
        <v>27862.4482234045</v>
      </c>
      <c r="E110" s="14">
        <v>-111039.551776595</v>
      </c>
      <c r="F110" s="31">
        <v>-0.7994</v>
      </c>
    </row>
    <row r="111" spans="1:6">
      <c r="A111" s="30"/>
      <c r="B111" s="15" t="s">
        <v>12</v>
      </c>
      <c r="C111" s="16">
        <v>3057.2</v>
      </c>
      <c r="D111" s="14">
        <v>2501.66672242553</v>
      </c>
      <c r="E111" s="14">
        <v>-555.533277574468</v>
      </c>
      <c r="F111" s="31">
        <v>-0.1817</v>
      </c>
    </row>
    <row r="112" spans="1:6">
      <c r="A112" s="30"/>
      <c r="B112" s="15" t="s">
        <v>13</v>
      </c>
      <c r="C112" s="16">
        <v>2350.1</v>
      </c>
      <c r="D112" s="14">
        <v>1593.49121153865</v>
      </c>
      <c r="E112" s="14">
        <v>-756.608788461355</v>
      </c>
      <c r="F112" s="31">
        <v>-0.3219</v>
      </c>
    </row>
    <row r="113" spans="1:6">
      <c r="A113" s="30"/>
      <c r="B113" s="15" t="s">
        <v>14</v>
      </c>
      <c r="C113" s="16">
        <v>677.04366156</v>
      </c>
      <c r="D113" s="14">
        <v>344.217696165144</v>
      </c>
      <c r="E113" s="14">
        <v>-332.825965394856</v>
      </c>
      <c r="F113" s="31">
        <v>-0.4916</v>
      </c>
    </row>
    <row r="114" spans="1:6">
      <c r="A114" s="30"/>
      <c r="B114" s="15" t="s">
        <v>15</v>
      </c>
      <c r="C114" s="16">
        <v>228.7531</v>
      </c>
      <c r="D114" s="14">
        <v>85.1207057885711</v>
      </c>
      <c r="E114" s="14">
        <v>-143.632394211429</v>
      </c>
      <c r="F114" s="31">
        <v>-0.6279</v>
      </c>
    </row>
    <row r="115" spans="1:6">
      <c r="A115" s="32"/>
      <c r="B115" s="33" t="s">
        <v>16</v>
      </c>
      <c r="C115" s="34">
        <v>1448.46</v>
      </c>
      <c r="D115" s="35">
        <v>1448.46</v>
      </c>
      <c r="E115" s="35">
        <v>0</v>
      </c>
      <c r="F115" s="36">
        <v>0</v>
      </c>
    </row>
    <row r="116" spans="1:6">
      <c r="A116" s="25">
        <v>12</v>
      </c>
      <c r="B116" s="26" t="s">
        <v>37</v>
      </c>
      <c r="C116" s="27">
        <v>0.478914432155808</v>
      </c>
      <c r="D116" s="26" t="s">
        <v>48</v>
      </c>
      <c r="E116" s="28"/>
      <c r="F116" s="29"/>
    </row>
    <row r="117" spans="1:6">
      <c r="A117" s="30"/>
      <c r="B117" s="15" t="s">
        <v>8</v>
      </c>
      <c r="C117" s="16">
        <v>842.645852426821</v>
      </c>
      <c r="D117" s="14">
        <v>581.581797569589</v>
      </c>
      <c r="E117" s="14">
        <v>-261.064054857232</v>
      </c>
      <c r="F117" s="31">
        <v>-0.3098</v>
      </c>
    </row>
    <row r="118" spans="1:6">
      <c r="A118" s="30"/>
      <c r="B118" s="15" t="s">
        <v>9</v>
      </c>
      <c r="C118" s="16">
        <v>8019.3</v>
      </c>
      <c r="D118" s="14">
        <v>5528.40127102735</v>
      </c>
      <c r="E118" s="14">
        <v>-2490.89872897265</v>
      </c>
      <c r="F118" s="31">
        <v>-0.3106</v>
      </c>
    </row>
    <row r="119" spans="1:6">
      <c r="A119" s="30"/>
      <c r="B119" s="15" t="s">
        <v>10</v>
      </c>
      <c r="C119" s="16">
        <v>231.6</v>
      </c>
      <c r="D119" s="14">
        <v>135.233805973729</v>
      </c>
      <c r="E119" s="14">
        <v>-96.3661940262713</v>
      </c>
      <c r="F119" s="31">
        <v>-0.4161</v>
      </c>
    </row>
    <row r="120" spans="1:6">
      <c r="A120" s="30"/>
      <c r="B120" s="15" t="s">
        <v>11</v>
      </c>
      <c r="C120" s="16">
        <v>115352</v>
      </c>
      <c r="D120" s="14">
        <v>29481.534885766</v>
      </c>
      <c r="E120" s="14">
        <v>-85870.465114234</v>
      </c>
      <c r="F120" s="31">
        <v>-0.7444</v>
      </c>
    </row>
    <row r="121" spans="1:6">
      <c r="A121" s="30"/>
      <c r="B121" s="15" t="s">
        <v>12</v>
      </c>
      <c r="C121" s="16">
        <v>4352.4</v>
      </c>
      <c r="D121" s="14">
        <v>2647.03855735819</v>
      </c>
      <c r="E121" s="14">
        <v>-1705.3614426418</v>
      </c>
      <c r="F121" s="31">
        <v>-0.3918</v>
      </c>
    </row>
    <row r="122" spans="1:6">
      <c r="A122" s="30"/>
      <c r="B122" s="15" t="s">
        <v>13</v>
      </c>
      <c r="C122" s="16">
        <v>2720.7</v>
      </c>
      <c r="D122" s="14">
        <v>1686.0889741798</v>
      </c>
      <c r="E122" s="14">
        <v>-1034.6110258202</v>
      </c>
      <c r="F122" s="31">
        <v>-0.3803</v>
      </c>
    </row>
    <row r="123" spans="1:6">
      <c r="A123" s="30"/>
      <c r="B123" s="15" t="s">
        <v>14</v>
      </c>
      <c r="C123" s="16">
        <v>579.88085412</v>
      </c>
      <c r="D123" s="14">
        <v>364.220183970276</v>
      </c>
      <c r="E123" s="14">
        <v>-215.660670149724</v>
      </c>
      <c r="F123" s="31">
        <v>-0.3719</v>
      </c>
    </row>
    <row r="124" spans="1:6">
      <c r="A124" s="30"/>
      <c r="B124" s="15" t="s">
        <v>15</v>
      </c>
      <c r="C124" s="16">
        <v>157.02113</v>
      </c>
      <c r="D124" s="14">
        <v>90.0670693790219</v>
      </c>
      <c r="E124" s="14">
        <v>-66.9540606209781</v>
      </c>
      <c r="F124" s="31">
        <v>-0.4264</v>
      </c>
    </row>
    <row r="125" spans="1:6">
      <c r="A125" s="32"/>
      <c r="B125" s="33" t="s">
        <v>16</v>
      </c>
      <c r="C125" s="34">
        <v>1532.63</v>
      </c>
      <c r="D125" s="35">
        <v>1532.63</v>
      </c>
      <c r="E125" s="35">
        <v>0</v>
      </c>
      <c r="F125" s="36">
        <v>0</v>
      </c>
    </row>
    <row r="126" spans="1:6">
      <c r="A126" s="25">
        <v>13</v>
      </c>
      <c r="B126" s="26" t="s">
        <v>38</v>
      </c>
      <c r="C126" s="27">
        <v>0.571039841389907</v>
      </c>
      <c r="D126" s="26" t="s">
        <v>48</v>
      </c>
      <c r="E126" s="28"/>
      <c r="F126" s="29"/>
    </row>
    <row r="127" spans="1:6">
      <c r="A127" s="30"/>
      <c r="B127" s="15" t="s">
        <v>8</v>
      </c>
      <c r="C127" s="16">
        <v>1049.51845438777</v>
      </c>
      <c r="D127" s="14">
        <v>638.463831364882</v>
      </c>
      <c r="E127" s="14">
        <v>-411.054623022888</v>
      </c>
      <c r="F127" s="31">
        <v>-0.3917</v>
      </c>
    </row>
    <row r="128" spans="1:6">
      <c r="A128" s="30"/>
      <c r="B128" s="15" t="s">
        <v>9</v>
      </c>
      <c r="C128" s="16">
        <v>9476.6</v>
      </c>
      <c r="D128" s="14">
        <v>6069.11060761021</v>
      </c>
      <c r="E128" s="14">
        <v>-3407.48939238979</v>
      </c>
      <c r="F128" s="31">
        <v>-0.3596</v>
      </c>
    </row>
    <row r="129" spans="1:6">
      <c r="A129" s="30"/>
      <c r="B129" s="15" t="s">
        <v>10</v>
      </c>
      <c r="C129" s="16">
        <v>248</v>
      </c>
      <c r="D129" s="14">
        <v>148.460447443269</v>
      </c>
      <c r="E129" s="14">
        <v>-99.539552556731</v>
      </c>
      <c r="F129" s="31">
        <v>-0.4014</v>
      </c>
    </row>
    <row r="130" spans="1:6">
      <c r="A130" s="30"/>
      <c r="B130" s="15" t="s">
        <v>11</v>
      </c>
      <c r="C130" s="16">
        <v>61891</v>
      </c>
      <c r="D130" s="14">
        <v>32364.9980043114</v>
      </c>
      <c r="E130" s="14">
        <v>-29526.0019956886</v>
      </c>
      <c r="F130" s="31">
        <v>-0.4771</v>
      </c>
    </row>
    <row r="131" spans="1:6">
      <c r="A131" s="30"/>
      <c r="B131" s="15" t="s">
        <v>12</v>
      </c>
      <c r="C131" s="16">
        <v>2952.7</v>
      </c>
      <c r="D131" s="14">
        <v>2905.93410275923</v>
      </c>
      <c r="E131" s="14">
        <v>-46.7658972407703</v>
      </c>
      <c r="F131" s="31">
        <v>-0.0158</v>
      </c>
    </row>
    <row r="132" spans="1:6">
      <c r="A132" s="30"/>
      <c r="B132" s="15" t="s">
        <v>13</v>
      </c>
      <c r="C132" s="16">
        <v>2523.7</v>
      </c>
      <c r="D132" s="14">
        <v>1850.99814157803</v>
      </c>
      <c r="E132" s="14">
        <v>-672.701858421966</v>
      </c>
      <c r="F132" s="31">
        <v>-0.2666</v>
      </c>
    </row>
    <row r="133" spans="1:6">
      <c r="A133" s="30"/>
      <c r="B133" s="15" t="s">
        <v>14</v>
      </c>
      <c r="C133" s="16">
        <v>635.03846952</v>
      </c>
      <c r="D133" s="14">
        <v>399.843005901951</v>
      </c>
      <c r="E133" s="14">
        <v>-235.195463618049</v>
      </c>
      <c r="F133" s="31">
        <v>-0.3704</v>
      </c>
    </row>
    <row r="134" spans="1:6">
      <c r="A134" s="30"/>
      <c r="B134" s="15" t="s">
        <v>15</v>
      </c>
      <c r="C134" s="16">
        <v>165.38672</v>
      </c>
      <c r="D134" s="14">
        <v>98.8761450854319</v>
      </c>
      <c r="E134" s="14">
        <v>-66.5105749145681</v>
      </c>
      <c r="F134" s="31">
        <v>-0.4022</v>
      </c>
    </row>
    <row r="135" spans="1:6">
      <c r="A135" s="32"/>
      <c r="B135" s="33" t="s">
        <v>16</v>
      </c>
      <c r="C135" s="34">
        <v>1682.53</v>
      </c>
      <c r="D135" s="35">
        <v>1682.53</v>
      </c>
      <c r="E135" s="35">
        <v>0</v>
      </c>
      <c r="F135" s="36">
        <v>0</v>
      </c>
    </row>
    <row r="136" spans="1:6">
      <c r="A136" s="25">
        <v>14</v>
      </c>
      <c r="B136" s="26" t="s">
        <v>26</v>
      </c>
      <c r="C136" s="27">
        <v>0.458235018782075</v>
      </c>
      <c r="D136" s="26" t="s">
        <v>48</v>
      </c>
      <c r="E136" s="28"/>
      <c r="F136" s="29"/>
    </row>
    <row r="137" spans="1:6">
      <c r="A137" s="30"/>
      <c r="B137" s="15" t="s">
        <v>8</v>
      </c>
      <c r="C137" s="16">
        <v>691.02666218035</v>
      </c>
      <c r="D137" s="14">
        <v>381.133445611028</v>
      </c>
      <c r="E137" s="14">
        <v>-309.893216569322</v>
      </c>
      <c r="F137" s="31">
        <v>-0.4485</v>
      </c>
    </row>
    <row r="138" spans="1:6">
      <c r="A138" s="30"/>
      <c r="B138" s="15" t="s">
        <v>9</v>
      </c>
      <c r="C138" s="16">
        <v>8718.4</v>
      </c>
      <c r="D138" s="14">
        <v>4935.58999140573</v>
      </c>
      <c r="E138" s="14">
        <v>-3782.81000859427</v>
      </c>
      <c r="F138" s="31">
        <v>-0.4339</v>
      </c>
    </row>
    <row r="139" spans="1:6">
      <c r="A139" s="30"/>
      <c r="B139" s="15" t="s">
        <v>10</v>
      </c>
      <c r="C139" s="16">
        <v>322.9</v>
      </c>
      <c r="D139" s="14">
        <v>187.298632110284</v>
      </c>
      <c r="E139" s="14">
        <v>-135.601367889716</v>
      </c>
      <c r="F139" s="31">
        <v>-0.4199</v>
      </c>
    </row>
    <row r="140" spans="1:6">
      <c r="A140" s="30"/>
      <c r="B140" s="15" t="s">
        <v>11</v>
      </c>
      <c r="C140" s="16">
        <v>84615</v>
      </c>
      <c r="D140" s="14">
        <v>57872.6884636737</v>
      </c>
      <c r="E140" s="14">
        <v>-26742.3115363263</v>
      </c>
      <c r="F140" s="31">
        <v>-0.316</v>
      </c>
    </row>
    <row r="141" spans="1:6">
      <c r="A141" s="30"/>
      <c r="B141" s="15" t="s">
        <v>12</v>
      </c>
      <c r="C141" s="16">
        <v>10151.3</v>
      </c>
      <c r="D141" s="14">
        <v>4640.80305462361</v>
      </c>
      <c r="E141" s="14">
        <v>-5510.49694537639</v>
      </c>
      <c r="F141" s="31">
        <v>-0.5428</v>
      </c>
    </row>
    <row r="142" spans="1:6">
      <c r="A142" s="30"/>
      <c r="B142" s="15" t="s">
        <v>13</v>
      </c>
      <c r="C142" s="16">
        <v>4548</v>
      </c>
      <c r="D142" s="14">
        <v>2333.04705862946</v>
      </c>
      <c r="E142" s="14">
        <v>-2214.95294137054</v>
      </c>
      <c r="F142" s="31">
        <v>-0.487</v>
      </c>
    </row>
    <row r="143" spans="1:6">
      <c r="A143" s="30"/>
      <c r="B143" s="15" t="s">
        <v>14</v>
      </c>
      <c r="C143" s="16">
        <v>851.3722518</v>
      </c>
      <c r="D143" s="14">
        <v>458.86048033947</v>
      </c>
      <c r="E143" s="14">
        <v>-392.51177146053</v>
      </c>
      <c r="F143" s="31">
        <v>-0.461</v>
      </c>
    </row>
    <row r="144" spans="1:6">
      <c r="A144" s="30"/>
      <c r="B144" s="15" t="s">
        <v>15</v>
      </c>
      <c r="C144" s="16">
        <v>215.30194</v>
      </c>
      <c r="D144" s="14">
        <v>125.871709429982</v>
      </c>
      <c r="E144" s="14">
        <v>-89.4302305700176</v>
      </c>
      <c r="F144" s="31">
        <v>-0.4154</v>
      </c>
    </row>
    <row r="145" spans="1:6">
      <c r="A145" s="32"/>
      <c r="B145" s="33" t="s">
        <v>16</v>
      </c>
      <c r="C145" s="34">
        <v>1888.29</v>
      </c>
      <c r="D145" s="35">
        <v>1888.29</v>
      </c>
      <c r="E145" s="35">
        <v>0</v>
      </c>
      <c r="F145" s="36">
        <v>0</v>
      </c>
    </row>
    <row r="146" spans="1:6">
      <c r="A146" s="25">
        <v>15</v>
      </c>
      <c r="B146" s="26" t="s">
        <v>27</v>
      </c>
      <c r="C146" s="27">
        <v>0.407201338165138</v>
      </c>
      <c r="D146" s="26" t="s">
        <v>48</v>
      </c>
      <c r="E146" s="28"/>
      <c r="F146" s="29"/>
    </row>
    <row r="147" spans="1:6">
      <c r="A147" s="30"/>
      <c r="B147" s="15" t="s">
        <v>8</v>
      </c>
      <c r="C147" s="16">
        <v>242.32501627251</v>
      </c>
      <c r="D147" s="14">
        <v>150.59523436805</v>
      </c>
      <c r="E147" s="14">
        <v>-91.7297819044604</v>
      </c>
      <c r="F147" s="31">
        <v>-0.3785</v>
      </c>
    </row>
    <row r="148" spans="1:6">
      <c r="A148" s="30"/>
      <c r="B148" s="15" t="s">
        <v>9</v>
      </c>
      <c r="C148" s="16">
        <v>7002.5</v>
      </c>
      <c r="D148" s="14">
        <v>1950.1734630209</v>
      </c>
      <c r="E148" s="14">
        <v>-5052.3265369791</v>
      </c>
      <c r="F148" s="31">
        <v>-0.7215</v>
      </c>
    </row>
    <row r="149" spans="1:6">
      <c r="A149" s="30"/>
      <c r="B149" s="15" t="s">
        <v>10</v>
      </c>
      <c r="C149" s="16">
        <v>177.2</v>
      </c>
      <c r="D149" s="14">
        <v>74.0063138627034</v>
      </c>
      <c r="E149" s="14">
        <v>-103.193686137297</v>
      </c>
      <c r="F149" s="31">
        <v>-0.5824</v>
      </c>
    </row>
    <row r="150" spans="1:6">
      <c r="A150" s="30"/>
      <c r="B150" s="15" t="s">
        <v>11</v>
      </c>
      <c r="C150" s="16">
        <v>24302</v>
      </c>
      <c r="D150" s="14">
        <v>22866.9280617022</v>
      </c>
      <c r="E150" s="14">
        <v>-1435.07193829781</v>
      </c>
      <c r="F150" s="31">
        <v>-0.0591</v>
      </c>
    </row>
    <row r="151" spans="1:6">
      <c r="A151" s="30"/>
      <c r="B151" s="15" t="s">
        <v>12</v>
      </c>
      <c r="C151" s="16">
        <v>3033.6</v>
      </c>
      <c r="D151" s="14">
        <v>1833.69586614621</v>
      </c>
      <c r="E151" s="14">
        <v>-1199.90413385379</v>
      </c>
      <c r="F151" s="31">
        <v>-0.3955</v>
      </c>
    </row>
    <row r="152" spans="1:6">
      <c r="A152" s="30"/>
      <c r="B152" s="15" t="s">
        <v>13</v>
      </c>
      <c r="C152" s="16">
        <v>3027.5</v>
      </c>
      <c r="D152" s="14">
        <v>921.844494708982</v>
      </c>
      <c r="E152" s="14">
        <v>-2105.65550529102</v>
      </c>
      <c r="F152" s="31">
        <v>-0.6955</v>
      </c>
    </row>
    <row r="153" spans="1:6">
      <c r="A153" s="30"/>
      <c r="B153" s="15" t="s">
        <v>14</v>
      </c>
      <c r="C153" s="16">
        <v>465.9510098</v>
      </c>
      <c r="D153" s="14">
        <v>181.307104833517</v>
      </c>
      <c r="E153" s="14">
        <v>-284.643904966483</v>
      </c>
      <c r="F153" s="31">
        <v>-0.6109</v>
      </c>
    </row>
    <row r="154" spans="1:6">
      <c r="A154" s="30"/>
      <c r="B154" s="15" t="s">
        <v>15</v>
      </c>
      <c r="C154" s="16">
        <v>117.00068</v>
      </c>
      <c r="D154" s="14">
        <v>49.7350201096252</v>
      </c>
      <c r="E154" s="14">
        <v>-67.2656598903748</v>
      </c>
      <c r="F154" s="31">
        <v>-0.5749</v>
      </c>
    </row>
    <row r="155" spans="1:6">
      <c r="A155" s="32"/>
      <c r="B155" s="33" t="s">
        <v>16</v>
      </c>
      <c r="C155" s="34">
        <v>746.11</v>
      </c>
      <c r="D155" s="35">
        <v>746.11</v>
      </c>
      <c r="E155" s="35">
        <v>0</v>
      </c>
      <c r="F155" s="36">
        <v>0</v>
      </c>
    </row>
    <row r="156" spans="1:6">
      <c r="A156" s="25">
        <v>16</v>
      </c>
      <c r="B156" s="26" t="s">
        <v>28</v>
      </c>
      <c r="C156" s="27">
        <v>0.583444849436671</v>
      </c>
      <c r="D156" s="26" t="s">
        <v>48</v>
      </c>
      <c r="E156" s="28"/>
      <c r="F156" s="29"/>
    </row>
    <row r="157" spans="1:6">
      <c r="A157" s="30"/>
      <c r="B157" s="15" t="s">
        <v>8</v>
      </c>
      <c r="C157" s="16">
        <v>218.474991147594</v>
      </c>
      <c r="D157" s="14">
        <v>184.155258517807</v>
      </c>
      <c r="E157" s="14">
        <v>-34.3197326297868</v>
      </c>
      <c r="F157" s="31">
        <v>-0.1571</v>
      </c>
    </row>
    <row r="158" spans="1:6">
      <c r="A158" s="30"/>
      <c r="B158" s="15" t="s">
        <v>9</v>
      </c>
      <c r="C158" s="16">
        <v>4073.8</v>
      </c>
      <c r="D158" s="14">
        <v>2384.76801569609</v>
      </c>
      <c r="E158" s="14">
        <v>-1689.03198430391</v>
      </c>
      <c r="F158" s="31">
        <v>-0.4146</v>
      </c>
    </row>
    <row r="159" spans="1:6">
      <c r="A159" s="30"/>
      <c r="B159" s="15" t="s">
        <v>10</v>
      </c>
      <c r="C159" s="16">
        <v>140.1</v>
      </c>
      <c r="D159" s="14">
        <v>90.498560054219</v>
      </c>
      <c r="E159" s="14">
        <v>-49.601439945781</v>
      </c>
      <c r="F159" s="31">
        <v>-0.354</v>
      </c>
    </row>
    <row r="160" spans="1:6">
      <c r="A160" s="30"/>
      <c r="B160" s="15" t="s">
        <v>11</v>
      </c>
      <c r="C160" s="16">
        <v>69375</v>
      </c>
      <c r="D160" s="14">
        <v>27962.8041775822</v>
      </c>
      <c r="E160" s="14">
        <v>-41412.1958224178</v>
      </c>
      <c r="F160" s="31">
        <v>-0.5969</v>
      </c>
    </row>
    <row r="161" spans="1:6">
      <c r="A161" s="30"/>
      <c r="B161" s="15" t="s">
        <v>12</v>
      </c>
      <c r="C161" s="16">
        <v>2248.7</v>
      </c>
      <c r="D161" s="14">
        <v>2242.3334821333</v>
      </c>
      <c r="E161" s="14">
        <v>-6.36651786669836</v>
      </c>
      <c r="F161" s="31">
        <v>-0.0028</v>
      </c>
    </row>
    <row r="162" spans="1:6">
      <c r="A162" s="30"/>
      <c r="B162" s="15" t="s">
        <v>13</v>
      </c>
      <c r="C162" s="16">
        <v>1537.5</v>
      </c>
      <c r="D162" s="14">
        <v>1127.27678235459</v>
      </c>
      <c r="E162" s="14">
        <v>-410.223217645412</v>
      </c>
      <c r="F162" s="31">
        <v>-0.2668</v>
      </c>
    </row>
    <row r="163" spans="1:6">
      <c r="A163" s="30"/>
      <c r="B163" s="15" t="s">
        <v>14</v>
      </c>
      <c r="C163" s="16">
        <v>397.898274</v>
      </c>
      <c r="D163" s="14">
        <v>221.711244063214</v>
      </c>
      <c r="E163" s="14">
        <v>-176.187029936786</v>
      </c>
      <c r="F163" s="31">
        <v>-0.4428</v>
      </c>
    </row>
    <row r="164" spans="1:6">
      <c r="A164" s="30"/>
      <c r="B164" s="15" t="s">
        <v>15</v>
      </c>
      <c r="C164" s="16">
        <v>95.78757</v>
      </c>
      <c r="D164" s="14">
        <v>60.8184284456982</v>
      </c>
      <c r="E164" s="14">
        <v>-34.9691415543018</v>
      </c>
      <c r="F164" s="31">
        <v>-0.3651</v>
      </c>
    </row>
    <row r="165" spans="1:6">
      <c r="A165" s="32"/>
      <c r="B165" s="33" t="s">
        <v>16</v>
      </c>
      <c r="C165" s="34">
        <v>912.38</v>
      </c>
      <c r="D165" s="35">
        <v>912.38</v>
      </c>
      <c r="E165" s="35">
        <v>0</v>
      </c>
      <c r="F165" s="36">
        <v>0</v>
      </c>
    </row>
    <row r="166" spans="1:6">
      <c r="A166" s="25">
        <v>17</v>
      </c>
      <c r="B166" s="26" t="s">
        <v>29</v>
      </c>
      <c r="C166" s="27">
        <v>0.45017276978528</v>
      </c>
      <c r="D166" s="26" t="s">
        <v>48</v>
      </c>
      <c r="E166" s="28"/>
      <c r="F166" s="29"/>
    </row>
    <row r="167" spans="1:6">
      <c r="A167" s="30"/>
      <c r="B167" s="15" t="s">
        <v>8</v>
      </c>
      <c r="C167" s="16">
        <v>251.915419121224</v>
      </c>
      <c r="D167" s="14">
        <v>157.629376676458</v>
      </c>
      <c r="E167" s="14">
        <v>-94.2860424447661</v>
      </c>
      <c r="F167" s="31">
        <v>-0.3743</v>
      </c>
    </row>
    <row r="168" spans="1:6">
      <c r="A168" s="30"/>
      <c r="B168" s="15" t="s">
        <v>9</v>
      </c>
      <c r="C168" s="16">
        <v>5221.4</v>
      </c>
      <c r="D168" s="14">
        <v>2041.2639794143</v>
      </c>
      <c r="E168" s="14">
        <v>-3180.1360205857</v>
      </c>
      <c r="F168" s="31">
        <v>-0.6091</v>
      </c>
    </row>
    <row r="169" spans="1:6">
      <c r="A169" s="30"/>
      <c r="B169" s="15" t="s">
        <v>10</v>
      </c>
      <c r="C169" s="16">
        <v>182.8</v>
      </c>
      <c r="D169" s="14">
        <v>77.4630696200518</v>
      </c>
      <c r="E169" s="14">
        <v>-105.336930379948</v>
      </c>
      <c r="F169" s="31">
        <v>-0.5762</v>
      </c>
    </row>
    <row r="170" spans="1:6">
      <c r="A170" s="30"/>
      <c r="B170" s="15" t="s">
        <v>11</v>
      </c>
      <c r="C170" s="16">
        <v>42784</v>
      </c>
      <c r="D170" s="14">
        <v>23935.0178111363</v>
      </c>
      <c r="E170" s="14">
        <v>-18848.9821888637</v>
      </c>
      <c r="F170" s="31">
        <v>-0.4406</v>
      </c>
    </row>
    <row r="171" spans="1:6">
      <c r="A171" s="30"/>
      <c r="B171" s="15" t="s">
        <v>12</v>
      </c>
      <c r="C171" s="16">
        <v>2145</v>
      </c>
      <c r="D171" s="14">
        <v>1919.34583858351</v>
      </c>
      <c r="E171" s="14">
        <v>-225.65416141649</v>
      </c>
      <c r="F171" s="31">
        <v>-0.1052</v>
      </c>
    </row>
    <row r="172" spans="1:6">
      <c r="A172" s="30"/>
      <c r="B172" s="15" t="s">
        <v>13</v>
      </c>
      <c r="C172" s="16">
        <v>1726.8</v>
      </c>
      <c r="D172" s="14">
        <v>964.902864976915</v>
      </c>
      <c r="E172" s="14">
        <v>-761.897135023085</v>
      </c>
      <c r="F172" s="31">
        <v>-0.4412</v>
      </c>
    </row>
    <row r="173" spans="1:6">
      <c r="A173" s="30"/>
      <c r="B173" s="15" t="s">
        <v>14</v>
      </c>
      <c r="C173" s="16">
        <v>415.05012128</v>
      </c>
      <c r="D173" s="14">
        <v>189.77576575945</v>
      </c>
      <c r="E173" s="14">
        <v>-225.27435552055</v>
      </c>
      <c r="F173" s="31">
        <v>-0.5428</v>
      </c>
    </row>
    <row r="174" spans="1:6">
      <c r="A174" s="30"/>
      <c r="B174" s="15" t="s">
        <v>15</v>
      </c>
      <c r="C174" s="16">
        <v>121.48472</v>
      </c>
      <c r="D174" s="14">
        <v>52.0580896983192</v>
      </c>
      <c r="E174" s="14">
        <v>-69.4266303016808</v>
      </c>
      <c r="F174" s="31">
        <v>-0.5715</v>
      </c>
    </row>
    <row r="175" spans="1:6">
      <c r="A175" s="32"/>
      <c r="B175" s="33" t="s">
        <v>16</v>
      </c>
      <c r="C175" s="34">
        <v>780.96</v>
      </c>
      <c r="D175" s="35">
        <v>780.96</v>
      </c>
      <c r="E175" s="35">
        <v>0</v>
      </c>
      <c r="F175" s="36">
        <v>0</v>
      </c>
    </row>
    <row r="176" spans="1:6">
      <c r="A176" s="25">
        <v>18</v>
      </c>
      <c r="B176" s="26" t="s">
        <v>30</v>
      </c>
      <c r="C176" s="27">
        <v>0.431365383795908</v>
      </c>
      <c r="D176" s="26" t="s">
        <v>48</v>
      </c>
      <c r="E176" s="28"/>
      <c r="F176" s="29"/>
    </row>
    <row r="177" spans="1:6">
      <c r="A177" s="30"/>
      <c r="B177" s="15" t="s">
        <v>8</v>
      </c>
      <c r="C177" s="16">
        <v>408.824760477861</v>
      </c>
      <c r="D177" s="14">
        <v>254.613749106593</v>
      </c>
      <c r="E177" s="14">
        <v>-154.211011371268</v>
      </c>
      <c r="F177" s="31">
        <v>-0.3772</v>
      </c>
    </row>
    <row r="178" spans="1:6">
      <c r="A178" s="30"/>
      <c r="B178" s="15" t="s">
        <v>9</v>
      </c>
      <c r="C178" s="16">
        <v>12156.2</v>
      </c>
      <c r="D178" s="14">
        <v>3297.18917674652</v>
      </c>
      <c r="E178" s="14">
        <v>-8859.01082325348</v>
      </c>
      <c r="F178" s="31">
        <v>-0.7288</v>
      </c>
    </row>
    <row r="179" spans="1:6">
      <c r="A179" s="30"/>
      <c r="B179" s="15" t="s">
        <v>10</v>
      </c>
      <c r="C179" s="16">
        <v>214.9</v>
      </c>
      <c r="D179" s="14">
        <v>125.123647565702</v>
      </c>
      <c r="E179" s="14">
        <v>-89.7763524342981</v>
      </c>
      <c r="F179" s="31">
        <v>-0.4178</v>
      </c>
    </row>
    <row r="180" spans="1:6">
      <c r="A180" s="30"/>
      <c r="B180" s="15" t="s">
        <v>11</v>
      </c>
      <c r="C180" s="16">
        <v>73755</v>
      </c>
      <c r="D180" s="14">
        <v>38661.4776275815</v>
      </c>
      <c r="E180" s="14">
        <v>-35093.5223724185</v>
      </c>
      <c r="F180" s="31">
        <v>-0.4758</v>
      </c>
    </row>
    <row r="181" spans="1:6">
      <c r="A181" s="30"/>
      <c r="B181" s="15" t="s">
        <v>12</v>
      </c>
      <c r="C181" s="16">
        <v>3736.3</v>
      </c>
      <c r="D181" s="14">
        <v>3100.25865798447</v>
      </c>
      <c r="E181" s="14">
        <v>-636.041342015526</v>
      </c>
      <c r="F181" s="31">
        <v>-0.1702</v>
      </c>
    </row>
    <row r="182" spans="1:6">
      <c r="A182" s="30"/>
      <c r="B182" s="15" t="s">
        <v>13</v>
      </c>
      <c r="C182" s="16">
        <v>3875.2</v>
      </c>
      <c r="D182" s="14">
        <v>1558.57709492648</v>
      </c>
      <c r="E182" s="14">
        <v>-2316.62290507352</v>
      </c>
      <c r="F182" s="31">
        <v>-0.5978</v>
      </c>
    </row>
    <row r="183" spans="1:6">
      <c r="A183" s="30"/>
      <c r="B183" s="15" t="s">
        <v>14</v>
      </c>
      <c r="C183" s="16">
        <v>728.66077452</v>
      </c>
      <c r="D183" s="14">
        <v>306.53879516866</v>
      </c>
      <c r="E183" s="14">
        <v>-422.12197935134</v>
      </c>
      <c r="F183" s="31">
        <v>-0.5793</v>
      </c>
    </row>
    <row r="184" spans="1:6">
      <c r="A184" s="30"/>
      <c r="B184" s="15" t="s">
        <v>15</v>
      </c>
      <c r="C184" s="16">
        <v>144.06652</v>
      </c>
      <c r="D184" s="14">
        <v>84.087786609867</v>
      </c>
      <c r="E184" s="14">
        <v>-59.978733390133</v>
      </c>
      <c r="F184" s="31">
        <v>-0.4163</v>
      </c>
    </row>
    <row r="185" spans="1:6">
      <c r="A185" s="32"/>
      <c r="B185" s="33" t="s">
        <v>16</v>
      </c>
      <c r="C185" s="34">
        <v>1261.46</v>
      </c>
      <c r="D185" s="35">
        <v>1261.46</v>
      </c>
      <c r="E185" s="35">
        <v>0</v>
      </c>
      <c r="F185" s="36">
        <v>0</v>
      </c>
    </row>
    <row r="186" spans="1:6">
      <c r="A186" s="25">
        <v>19</v>
      </c>
      <c r="B186" s="26" t="s">
        <v>31</v>
      </c>
      <c r="C186" s="27">
        <v>0.62029078504769</v>
      </c>
      <c r="D186" s="26" t="s">
        <v>48</v>
      </c>
      <c r="E186" s="28"/>
      <c r="F186" s="29"/>
    </row>
    <row r="187" spans="1:6">
      <c r="A187" s="30"/>
      <c r="B187" s="15" t="s">
        <v>8</v>
      </c>
      <c r="C187" s="16">
        <v>499.610246910707</v>
      </c>
      <c r="D187" s="14">
        <v>499.610246910707</v>
      </c>
      <c r="E187" s="14">
        <v>0</v>
      </c>
      <c r="F187" s="31">
        <v>0</v>
      </c>
    </row>
    <row r="188" spans="1:6">
      <c r="A188" s="30"/>
      <c r="B188" s="15" t="s">
        <v>9</v>
      </c>
      <c r="C188" s="16">
        <v>7619.6</v>
      </c>
      <c r="D188" s="14">
        <v>5701.30831409655</v>
      </c>
      <c r="E188" s="14">
        <v>-1918.29168590345</v>
      </c>
      <c r="F188" s="31">
        <v>-0.2518</v>
      </c>
    </row>
    <row r="189" spans="1:6">
      <c r="A189" s="30"/>
      <c r="B189" s="15" t="s">
        <v>10</v>
      </c>
      <c r="C189" s="16">
        <v>341.1</v>
      </c>
      <c r="D189" s="14">
        <v>182.569221797549</v>
      </c>
      <c r="E189" s="14">
        <v>-158.530778202451</v>
      </c>
      <c r="F189" s="31">
        <v>-0.4648</v>
      </c>
    </row>
    <row r="190" spans="1:6">
      <c r="A190" s="30"/>
      <c r="B190" s="15" t="s">
        <v>11</v>
      </c>
      <c r="C190" s="16">
        <v>90126</v>
      </c>
      <c r="D190" s="14">
        <v>53633.3186045285</v>
      </c>
      <c r="E190" s="14">
        <v>-36492.6813954715</v>
      </c>
      <c r="F190" s="31">
        <v>-0.4049</v>
      </c>
    </row>
    <row r="191" spans="1:6">
      <c r="A191" s="30"/>
      <c r="B191" s="15" t="s">
        <v>12</v>
      </c>
      <c r="C191" s="16">
        <v>3937.3</v>
      </c>
      <c r="D191" s="14">
        <v>3937.3</v>
      </c>
      <c r="E191" s="14">
        <v>0</v>
      </c>
      <c r="F191" s="31">
        <v>0</v>
      </c>
    </row>
    <row r="192" spans="1:6">
      <c r="A192" s="30"/>
      <c r="B192" s="15" t="s">
        <v>13</v>
      </c>
      <c r="C192" s="16">
        <v>3819.7</v>
      </c>
      <c r="D192" s="14">
        <v>2233.4741977199</v>
      </c>
      <c r="E192" s="14">
        <v>-1586.2258022801</v>
      </c>
      <c r="F192" s="31">
        <v>-0.4153</v>
      </c>
    </row>
    <row r="193" spans="1:6">
      <c r="A193" s="30"/>
      <c r="B193" s="15" t="s">
        <v>14</v>
      </c>
      <c r="C193" s="16">
        <v>705.82167412</v>
      </c>
      <c r="D193" s="14">
        <v>468.518499647527</v>
      </c>
      <c r="E193" s="14">
        <v>-237.303174472473</v>
      </c>
      <c r="F193" s="31">
        <v>-0.3362</v>
      </c>
    </row>
    <row r="194" spans="1:6">
      <c r="A194" s="30"/>
      <c r="B194" s="15" t="s">
        <v>15</v>
      </c>
      <c r="C194" s="16">
        <v>227.22324</v>
      </c>
      <c r="D194" s="14">
        <v>122.522037334645</v>
      </c>
      <c r="E194" s="14">
        <v>-104.701202665355</v>
      </c>
      <c r="F194" s="31">
        <v>-0.4608</v>
      </c>
    </row>
    <row r="195" spans="1:6">
      <c r="A195" s="32"/>
      <c r="B195" s="33" t="s">
        <v>16</v>
      </c>
      <c r="C195" s="34">
        <v>1872.65</v>
      </c>
      <c r="D195" s="35">
        <v>1872.65</v>
      </c>
      <c r="E195" s="35">
        <v>0</v>
      </c>
      <c r="F195" s="36">
        <v>0</v>
      </c>
    </row>
    <row r="196" spans="1:6">
      <c r="A196" s="25">
        <v>20</v>
      </c>
      <c r="B196" s="26" t="s">
        <v>32</v>
      </c>
      <c r="C196" s="27">
        <v>0.323205125499094</v>
      </c>
      <c r="D196" s="26" t="s">
        <v>48</v>
      </c>
      <c r="E196" s="28"/>
      <c r="F196" s="29"/>
    </row>
    <row r="197" spans="1:6">
      <c r="A197" s="30"/>
      <c r="B197" s="15" t="s">
        <v>8</v>
      </c>
      <c r="C197" s="16">
        <v>721.123665155309</v>
      </c>
      <c r="D197" s="14">
        <v>259.568934003907</v>
      </c>
      <c r="E197" s="14">
        <v>-461.554731151402</v>
      </c>
      <c r="F197" s="31">
        <v>-0.64</v>
      </c>
    </row>
    <row r="198" spans="1:6">
      <c r="A198" s="30"/>
      <c r="B198" s="15" t="s">
        <v>9</v>
      </c>
      <c r="C198" s="16">
        <v>9053.4</v>
      </c>
      <c r="D198" s="14">
        <v>3361.35767538231</v>
      </c>
      <c r="E198" s="14">
        <v>-5692.04232461769</v>
      </c>
      <c r="F198" s="31">
        <v>-0.6287</v>
      </c>
    </row>
    <row r="199" spans="1:6">
      <c r="A199" s="30"/>
      <c r="B199" s="15" t="s">
        <v>10</v>
      </c>
      <c r="C199" s="16">
        <v>319.8</v>
      </c>
      <c r="D199" s="14">
        <v>127.558750975828</v>
      </c>
      <c r="E199" s="14">
        <v>-192.241249024172</v>
      </c>
      <c r="F199" s="31">
        <v>-0.6011</v>
      </c>
    </row>
    <row r="200" spans="1:6">
      <c r="A200" s="30"/>
      <c r="B200" s="15" t="s">
        <v>11</v>
      </c>
      <c r="C200" s="16">
        <v>116645</v>
      </c>
      <c r="D200" s="14">
        <v>39413.8909230938</v>
      </c>
      <c r="E200" s="14">
        <v>-77231.1090769061</v>
      </c>
      <c r="F200" s="31">
        <v>-0.6621</v>
      </c>
    </row>
    <row r="201" spans="1:6">
      <c r="A201" s="30"/>
      <c r="B201" s="15" t="s">
        <v>12</v>
      </c>
      <c r="C201" s="16">
        <v>5409.8</v>
      </c>
      <c r="D201" s="14">
        <v>3160.59457830974</v>
      </c>
      <c r="E201" s="14">
        <v>-2249.20542169026</v>
      </c>
      <c r="F201" s="31">
        <v>-0.4158</v>
      </c>
    </row>
    <row r="202" spans="1:6">
      <c r="A202" s="30"/>
      <c r="B202" s="15" t="s">
        <v>13</v>
      </c>
      <c r="C202" s="16">
        <v>3519.8</v>
      </c>
      <c r="D202" s="14">
        <v>1588.90946193014</v>
      </c>
      <c r="E202" s="14">
        <v>-1930.89053806986</v>
      </c>
      <c r="F202" s="31">
        <v>-0.5486</v>
      </c>
    </row>
    <row r="203" spans="1:6">
      <c r="A203" s="30"/>
      <c r="B203" s="15" t="s">
        <v>14</v>
      </c>
      <c r="C203" s="16">
        <v>716.50664748</v>
      </c>
      <c r="D203" s="14">
        <v>312.50452331017</v>
      </c>
      <c r="E203" s="14">
        <v>-404.00212416983</v>
      </c>
      <c r="F203" s="31">
        <v>-0.5638</v>
      </c>
    </row>
    <row r="204" spans="1:6">
      <c r="A204" s="30"/>
      <c r="B204" s="15" t="s">
        <v>15</v>
      </c>
      <c r="C204" s="16">
        <v>214.50946</v>
      </c>
      <c r="D204" s="14">
        <v>85.7242674822465</v>
      </c>
      <c r="E204" s="14">
        <v>-128.785192517753</v>
      </c>
      <c r="F204" s="31">
        <v>-0.6004</v>
      </c>
    </row>
    <row r="205" spans="1:6">
      <c r="A205" s="32"/>
      <c r="B205" s="33" t="s">
        <v>16</v>
      </c>
      <c r="C205" s="34">
        <v>1286.01</v>
      </c>
      <c r="D205" s="35">
        <v>1286.01</v>
      </c>
      <c r="E205" s="35">
        <v>0</v>
      </c>
      <c r="F205" s="36">
        <v>0</v>
      </c>
    </row>
    <row r="206" spans="1:6">
      <c r="A206" s="25">
        <v>21</v>
      </c>
      <c r="B206" s="26" t="s">
        <v>33</v>
      </c>
      <c r="C206" s="27">
        <v>0.32198548419258</v>
      </c>
      <c r="D206" s="26" t="s">
        <v>48</v>
      </c>
      <c r="E206" s="28"/>
      <c r="F206" s="29"/>
    </row>
    <row r="207" spans="1:6">
      <c r="A207" s="30"/>
      <c r="B207" s="15" t="s">
        <v>8</v>
      </c>
      <c r="C207" s="16">
        <v>345.696537935389</v>
      </c>
      <c r="D207" s="14">
        <v>145.341325493218</v>
      </c>
      <c r="E207" s="14">
        <v>-200.355212442171</v>
      </c>
      <c r="F207" s="31">
        <v>-0.5796</v>
      </c>
    </row>
    <row r="208" spans="1:6">
      <c r="A208" s="30"/>
      <c r="B208" s="15" t="s">
        <v>9</v>
      </c>
      <c r="C208" s="16">
        <v>5457.7</v>
      </c>
      <c r="D208" s="14">
        <v>1882.13655795002</v>
      </c>
      <c r="E208" s="14">
        <v>-3575.56344204998</v>
      </c>
      <c r="F208" s="31">
        <v>-0.6551</v>
      </c>
    </row>
    <row r="209" spans="1:6">
      <c r="A209" s="30"/>
      <c r="B209" s="15" t="s">
        <v>10</v>
      </c>
      <c r="C209" s="16">
        <v>137.6</v>
      </c>
      <c r="D209" s="14">
        <v>71.4244099211316</v>
      </c>
      <c r="E209" s="14">
        <v>-66.1755900788684</v>
      </c>
      <c r="F209" s="31">
        <v>-0.4809</v>
      </c>
    </row>
    <row r="210" spans="1:6">
      <c r="A210" s="30"/>
      <c r="B210" s="15" t="s">
        <v>11</v>
      </c>
      <c r="C210" s="16">
        <v>106530</v>
      </c>
      <c r="D210" s="14">
        <v>22069.1554310631</v>
      </c>
      <c r="E210" s="14">
        <v>-84460.8445689369</v>
      </c>
      <c r="F210" s="31">
        <v>-0.7928</v>
      </c>
    </row>
    <row r="211" spans="1:6">
      <c r="A211" s="30"/>
      <c r="B211" s="15" t="s">
        <v>12</v>
      </c>
      <c r="C211" s="16">
        <v>3805</v>
      </c>
      <c r="D211" s="14">
        <v>1769.72258687668</v>
      </c>
      <c r="E211" s="14">
        <v>-2035.27741312332</v>
      </c>
      <c r="F211" s="31">
        <v>-0.5349</v>
      </c>
    </row>
    <row r="212" spans="1:6">
      <c r="A212" s="30"/>
      <c r="B212" s="15" t="s">
        <v>13</v>
      </c>
      <c r="C212" s="16">
        <v>1852.4</v>
      </c>
      <c r="D212" s="14">
        <v>889.683536945013</v>
      </c>
      <c r="E212" s="14">
        <v>-962.716463054987</v>
      </c>
      <c r="F212" s="31">
        <v>-0.5197</v>
      </c>
    </row>
    <row r="213" spans="1:6">
      <c r="A213" s="30"/>
      <c r="B213" s="15" t="s">
        <v>14</v>
      </c>
      <c r="C213" s="16">
        <v>388.58221624</v>
      </c>
      <c r="D213" s="14">
        <v>174.981731981235</v>
      </c>
      <c r="E213" s="14">
        <v>-213.600484258765</v>
      </c>
      <c r="F213" s="31">
        <v>-0.5497</v>
      </c>
    </row>
    <row r="214" spans="1:6">
      <c r="A214" s="30"/>
      <c r="B214" s="15" t="s">
        <v>15</v>
      </c>
      <c r="C214" s="16">
        <v>95.22141</v>
      </c>
      <c r="D214" s="14">
        <v>47.9998837712119</v>
      </c>
      <c r="E214" s="14">
        <v>-47.2215262287881</v>
      </c>
      <c r="F214" s="31">
        <v>-0.4959</v>
      </c>
    </row>
    <row r="215" spans="1:6">
      <c r="A215" s="32"/>
      <c r="B215" s="33" t="s">
        <v>16</v>
      </c>
      <c r="C215" s="34">
        <v>720.08</v>
      </c>
      <c r="D215" s="35">
        <v>720.08</v>
      </c>
      <c r="E215" s="35">
        <v>0</v>
      </c>
      <c r="F215" s="36">
        <v>0</v>
      </c>
    </row>
    <row r="216" spans="1:6">
      <c r="A216" s="25">
        <v>22</v>
      </c>
      <c r="B216" s="26" t="s">
        <v>34</v>
      </c>
      <c r="C216" s="27">
        <v>0.549545730342404</v>
      </c>
      <c r="D216" s="26" t="s">
        <v>48</v>
      </c>
      <c r="E216" s="28"/>
      <c r="F216" s="29"/>
    </row>
    <row r="217" spans="1:6">
      <c r="A217" s="30"/>
      <c r="B217" s="15" t="s">
        <v>8</v>
      </c>
      <c r="C217" s="16">
        <v>1138.0367138282</v>
      </c>
      <c r="D217" s="14">
        <v>615.324970362822</v>
      </c>
      <c r="E217" s="14">
        <v>-522.711743465378</v>
      </c>
      <c r="F217" s="31">
        <v>-0.4593</v>
      </c>
    </row>
    <row r="218" spans="1:6">
      <c r="A218" s="30"/>
      <c r="B218" s="15" t="s">
        <v>9</v>
      </c>
      <c r="C218" s="16">
        <v>10818.2</v>
      </c>
      <c r="D218" s="14">
        <v>7968.31608497624</v>
      </c>
      <c r="E218" s="14">
        <v>-2849.88391502376</v>
      </c>
      <c r="F218" s="31">
        <v>-0.2634</v>
      </c>
    </row>
    <row r="219" spans="1:6">
      <c r="A219" s="30"/>
      <c r="B219" s="15" t="s">
        <v>10</v>
      </c>
      <c r="C219" s="16">
        <v>475.3</v>
      </c>
      <c r="D219" s="14">
        <v>302.386281181624</v>
      </c>
      <c r="E219" s="14">
        <v>-172.913718818376</v>
      </c>
      <c r="F219" s="31">
        <v>-0.3638</v>
      </c>
    </row>
    <row r="220" spans="1:6">
      <c r="A220" s="30"/>
      <c r="B220" s="15" t="s">
        <v>11</v>
      </c>
      <c r="C220" s="16">
        <v>164924</v>
      </c>
      <c r="D220" s="14">
        <v>93433.1812749641</v>
      </c>
      <c r="E220" s="14">
        <v>-71490.8187250359</v>
      </c>
      <c r="F220" s="31">
        <v>-0.4335</v>
      </c>
    </row>
    <row r="221" spans="1:6">
      <c r="A221" s="30"/>
      <c r="B221" s="15" t="s">
        <v>12</v>
      </c>
      <c r="C221" s="16">
        <v>11629</v>
      </c>
      <c r="D221" s="14">
        <v>7492.39415991924</v>
      </c>
      <c r="E221" s="14">
        <v>-4136.60584008076</v>
      </c>
      <c r="F221" s="31">
        <v>-0.3557</v>
      </c>
    </row>
    <row r="222" spans="1:6">
      <c r="A222" s="30"/>
      <c r="B222" s="15" t="s">
        <v>13</v>
      </c>
      <c r="C222" s="16">
        <v>4955.3</v>
      </c>
      <c r="D222" s="14">
        <v>3766.61279333471</v>
      </c>
      <c r="E222" s="14">
        <v>-1188.68720666529</v>
      </c>
      <c r="F222" s="31">
        <v>-0.2399</v>
      </c>
    </row>
    <row r="223" spans="1:6">
      <c r="A223" s="30"/>
      <c r="B223" s="15" t="s">
        <v>14</v>
      </c>
      <c r="C223" s="16">
        <v>1133.51537588</v>
      </c>
      <c r="D223" s="14">
        <v>740.812213456884</v>
      </c>
      <c r="E223" s="14">
        <v>-392.703162423116</v>
      </c>
      <c r="F223" s="31">
        <v>-0.3464</v>
      </c>
    </row>
    <row r="224" spans="1:6">
      <c r="A224" s="30"/>
      <c r="B224" s="15" t="s">
        <v>15</v>
      </c>
      <c r="C224" s="16">
        <v>320.42085</v>
      </c>
      <c r="D224" s="14">
        <v>203.21492843629</v>
      </c>
      <c r="E224" s="14">
        <v>-117.20592156371</v>
      </c>
      <c r="F224" s="31">
        <v>-0.3658</v>
      </c>
    </row>
    <row r="225" spans="1:6">
      <c r="A225" s="32"/>
      <c r="B225" s="33" t="s">
        <v>16</v>
      </c>
      <c r="C225" s="34">
        <v>3048.57</v>
      </c>
      <c r="D225" s="35">
        <v>3048.57</v>
      </c>
      <c r="E225" s="35">
        <v>0</v>
      </c>
      <c r="F225" s="36">
        <v>0</v>
      </c>
    </row>
    <row r="226" spans="1:6">
      <c r="A226" s="25">
        <v>23</v>
      </c>
      <c r="B226" s="26" t="s">
        <v>35</v>
      </c>
      <c r="C226" s="27">
        <v>0.430961076053571</v>
      </c>
      <c r="D226" s="26" t="s">
        <v>48</v>
      </c>
      <c r="E226" s="28"/>
      <c r="F226" s="29"/>
    </row>
    <row r="227" spans="1:6">
      <c r="A227" s="30"/>
      <c r="B227" s="15" t="s">
        <v>8</v>
      </c>
      <c r="C227" s="16">
        <v>1406.30837082767</v>
      </c>
      <c r="D227" s="14">
        <v>1044.83075045122</v>
      </c>
      <c r="E227" s="14">
        <v>-361.477620376448</v>
      </c>
      <c r="F227" s="31">
        <v>-0.257</v>
      </c>
    </row>
    <row r="228" spans="1:6">
      <c r="A228" s="30"/>
      <c r="B228" s="15" t="s">
        <v>9</v>
      </c>
      <c r="C228" s="16">
        <v>14248.7</v>
      </c>
      <c r="D228" s="14">
        <v>9931.95397954635</v>
      </c>
      <c r="E228" s="14">
        <v>-4316.74602045365</v>
      </c>
      <c r="F228" s="31">
        <v>-0.303</v>
      </c>
    </row>
    <row r="229" spans="1:6">
      <c r="A229" s="30"/>
      <c r="B229" s="15" t="s">
        <v>10</v>
      </c>
      <c r="C229" s="16">
        <v>655.2</v>
      </c>
      <c r="D229" s="14">
        <v>242.951962341977</v>
      </c>
      <c r="E229" s="14">
        <v>-412.248037658023</v>
      </c>
      <c r="F229" s="31">
        <v>-0.6292</v>
      </c>
    </row>
    <row r="230" spans="1:6">
      <c r="A230" s="30"/>
      <c r="B230" s="15" t="s">
        <v>11</v>
      </c>
      <c r="C230" s="16">
        <v>124867</v>
      </c>
      <c r="D230" s="14">
        <v>52964.5431612102</v>
      </c>
      <c r="E230" s="14">
        <v>-71902.4568387897</v>
      </c>
      <c r="F230" s="31">
        <v>-0.5758</v>
      </c>
    </row>
    <row r="231" spans="1:6">
      <c r="A231" s="30"/>
      <c r="B231" s="15" t="s">
        <v>12</v>
      </c>
      <c r="C231" s="16">
        <v>10195.9</v>
      </c>
      <c r="D231" s="14">
        <v>4755.4914784398</v>
      </c>
      <c r="E231" s="14">
        <v>-5440.4085215602</v>
      </c>
      <c r="F231" s="31">
        <v>-0.5336</v>
      </c>
    </row>
    <row r="232" spans="1:6">
      <c r="A232" s="30"/>
      <c r="B232" s="15" t="s">
        <v>13</v>
      </c>
      <c r="C232" s="16">
        <v>5081</v>
      </c>
      <c r="D232" s="14">
        <v>3029.11407403362</v>
      </c>
      <c r="E232" s="14">
        <v>-2051.88592596638</v>
      </c>
      <c r="F232" s="31">
        <v>-0.4038</v>
      </c>
    </row>
    <row r="233" spans="1:6">
      <c r="A233" s="30"/>
      <c r="B233" s="15" t="s">
        <v>14</v>
      </c>
      <c r="C233" s="16">
        <v>1244.6066174</v>
      </c>
      <c r="D233" s="14">
        <v>654.333491415043</v>
      </c>
      <c r="E233" s="14">
        <v>-590.273125984957</v>
      </c>
      <c r="F233" s="31">
        <v>-0.4743</v>
      </c>
    </row>
    <row r="234" spans="1:6">
      <c r="A234" s="30"/>
      <c r="B234" s="15" t="s">
        <v>15</v>
      </c>
      <c r="C234" s="16">
        <v>433.59314</v>
      </c>
      <c r="D234" s="14">
        <v>161.808440503961</v>
      </c>
      <c r="E234" s="14">
        <v>-271.784699496039</v>
      </c>
      <c r="F234" s="31">
        <v>-0.6268</v>
      </c>
    </row>
    <row r="235" spans="1:6">
      <c r="A235" s="32"/>
      <c r="B235" s="33" t="s">
        <v>16</v>
      </c>
      <c r="C235" s="34">
        <v>2753.42</v>
      </c>
      <c r="D235" s="35">
        <v>2753.42</v>
      </c>
      <c r="E235" s="35">
        <v>0</v>
      </c>
      <c r="F235" s="36">
        <v>0</v>
      </c>
    </row>
    <row r="236" spans="1:6">
      <c r="A236" s="25">
        <v>24</v>
      </c>
      <c r="B236" s="26" t="s">
        <v>36</v>
      </c>
      <c r="C236" s="27">
        <v>0.451560013025296</v>
      </c>
      <c r="D236" s="26" t="s">
        <v>48</v>
      </c>
      <c r="E236" s="28"/>
      <c r="F236" s="29"/>
    </row>
    <row r="237" spans="1:6">
      <c r="A237" s="30"/>
      <c r="B237" s="15" t="s">
        <v>8</v>
      </c>
      <c r="C237" s="16">
        <v>758.43565391205</v>
      </c>
      <c r="D237" s="14">
        <v>568.668551338408</v>
      </c>
      <c r="E237" s="14">
        <v>-189.767102573642</v>
      </c>
      <c r="F237" s="31">
        <v>-0.2502</v>
      </c>
    </row>
    <row r="238" spans="1:6">
      <c r="A238" s="30"/>
      <c r="B238" s="15" t="s">
        <v>9</v>
      </c>
      <c r="C238" s="16">
        <v>7997.6</v>
      </c>
      <c r="D238" s="14">
        <v>5405.65051236213</v>
      </c>
      <c r="E238" s="14">
        <v>-2591.94948763787</v>
      </c>
      <c r="F238" s="31">
        <v>-0.3241</v>
      </c>
    </row>
    <row r="239" spans="1:6">
      <c r="A239" s="30"/>
      <c r="B239" s="15" t="s">
        <v>10</v>
      </c>
      <c r="C239" s="16">
        <v>350.8</v>
      </c>
      <c r="D239" s="14">
        <v>132.231120121771</v>
      </c>
      <c r="E239" s="14">
        <v>-218.568879878229</v>
      </c>
      <c r="F239" s="31">
        <v>-0.6231</v>
      </c>
    </row>
    <row r="240" spans="1:6">
      <c r="A240" s="30"/>
      <c r="B240" s="15" t="s">
        <v>11</v>
      </c>
      <c r="C240" s="16">
        <v>139969</v>
      </c>
      <c r="D240" s="14">
        <v>28826.9368208953</v>
      </c>
      <c r="E240" s="14">
        <v>-111142.063179105</v>
      </c>
      <c r="F240" s="31">
        <v>-0.794</v>
      </c>
    </row>
    <row r="241" spans="1:6">
      <c r="A241" s="30"/>
      <c r="B241" s="15" t="s">
        <v>12</v>
      </c>
      <c r="C241" s="16">
        <v>3371</v>
      </c>
      <c r="D241" s="14">
        <v>2588.26460532352</v>
      </c>
      <c r="E241" s="14">
        <v>-782.735394676482</v>
      </c>
      <c r="F241" s="31">
        <v>-0.2322</v>
      </c>
    </row>
    <row r="242" spans="1:6">
      <c r="A242" s="30"/>
      <c r="B242" s="15" t="s">
        <v>13</v>
      </c>
      <c r="C242" s="16">
        <v>2379.8</v>
      </c>
      <c r="D242" s="14">
        <v>1648.65162283516</v>
      </c>
      <c r="E242" s="14">
        <v>-731.148377164842</v>
      </c>
      <c r="F242" s="31">
        <v>-0.3072</v>
      </c>
    </row>
    <row r="243" spans="1:6">
      <c r="A243" s="30"/>
      <c r="B243" s="15" t="s">
        <v>14</v>
      </c>
      <c r="C243" s="16">
        <v>705.85908308</v>
      </c>
      <c r="D243" s="14">
        <v>356.133161753231</v>
      </c>
      <c r="E243" s="14">
        <v>-349.725921326769</v>
      </c>
      <c r="F243" s="31">
        <v>-0.4955</v>
      </c>
    </row>
    <row r="244" spans="1:6">
      <c r="A244" s="30"/>
      <c r="B244" s="15" t="s">
        <v>15</v>
      </c>
      <c r="C244" s="16">
        <v>235.65613</v>
      </c>
      <c r="D244" s="14">
        <v>88.0672505245244</v>
      </c>
      <c r="E244" s="14">
        <v>-147.588879475476</v>
      </c>
      <c r="F244" s="31">
        <v>-0.6263</v>
      </c>
    </row>
    <row r="245" spans="1:6">
      <c r="A245" s="32"/>
      <c r="B245" s="33" t="s">
        <v>16</v>
      </c>
      <c r="C245" s="34">
        <v>1498.6</v>
      </c>
      <c r="D245" s="35">
        <v>1498.6</v>
      </c>
      <c r="E245" s="35">
        <v>0</v>
      </c>
      <c r="F245" s="36">
        <v>0</v>
      </c>
    </row>
    <row r="246" spans="1:6">
      <c r="A246" s="25">
        <v>25</v>
      </c>
      <c r="B246" s="26" t="s">
        <v>37</v>
      </c>
      <c r="C246" s="27">
        <v>0.503527603321076</v>
      </c>
      <c r="D246" s="26" t="s">
        <v>48</v>
      </c>
      <c r="E246" s="28"/>
      <c r="F246" s="29"/>
    </row>
    <row r="247" spans="1:6">
      <c r="A247" s="30"/>
      <c r="B247" s="15" t="s">
        <v>8</v>
      </c>
      <c r="C247" s="16">
        <v>745.219565148515</v>
      </c>
      <c r="D247" s="14">
        <v>606.531722333035</v>
      </c>
      <c r="E247" s="14">
        <v>-138.68784281548</v>
      </c>
      <c r="F247" s="31">
        <v>-0.1861</v>
      </c>
    </row>
    <row r="248" spans="1:6">
      <c r="A248" s="30"/>
      <c r="B248" s="15" t="s">
        <v>9</v>
      </c>
      <c r="C248" s="16">
        <v>8216.1</v>
      </c>
      <c r="D248" s="14">
        <v>5765.57030958855</v>
      </c>
      <c r="E248" s="14">
        <v>-2450.52969041145</v>
      </c>
      <c r="F248" s="31">
        <v>-0.2983</v>
      </c>
    </row>
    <row r="249" spans="1:6">
      <c r="A249" s="30"/>
      <c r="B249" s="15" t="s">
        <v>10</v>
      </c>
      <c r="C249" s="16">
        <v>236.6</v>
      </c>
      <c r="D249" s="14">
        <v>141.035351514905</v>
      </c>
      <c r="E249" s="14">
        <v>-95.5646484850953</v>
      </c>
      <c r="F249" s="31">
        <v>-0.4039</v>
      </c>
    </row>
    <row r="250" spans="1:6">
      <c r="A250" s="30"/>
      <c r="B250" s="15" t="s">
        <v>11</v>
      </c>
      <c r="C250" s="16">
        <v>118762</v>
      </c>
      <c r="D250" s="14">
        <v>30746.296060178</v>
      </c>
      <c r="E250" s="14">
        <v>-88015.703939822</v>
      </c>
      <c r="F250" s="31">
        <v>-0.7411</v>
      </c>
    </row>
    <row r="251" spans="1:6">
      <c r="A251" s="30"/>
      <c r="B251" s="15" t="s">
        <v>12</v>
      </c>
      <c r="C251" s="16">
        <v>4651.5</v>
      </c>
      <c r="D251" s="14">
        <v>2760.59681026092</v>
      </c>
      <c r="E251" s="14">
        <v>-1890.90318973908</v>
      </c>
      <c r="F251" s="31">
        <v>-0.4065</v>
      </c>
    </row>
    <row r="252" spans="1:6">
      <c r="A252" s="30"/>
      <c r="B252" s="15" t="s">
        <v>13</v>
      </c>
      <c r="C252" s="16">
        <v>2739</v>
      </c>
      <c r="D252" s="14">
        <v>1758.42238149424</v>
      </c>
      <c r="E252" s="14">
        <v>-980.577618505761</v>
      </c>
      <c r="F252" s="31">
        <v>-0.358</v>
      </c>
    </row>
    <row r="253" spans="1:6">
      <c r="A253" s="30"/>
      <c r="B253" s="15" t="s">
        <v>14</v>
      </c>
      <c r="C253" s="16">
        <v>593.3534472</v>
      </c>
      <c r="D253" s="14">
        <v>379.845270974997</v>
      </c>
      <c r="E253" s="14">
        <v>-213.508176225003</v>
      </c>
      <c r="F253" s="31">
        <v>-0.3598</v>
      </c>
    </row>
    <row r="254" spans="1:6">
      <c r="A254" s="30"/>
      <c r="B254" s="15" t="s">
        <v>15</v>
      </c>
      <c r="C254" s="16">
        <v>160.45983</v>
      </c>
      <c r="D254" s="14">
        <v>93.9309568219603</v>
      </c>
      <c r="E254" s="14">
        <v>-66.5288731780398</v>
      </c>
      <c r="F254" s="31">
        <v>-0.4146</v>
      </c>
    </row>
    <row r="255" spans="1:6">
      <c r="A255" s="32"/>
      <c r="B255" s="33" t="s">
        <v>16</v>
      </c>
      <c r="C255" s="34">
        <v>1598.38</v>
      </c>
      <c r="D255" s="35">
        <v>1598.38</v>
      </c>
      <c r="E255" s="35">
        <v>0</v>
      </c>
      <c r="F255" s="36">
        <v>0</v>
      </c>
    </row>
    <row r="256" spans="1:6">
      <c r="A256" s="25">
        <v>26</v>
      </c>
      <c r="B256" s="26" t="s">
        <v>38</v>
      </c>
      <c r="C256" s="27">
        <v>0.60342585861791</v>
      </c>
      <c r="D256" s="26" t="s">
        <v>48</v>
      </c>
      <c r="E256" s="28"/>
      <c r="F256" s="29"/>
    </row>
    <row r="257" spans="1:6">
      <c r="A257" s="30"/>
      <c r="B257" s="15" t="s">
        <v>8</v>
      </c>
      <c r="C257" s="16">
        <v>973.825232767407</v>
      </c>
      <c r="D257" s="14">
        <v>670.83612157887</v>
      </c>
      <c r="E257" s="14">
        <v>-302.989111188537</v>
      </c>
      <c r="F257" s="31">
        <v>-0.3111</v>
      </c>
    </row>
    <row r="258" spans="1:6">
      <c r="A258" s="30"/>
      <c r="B258" s="15" t="s">
        <v>9</v>
      </c>
      <c r="C258" s="16">
        <v>9478.8</v>
      </c>
      <c r="D258" s="14">
        <v>6376.83518068484</v>
      </c>
      <c r="E258" s="14">
        <v>-3101.96481931516</v>
      </c>
      <c r="F258" s="31">
        <v>-0.3273</v>
      </c>
    </row>
    <row r="259" spans="1:6">
      <c r="A259" s="30"/>
      <c r="B259" s="15" t="s">
        <v>10</v>
      </c>
      <c r="C259" s="16">
        <v>248</v>
      </c>
      <c r="D259" s="14">
        <v>155.987897635174</v>
      </c>
      <c r="E259" s="14">
        <v>-92.0121023648261</v>
      </c>
      <c r="F259" s="31">
        <v>-0.371</v>
      </c>
    </row>
    <row r="260" spans="1:6">
      <c r="A260" s="30"/>
      <c r="B260" s="15" t="s">
        <v>11</v>
      </c>
      <c r="C260" s="16">
        <v>62184</v>
      </c>
      <c r="D260" s="14">
        <v>34006.0136056664</v>
      </c>
      <c r="E260" s="14">
        <v>-28177.9863943336</v>
      </c>
      <c r="F260" s="31">
        <v>-0.4531</v>
      </c>
    </row>
    <row r="261" spans="1:6">
      <c r="A261" s="30"/>
      <c r="B261" s="15" t="s">
        <v>12</v>
      </c>
      <c r="C261" s="16">
        <v>3155.1</v>
      </c>
      <c r="D261" s="14">
        <v>3053.27485644945</v>
      </c>
      <c r="E261" s="14">
        <v>-101.825143550554</v>
      </c>
      <c r="F261" s="31">
        <v>-0.0323</v>
      </c>
    </row>
    <row r="262" spans="1:6">
      <c r="A262" s="30"/>
      <c r="B262" s="15" t="s">
        <v>13</v>
      </c>
      <c r="C262" s="16">
        <v>2553.1</v>
      </c>
      <c r="D262" s="14">
        <v>1944.8500499886</v>
      </c>
      <c r="E262" s="14">
        <v>-608.2499500114</v>
      </c>
      <c r="F262" s="31">
        <v>-0.2382</v>
      </c>
    </row>
    <row r="263" spans="1:6">
      <c r="A263" s="30"/>
      <c r="B263" s="15" t="s">
        <v>14</v>
      </c>
      <c r="C263" s="16">
        <v>638.52529916</v>
      </c>
      <c r="D263" s="14">
        <v>420.116407763135</v>
      </c>
      <c r="E263" s="14">
        <v>-218.408891396865</v>
      </c>
      <c r="F263" s="31">
        <v>-0.3421</v>
      </c>
    </row>
    <row r="264" spans="1:6">
      <c r="A264" s="30"/>
      <c r="B264" s="15" t="s">
        <v>15</v>
      </c>
      <c r="C264" s="16">
        <v>165.45081</v>
      </c>
      <c r="D264" s="14">
        <v>103.889502313677</v>
      </c>
      <c r="E264" s="14">
        <v>-61.5613076863234</v>
      </c>
      <c r="F264" s="31">
        <v>-0.3721</v>
      </c>
    </row>
    <row r="265" spans="1:6">
      <c r="A265" s="32"/>
      <c r="B265" s="33" t="s">
        <v>16</v>
      </c>
      <c r="C265" s="34">
        <v>1767.84</v>
      </c>
      <c r="D265" s="35">
        <v>1767.84</v>
      </c>
      <c r="E265" s="35">
        <v>0</v>
      </c>
      <c r="F265" s="36">
        <v>0</v>
      </c>
    </row>
    <row r="266" spans="1:6">
      <c r="A266" s="25">
        <v>27</v>
      </c>
      <c r="B266" s="26" t="s">
        <v>26</v>
      </c>
      <c r="C266" s="27">
        <v>0.475298243436384</v>
      </c>
      <c r="D266" s="26" t="s">
        <v>48</v>
      </c>
      <c r="E266" s="28"/>
      <c r="F266" s="29"/>
    </row>
    <row r="267" spans="1:6">
      <c r="A267" s="30"/>
      <c r="B267" s="15" t="s">
        <v>8</v>
      </c>
      <c r="C267" s="16">
        <v>816.071639330869</v>
      </c>
      <c r="D267" s="14">
        <v>401.985613294643</v>
      </c>
      <c r="E267" s="14">
        <v>-414.086026036226</v>
      </c>
      <c r="F267" s="31">
        <v>-0.5074</v>
      </c>
    </row>
    <row r="268" spans="1:6">
      <c r="A268" s="30"/>
      <c r="B268" s="15" t="s">
        <v>9</v>
      </c>
      <c r="C268" s="16">
        <v>8773.7</v>
      </c>
      <c r="D268" s="14">
        <v>5205.62074127437</v>
      </c>
      <c r="E268" s="14">
        <v>-3568.07925872563</v>
      </c>
      <c r="F268" s="31">
        <v>-0.4067</v>
      </c>
    </row>
    <row r="269" spans="1:6">
      <c r="A269" s="30"/>
      <c r="B269" s="15" t="s">
        <v>10</v>
      </c>
      <c r="C269" s="16">
        <v>326.3</v>
      </c>
      <c r="D269" s="14">
        <v>197.545915650079</v>
      </c>
      <c r="E269" s="14">
        <v>-128.754084349921</v>
      </c>
      <c r="F269" s="31">
        <v>-0.3946</v>
      </c>
    </row>
    <row r="270" spans="1:6">
      <c r="A270" s="30"/>
      <c r="B270" s="15" t="s">
        <v>11</v>
      </c>
      <c r="C270" s="16">
        <v>83006</v>
      </c>
      <c r="D270" s="14">
        <v>61038.957438603</v>
      </c>
      <c r="E270" s="14">
        <v>-21967.042561397</v>
      </c>
      <c r="F270" s="31">
        <v>-0.2646</v>
      </c>
    </row>
    <row r="271" spans="1:6">
      <c r="A271" s="30"/>
      <c r="B271" s="15" t="s">
        <v>12</v>
      </c>
      <c r="C271" s="16">
        <v>10349.2</v>
      </c>
      <c r="D271" s="14">
        <v>4894.7057351572</v>
      </c>
      <c r="E271" s="14">
        <v>-5454.4942648428</v>
      </c>
      <c r="F271" s="31">
        <v>-0.527</v>
      </c>
    </row>
    <row r="272" spans="1:6">
      <c r="A272" s="30"/>
      <c r="B272" s="15" t="s">
        <v>13</v>
      </c>
      <c r="C272" s="16">
        <v>4596.6</v>
      </c>
      <c r="D272" s="14">
        <v>2460.69024775528</v>
      </c>
      <c r="E272" s="14">
        <v>-2135.90975224472</v>
      </c>
      <c r="F272" s="31">
        <v>-0.4647</v>
      </c>
    </row>
    <row r="273" spans="1:6">
      <c r="A273" s="30"/>
      <c r="B273" s="15" t="s">
        <v>14</v>
      </c>
      <c r="C273" s="16">
        <v>846.68405056</v>
      </c>
      <c r="D273" s="14">
        <v>483.965166872773</v>
      </c>
      <c r="E273" s="14">
        <v>-362.718883687227</v>
      </c>
      <c r="F273" s="31">
        <v>-0.4284</v>
      </c>
    </row>
    <row r="274" spans="1:6">
      <c r="A274" s="30"/>
      <c r="B274" s="15" t="s">
        <v>15</v>
      </c>
      <c r="C274" s="16">
        <v>217.48315</v>
      </c>
      <c r="D274" s="14">
        <v>132.75826851285</v>
      </c>
      <c r="E274" s="14">
        <v>-84.7248814871501</v>
      </c>
      <c r="F274" s="31">
        <v>-0.3896</v>
      </c>
    </row>
    <row r="275" spans="1:6">
      <c r="A275" s="32"/>
      <c r="B275" s="33" t="s">
        <v>16</v>
      </c>
      <c r="C275" s="34">
        <v>1991.600114</v>
      </c>
      <c r="D275" s="35">
        <v>1991.60011400001</v>
      </c>
      <c r="E275" s="35">
        <v>0</v>
      </c>
      <c r="F275" s="36">
        <v>0</v>
      </c>
    </row>
    <row r="276" spans="1:6">
      <c r="A276" s="25">
        <v>28</v>
      </c>
      <c r="B276" s="26" t="s">
        <v>27</v>
      </c>
      <c r="C276" s="27">
        <v>0.42715050846778</v>
      </c>
      <c r="D276" s="26" t="s">
        <v>48</v>
      </c>
      <c r="E276" s="28"/>
      <c r="F276" s="29"/>
    </row>
    <row r="277" spans="1:6">
      <c r="A277" s="30"/>
      <c r="B277" s="15" t="s">
        <v>8</v>
      </c>
      <c r="C277" s="16">
        <v>274.946427761397</v>
      </c>
      <c r="D277" s="14">
        <v>274.946427761399</v>
      </c>
      <c r="E277" s="14">
        <v>0</v>
      </c>
      <c r="F277" s="31">
        <v>0</v>
      </c>
    </row>
    <row r="278" spans="1:6">
      <c r="A278" s="30"/>
      <c r="B278" s="15" t="s">
        <v>9</v>
      </c>
      <c r="C278" s="16">
        <v>7109.9</v>
      </c>
      <c r="D278" s="14">
        <v>2742.30578522176</v>
      </c>
      <c r="E278" s="14">
        <v>-4367.59421477824</v>
      </c>
      <c r="F278" s="31">
        <v>-0.6143</v>
      </c>
    </row>
    <row r="279" spans="1:6">
      <c r="A279" s="30"/>
      <c r="B279" s="15" t="s">
        <v>10</v>
      </c>
      <c r="C279" s="16">
        <v>176.9</v>
      </c>
      <c r="D279" s="14">
        <v>73.6090267876258</v>
      </c>
      <c r="E279" s="14">
        <v>-103.290973212374</v>
      </c>
      <c r="F279" s="31">
        <v>-0.5839</v>
      </c>
    </row>
    <row r="280" spans="1:6">
      <c r="A280" s="30"/>
      <c r="B280" s="15" t="s">
        <v>11</v>
      </c>
      <c r="C280" s="16">
        <v>24474</v>
      </c>
      <c r="D280" s="14">
        <v>17718.1604977728</v>
      </c>
      <c r="E280" s="14">
        <v>-6755.8395022272</v>
      </c>
      <c r="F280" s="31">
        <v>-0.276</v>
      </c>
    </row>
    <row r="281" spans="1:6">
      <c r="A281" s="30"/>
      <c r="B281" s="15" t="s">
        <v>12</v>
      </c>
      <c r="C281" s="16">
        <v>3172.7</v>
      </c>
      <c r="D281" s="14">
        <v>1536.3865181118</v>
      </c>
      <c r="E281" s="14">
        <v>-1636.3134818882</v>
      </c>
      <c r="F281" s="31">
        <v>-0.5157</v>
      </c>
    </row>
    <row r="282" spans="1:6">
      <c r="A282" s="30"/>
      <c r="B282" s="15" t="s">
        <v>13</v>
      </c>
      <c r="C282" s="16">
        <v>3072.4</v>
      </c>
      <c r="D282" s="14">
        <v>917.539862729248</v>
      </c>
      <c r="E282" s="14">
        <v>-2154.86013727075</v>
      </c>
      <c r="F282" s="31">
        <v>-0.7014</v>
      </c>
    </row>
    <row r="283" spans="1:6">
      <c r="A283" s="30"/>
      <c r="B283" s="15" t="s">
        <v>14</v>
      </c>
      <c r="C283" s="16">
        <v>466.42277184</v>
      </c>
      <c r="D283" s="14">
        <v>193.778322077438</v>
      </c>
      <c r="E283" s="14">
        <v>-272.644449762562</v>
      </c>
      <c r="F283" s="31">
        <v>-0.5845</v>
      </c>
    </row>
    <row r="284" spans="1:6">
      <c r="A284" s="30"/>
      <c r="B284" s="15" t="s">
        <v>15</v>
      </c>
      <c r="C284" s="16">
        <v>116.8153</v>
      </c>
      <c r="D284" s="14">
        <v>49.1350576691316</v>
      </c>
      <c r="E284" s="14">
        <v>-67.6802423308684</v>
      </c>
      <c r="F284" s="31">
        <v>-0.5794</v>
      </c>
    </row>
    <row r="285" spans="1:6">
      <c r="A285" s="32"/>
      <c r="B285" s="33" t="s">
        <v>16</v>
      </c>
      <c r="C285" s="34">
        <v>811.2386777</v>
      </c>
      <c r="D285" s="35">
        <v>811.238677700004</v>
      </c>
      <c r="E285" s="35">
        <v>0</v>
      </c>
      <c r="F285" s="36">
        <v>0</v>
      </c>
    </row>
    <row r="286" spans="1:6">
      <c r="A286" s="25">
        <v>29</v>
      </c>
      <c r="B286" s="26" t="s">
        <v>28</v>
      </c>
      <c r="C286" s="27">
        <v>0.643203540943064</v>
      </c>
      <c r="D286" s="26" t="s">
        <v>48</v>
      </c>
      <c r="E286" s="28"/>
      <c r="F286" s="29"/>
    </row>
    <row r="287" spans="1:6">
      <c r="A287" s="30"/>
      <c r="B287" s="15" t="s">
        <v>8</v>
      </c>
      <c r="C287" s="16">
        <v>251.79141347424</v>
      </c>
      <c r="D287" s="14">
        <v>226.075369224309</v>
      </c>
      <c r="E287" s="14">
        <v>-25.7160442499306</v>
      </c>
      <c r="F287" s="31">
        <v>-0.1021</v>
      </c>
    </row>
    <row r="288" spans="1:6">
      <c r="A288" s="30"/>
      <c r="B288" s="15" t="s">
        <v>9</v>
      </c>
      <c r="C288" s="16">
        <v>4145.7</v>
      </c>
      <c r="D288" s="14">
        <v>2768.24282284993</v>
      </c>
      <c r="E288" s="14">
        <v>-1377.45717715007</v>
      </c>
      <c r="F288" s="31">
        <v>-0.3323</v>
      </c>
    </row>
    <row r="289" spans="1:6">
      <c r="A289" s="30"/>
      <c r="B289" s="15" t="s">
        <v>10</v>
      </c>
      <c r="C289" s="16">
        <v>144.6</v>
      </c>
      <c r="D289" s="14">
        <v>99.1178167697165</v>
      </c>
      <c r="E289" s="14">
        <v>-45.4821832302835</v>
      </c>
      <c r="F289" s="31">
        <v>-0.3145</v>
      </c>
    </row>
    <row r="290" spans="1:6">
      <c r="A290" s="30"/>
      <c r="B290" s="15" t="s">
        <v>11</v>
      </c>
      <c r="C290" s="16">
        <v>56565</v>
      </c>
      <c r="D290" s="14">
        <v>29646.9798466795</v>
      </c>
      <c r="E290" s="14">
        <v>-26918.0201533204</v>
      </c>
      <c r="F290" s="31">
        <v>-0.4759</v>
      </c>
    </row>
    <row r="291" spans="1:6">
      <c r="A291" s="30"/>
      <c r="B291" s="15" t="s">
        <v>12</v>
      </c>
      <c r="C291" s="16">
        <v>2399.9</v>
      </c>
      <c r="D291" s="14">
        <v>2399.9</v>
      </c>
      <c r="E291" s="14">
        <v>0</v>
      </c>
      <c r="F291" s="31">
        <v>0</v>
      </c>
    </row>
    <row r="292" spans="1:6">
      <c r="A292" s="30"/>
      <c r="B292" s="15" t="s">
        <v>13</v>
      </c>
      <c r="C292" s="16">
        <v>1588.4</v>
      </c>
      <c r="D292" s="14">
        <v>1234.76625657414</v>
      </c>
      <c r="E292" s="14">
        <v>-353.63374342586</v>
      </c>
      <c r="F292" s="31">
        <v>-0.2226</v>
      </c>
    </row>
    <row r="293" spans="1:6">
      <c r="A293" s="30"/>
      <c r="B293" s="15" t="s">
        <v>14</v>
      </c>
      <c r="C293" s="16">
        <v>406.31922484</v>
      </c>
      <c r="D293" s="14">
        <v>245.446411738881</v>
      </c>
      <c r="E293" s="14">
        <v>-160.872813101119</v>
      </c>
      <c r="F293" s="31">
        <v>-0.3959</v>
      </c>
    </row>
    <row r="294" spans="1:6">
      <c r="A294" s="30"/>
      <c r="B294" s="15" t="s">
        <v>15</v>
      </c>
      <c r="C294" s="16">
        <v>98.25173</v>
      </c>
      <c r="D294" s="14">
        <v>66.5460304936029</v>
      </c>
      <c r="E294" s="14">
        <v>-31.7056995063971</v>
      </c>
      <c r="F294" s="31">
        <v>-0.3227</v>
      </c>
    </row>
    <row r="295" spans="1:6">
      <c r="A295" s="32"/>
      <c r="B295" s="33" t="s">
        <v>16</v>
      </c>
      <c r="C295" s="34">
        <v>1012.743971</v>
      </c>
      <c r="D295" s="35">
        <v>1012.743971</v>
      </c>
      <c r="E295" s="35">
        <v>0</v>
      </c>
      <c r="F295" s="36">
        <v>0</v>
      </c>
    </row>
    <row r="296" spans="1:6">
      <c r="A296" s="25">
        <v>30</v>
      </c>
      <c r="B296" s="26" t="s">
        <v>29</v>
      </c>
      <c r="C296" s="27">
        <v>0.459189544295986</v>
      </c>
      <c r="D296" s="26" t="s">
        <v>48</v>
      </c>
      <c r="E296" s="28"/>
      <c r="F296" s="29"/>
    </row>
    <row r="297" spans="1:6">
      <c r="A297" s="30"/>
      <c r="B297" s="15" t="s">
        <v>8</v>
      </c>
      <c r="C297" s="16">
        <v>257.398602259241</v>
      </c>
      <c r="D297" s="14">
        <v>169.071819643043</v>
      </c>
      <c r="E297" s="14">
        <v>-88.3267826161977</v>
      </c>
      <c r="F297" s="31">
        <v>-0.3432</v>
      </c>
    </row>
    <row r="298" spans="1:6">
      <c r="A298" s="30"/>
      <c r="B298" s="15" t="s">
        <v>9</v>
      </c>
      <c r="C298" s="16">
        <v>5222.3</v>
      </c>
      <c r="D298" s="14">
        <v>2189.44097000238</v>
      </c>
      <c r="E298" s="14">
        <v>-3032.85902999762</v>
      </c>
      <c r="F298" s="31">
        <v>-0.5808</v>
      </c>
    </row>
    <row r="299" spans="1:6">
      <c r="A299" s="30"/>
      <c r="B299" s="15" t="s">
        <v>10</v>
      </c>
      <c r="C299" s="16">
        <v>195.2</v>
      </c>
      <c r="D299" s="14">
        <v>83.0861760157803</v>
      </c>
      <c r="E299" s="14">
        <v>-112.11382398422</v>
      </c>
      <c r="F299" s="31">
        <v>-0.5744</v>
      </c>
    </row>
    <row r="300" spans="1:6">
      <c r="A300" s="30"/>
      <c r="B300" s="15" t="s">
        <v>11</v>
      </c>
      <c r="C300" s="16">
        <v>45595</v>
      </c>
      <c r="D300" s="14">
        <v>25672.4799643381</v>
      </c>
      <c r="E300" s="14">
        <v>-19922.5200356619</v>
      </c>
      <c r="F300" s="31">
        <v>-0.4369</v>
      </c>
    </row>
    <row r="301" spans="1:6">
      <c r="A301" s="30"/>
      <c r="B301" s="15" t="s">
        <v>12</v>
      </c>
      <c r="C301" s="16">
        <v>2355</v>
      </c>
      <c r="D301" s="14">
        <v>2058.67269347695</v>
      </c>
      <c r="E301" s="14">
        <v>-296.327306523046</v>
      </c>
      <c r="F301" s="31">
        <v>-0.1258</v>
      </c>
    </row>
    <row r="302" spans="1:6">
      <c r="A302" s="30"/>
      <c r="B302" s="15" t="s">
        <v>13</v>
      </c>
      <c r="C302" s="16">
        <v>1807.5</v>
      </c>
      <c r="D302" s="14">
        <v>1034.94593837849</v>
      </c>
      <c r="E302" s="14">
        <v>-772.554061621512</v>
      </c>
      <c r="F302" s="31">
        <v>-0.4274</v>
      </c>
    </row>
    <row r="303" spans="1:6">
      <c r="A303" s="30"/>
      <c r="B303" s="15" t="s">
        <v>14</v>
      </c>
      <c r="C303" s="16">
        <v>431.80035</v>
      </c>
      <c r="D303" s="14">
        <v>203.551740910324</v>
      </c>
      <c r="E303" s="14">
        <v>-228.248609089676</v>
      </c>
      <c r="F303" s="31">
        <v>-0.5286</v>
      </c>
    </row>
    <row r="304" spans="1:6">
      <c r="A304" s="30"/>
      <c r="B304" s="15" t="s">
        <v>15</v>
      </c>
      <c r="C304" s="16">
        <v>129.73044</v>
      </c>
      <c r="D304" s="14">
        <v>55.8370282114432</v>
      </c>
      <c r="E304" s="14">
        <v>-73.8934117885568</v>
      </c>
      <c r="F304" s="31">
        <v>-0.5696</v>
      </c>
    </row>
    <row r="305" spans="1:6">
      <c r="A305" s="32"/>
      <c r="B305" s="33" t="s">
        <v>16</v>
      </c>
      <c r="C305" s="34">
        <v>837.6505132</v>
      </c>
      <c r="D305" s="35">
        <v>837.6505132</v>
      </c>
      <c r="E305" s="35">
        <v>0</v>
      </c>
      <c r="F305" s="36">
        <v>0</v>
      </c>
    </row>
    <row r="306" spans="1:6">
      <c r="A306" s="25">
        <v>31</v>
      </c>
      <c r="B306" s="26" t="s">
        <v>30</v>
      </c>
      <c r="C306" s="27">
        <v>0.451066722299519</v>
      </c>
      <c r="D306" s="26" t="s">
        <v>48</v>
      </c>
      <c r="E306" s="28"/>
      <c r="F306" s="29"/>
    </row>
    <row r="307" spans="1:6">
      <c r="A307" s="30"/>
      <c r="B307" s="15" t="s">
        <v>8</v>
      </c>
      <c r="C307" s="16">
        <v>378.805602605863</v>
      </c>
      <c r="D307" s="14">
        <v>275.696044054138</v>
      </c>
      <c r="E307" s="14">
        <v>-103.109558551725</v>
      </c>
      <c r="F307" s="31">
        <v>-0.2722</v>
      </c>
    </row>
    <row r="308" spans="1:6">
      <c r="A308" s="30"/>
      <c r="B308" s="15" t="s">
        <v>9</v>
      </c>
      <c r="C308" s="16">
        <v>12222.9</v>
      </c>
      <c r="D308" s="14">
        <v>3570.20002147087</v>
      </c>
      <c r="E308" s="14">
        <v>-8652.69997852913</v>
      </c>
      <c r="F308" s="31">
        <v>-0.7079</v>
      </c>
    </row>
    <row r="309" spans="1:6">
      <c r="A309" s="30"/>
      <c r="B309" s="15" t="s">
        <v>10</v>
      </c>
      <c r="C309" s="16">
        <v>228.4</v>
      </c>
      <c r="D309" s="14">
        <v>135.484021473823</v>
      </c>
      <c r="E309" s="14">
        <v>-92.9159785261768</v>
      </c>
      <c r="F309" s="31">
        <v>-0.4068</v>
      </c>
    </row>
    <row r="310" spans="1:6">
      <c r="A310" s="30"/>
      <c r="B310" s="15" t="s">
        <v>11</v>
      </c>
      <c r="C310" s="16">
        <v>77958</v>
      </c>
      <c r="D310" s="14">
        <v>41862.6899631785</v>
      </c>
      <c r="E310" s="14">
        <v>-36095.3100368215</v>
      </c>
      <c r="F310" s="31">
        <v>-0.463</v>
      </c>
    </row>
    <row r="311" spans="1:6">
      <c r="A311" s="30"/>
      <c r="B311" s="15" t="s">
        <v>12</v>
      </c>
      <c r="C311" s="16">
        <v>4097.8</v>
      </c>
      <c r="D311" s="14">
        <v>3356.96344188029</v>
      </c>
      <c r="E311" s="14">
        <v>-740.836558119713</v>
      </c>
      <c r="F311" s="31">
        <v>-0.1808</v>
      </c>
    </row>
    <row r="312" spans="1:6">
      <c r="A312" s="30"/>
      <c r="B312" s="15" t="s">
        <v>13</v>
      </c>
      <c r="C312" s="16">
        <v>4332.7</v>
      </c>
      <c r="D312" s="14">
        <v>1687.62897106838</v>
      </c>
      <c r="E312" s="14">
        <v>-2645.07102893162</v>
      </c>
      <c r="F312" s="31">
        <v>-0.6105</v>
      </c>
    </row>
    <row r="313" spans="1:6">
      <c r="A313" s="30"/>
      <c r="B313" s="15" t="s">
        <v>14</v>
      </c>
      <c r="C313" s="16">
        <v>752.45026972</v>
      </c>
      <c r="D313" s="14">
        <v>331.920540322985</v>
      </c>
      <c r="E313" s="14">
        <v>-420.529729397015</v>
      </c>
      <c r="F313" s="31">
        <v>-0.5589</v>
      </c>
    </row>
    <row r="314" spans="1:6">
      <c r="A314" s="30"/>
      <c r="B314" s="15" t="s">
        <v>15</v>
      </c>
      <c r="C314" s="16">
        <v>153.11379</v>
      </c>
      <c r="D314" s="14">
        <v>91.0503466641292</v>
      </c>
      <c r="E314" s="14">
        <v>-62.0634433358708</v>
      </c>
      <c r="F314" s="31">
        <v>-0.4053</v>
      </c>
    </row>
    <row r="315" spans="1:6">
      <c r="A315" s="32"/>
      <c r="B315" s="33" t="s">
        <v>16</v>
      </c>
      <c r="C315" s="34">
        <v>1365.910258</v>
      </c>
      <c r="D315" s="35">
        <v>1365.910258</v>
      </c>
      <c r="E315" s="35">
        <v>0</v>
      </c>
      <c r="F315" s="36">
        <v>0</v>
      </c>
    </row>
    <row r="316" spans="1:6">
      <c r="A316" s="25">
        <v>32</v>
      </c>
      <c r="B316" s="26" t="s">
        <v>31</v>
      </c>
      <c r="C316" s="27">
        <v>0.6494854281203</v>
      </c>
      <c r="D316" s="26" t="s">
        <v>48</v>
      </c>
      <c r="E316" s="28"/>
      <c r="F316" s="29"/>
    </row>
    <row r="317" spans="1:6">
      <c r="A317" s="30"/>
      <c r="B317" s="15" t="s">
        <v>8</v>
      </c>
      <c r="C317" s="16">
        <v>515.846320311605</v>
      </c>
      <c r="D317" s="14">
        <v>515.846320311605</v>
      </c>
      <c r="E317" s="14">
        <v>0</v>
      </c>
      <c r="F317" s="31">
        <v>0</v>
      </c>
    </row>
    <row r="318" spans="1:6">
      <c r="A318" s="30"/>
      <c r="B318" s="15" t="s">
        <v>9</v>
      </c>
      <c r="C318" s="16">
        <v>7663.2</v>
      </c>
      <c r="D318" s="14">
        <v>5934.78173424306</v>
      </c>
      <c r="E318" s="14">
        <v>-1728.41826575694</v>
      </c>
      <c r="F318" s="31">
        <v>-0.2255</v>
      </c>
    </row>
    <row r="319" spans="1:6">
      <c r="A319" s="30"/>
      <c r="B319" s="15" t="s">
        <v>10</v>
      </c>
      <c r="C319" s="16">
        <v>337.2</v>
      </c>
      <c r="D319" s="14">
        <v>191.35829034929</v>
      </c>
      <c r="E319" s="14">
        <v>-145.84170965071</v>
      </c>
      <c r="F319" s="31">
        <v>-0.4325</v>
      </c>
    </row>
    <row r="320" spans="1:6">
      <c r="A320" s="30"/>
      <c r="B320" s="15" t="s">
        <v>11</v>
      </c>
      <c r="C320" s="16">
        <v>86500</v>
      </c>
      <c r="D320" s="14">
        <v>56842.5844905508</v>
      </c>
      <c r="E320" s="14">
        <v>-29657.4155094492</v>
      </c>
      <c r="F320" s="31">
        <v>-0.3429</v>
      </c>
    </row>
    <row r="321" spans="1:6">
      <c r="A321" s="30"/>
      <c r="B321" s="15" t="s">
        <v>12</v>
      </c>
      <c r="C321" s="16">
        <v>4106.1</v>
      </c>
      <c r="D321" s="14">
        <v>4106.1</v>
      </c>
      <c r="E321" s="14">
        <v>0</v>
      </c>
      <c r="F321" s="31">
        <v>0</v>
      </c>
    </row>
    <row r="322" spans="1:6">
      <c r="A322" s="30"/>
      <c r="B322" s="15" t="s">
        <v>13</v>
      </c>
      <c r="C322" s="16">
        <v>3817.9</v>
      </c>
      <c r="D322" s="14">
        <v>2335.48157635732</v>
      </c>
      <c r="E322" s="14">
        <v>-1482.41842364268</v>
      </c>
      <c r="F322" s="31">
        <v>-0.3883</v>
      </c>
    </row>
    <row r="323" spans="1:6">
      <c r="A323" s="30"/>
      <c r="B323" s="15" t="s">
        <v>14</v>
      </c>
      <c r="C323" s="16">
        <v>706.61538404</v>
      </c>
      <c r="D323" s="14">
        <v>491.225380302086</v>
      </c>
      <c r="E323" s="14">
        <v>-215.390003737914</v>
      </c>
      <c r="F323" s="31">
        <v>-0.3048</v>
      </c>
    </row>
    <row r="324" spans="1:6">
      <c r="A324" s="30"/>
      <c r="B324" s="15" t="s">
        <v>15</v>
      </c>
      <c r="C324" s="16">
        <v>224.5694</v>
      </c>
      <c r="D324" s="14">
        <v>128.463615917042</v>
      </c>
      <c r="E324" s="14">
        <v>-96.1057840829581</v>
      </c>
      <c r="F324" s="31">
        <v>-0.428</v>
      </c>
    </row>
    <row r="325" spans="1:6">
      <c r="A325" s="32"/>
      <c r="B325" s="33" t="s">
        <v>16</v>
      </c>
      <c r="C325" s="34">
        <v>1953.354896</v>
      </c>
      <c r="D325" s="35">
        <v>1953.354896</v>
      </c>
      <c r="E325" s="35">
        <v>0</v>
      </c>
      <c r="F325" s="36">
        <v>0</v>
      </c>
    </row>
    <row r="326" spans="1:6">
      <c r="A326" s="25">
        <v>33</v>
      </c>
      <c r="B326" s="26" t="s">
        <v>32</v>
      </c>
      <c r="C326" s="27">
        <v>0.326705883404266</v>
      </c>
      <c r="D326" s="26" t="s">
        <v>48</v>
      </c>
      <c r="E326" s="28"/>
      <c r="F326" s="29"/>
    </row>
    <row r="327" spans="1:6">
      <c r="A327" s="30"/>
      <c r="B327" s="15" t="s">
        <v>8</v>
      </c>
      <c r="C327" s="16">
        <v>792.494644044281</v>
      </c>
      <c r="D327" s="14">
        <v>269.770982532515</v>
      </c>
      <c r="E327" s="14">
        <v>-522.723661511766</v>
      </c>
      <c r="F327" s="31">
        <v>-0.6596</v>
      </c>
    </row>
    <row r="328" spans="1:6">
      <c r="A328" s="30"/>
      <c r="B328" s="15" t="s">
        <v>9</v>
      </c>
      <c r="C328" s="16">
        <v>9022.9</v>
      </c>
      <c r="D328" s="14">
        <v>3493.47184481426</v>
      </c>
      <c r="E328" s="14">
        <v>-5529.42815518574</v>
      </c>
      <c r="F328" s="31">
        <v>-0.6128</v>
      </c>
    </row>
    <row r="329" spans="1:6">
      <c r="A329" s="30"/>
      <c r="B329" s="15" t="s">
        <v>10</v>
      </c>
      <c r="C329" s="16">
        <v>329.7</v>
      </c>
      <c r="D329" s="14">
        <v>132.572296116343</v>
      </c>
      <c r="E329" s="14">
        <v>-197.127703883657</v>
      </c>
      <c r="F329" s="31">
        <v>-0.5979</v>
      </c>
    </row>
    <row r="330" spans="1:6">
      <c r="A330" s="30"/>
      <c r="B330" s="15" t="s">
        <v>11</v>
      </c>
      <c r="C330" s="16">
        <v>117475</v>
      </c>
      <c r="D330" s="14">
        <v>40963.0070738448</v>
      </c>
      <c r="E330" s="14">
        <v>-76511.9929261552</v>
      </c>
      <c r="F330" s="31">
        <v>-0.6513</v>
      </c>
    </row>
    <row r="331" spans="1:6">
      <c r="A331" s="30"/>
      <c r="B331" s="15" t="s">
        <v>12</v>
      </c>
      <c r="C331" s="16">
        <v>5657.1</v>
      </c>
      <c r="D331" s="14">
        <v>3284.81799275997</v>
      </c>
      <c r="E331" s="14">
        <v>-2372.28200724003</v>
      </c>
      <c r="F331" s="31">
        <v>-0.4193</v>
      </c>
    </row>
    <row r="332" spans="1:6">
      <c r="A332" s="30"/>
      <c r="B332" s="15" t="s">
        <v>13</v>
      </c>
      <c r="C332" s="16">
        <v>3547.7</v>
      </c>
      <c r="D332" s="14">
        <v>1651.35966037311</v>
      </c>
      <c r="E332" s="14">
        <v>-1896.34033962689</v>
      </c>
      <c r="F332" s="31">
        <v>-0.5345</v>
      </c>
    </row>
    <row r="333" spans="1:6">
      <c r="A333" s="30"/>
      <c r="B333" s="15" t="s">
        <v>14</v>
      </c>
      <c r="C333" s="16">
        <v>729.04774152</v>
      </c>
      <c r="D333" s="14">
        <v>324.787142277862</v>
      </c>
      <c r="E333" s="14">
        <v>-404.260599242138</v>
      </c>
      <c r="F333" s="31">
        <v>-0.5545</v>
      </c>
    </row>
    <row r="334" spans="1:6">
      <c r="A334" s="30"/>
      <c r="B334" s="15" t="s">
        <v>15</v>
      </c>
      <c r="C334" s="16">
        <v>221.03989</v>
      </c>
      <c r="D334" s="14">
        <v>89.0935579572003</v>
      </c>
      <c r="E334" s="14">
        <v>-131.9463320428</v>
      </c>
      <c r="F334" s="31">
        <v>-0.5969</v>
      </c>
    </row>
    <row r="335" spans="1:6">
      <c r="A335" s="32"/>
      <c r="B335" s="33" t="s">
        <v>16</v>
      </c>
      <c r="C335" s="34">
        <v>1336.555095</v>
      </c>
      <c r="D335" s="35">
        <v>1336.55509499999</v>
      </c>
      <c r="E335" s="35">
        <v>0</v>
      </c>
      <c r="F335" s="36">
        <v>0</v>
      </c>
    </row>
    <row r="336" spans="1:6">
      <c r="A336" s="25">
        <v>34</v>
      </c>
      <c r="B336" s="26" t="s">
        <v>33</v>
      </c>
      <c r="C336" s="27">
        <v>0.334914561706541</v>
      </c>
      <c r="D336" s="26" t="s">
        <v>48</v>
      </c>
      <c r="E336" s="28"/>
      <c r="F336" s="29"/>
    </row>
    <row r="337" spans="1:6">
      <c r="A337" s="30"/>
      <c r="B337" s="15" t="s">
        <v>8</v>
      </c>
      <c r="C337" s="16">
        <v>361.955737779187</v>
      </c>
      <c r="D337" s="14">
        <v>153.996768089838</v>
      </c>
      <c r="E337" s="14">
        <v>-207.958969689349</v>
      </c>
      <c r="F337" s="31">
        <v>-0.5745</v>
      </c>
    </row>
    <row r="338" spans="1:6">
      <c r="A338" s="30"/>
      <c r="B338" s="15" t="s">
        <v>9</v>
      </c>
      <c r="C338" s="16">
        <v>5486.8</v>
      </c>
      <c r="D338" s="14">
        <v>1994.22253818346</v>
      </c>
      <c r="E338" s="14">
        <v>-3492.57746181654</v>
      </c>
      <c r="F338" s="31">
        <v>-0.6365</v>
      </c>
    </row>
    <row r="339" spans="1:6">
      <c r="A339" s="30"/>
      <c r="B339" s="15" t="s">
        <v>10</v>
      </c>
      <c r="C339" s="16">
        <v>140.8</v>
      </c>
      <c r="D339" s="14">
        <v>75.6779137196684</v>
      </c>
      <c r="E339" s="14">
        <v>-65.1220862803316</v>
      </c>
      <c r="F339" s="31">
        <v>-0.4625</v>
      </c>
    </row>
    <row r="340" spans="1:6">
      <c r="A340" s="30"/>
      <c r="B340" s="15" t="s">
        <v>11</v>
      </c>
      <c r="C340" s="16">
        <v>99537</v>
      </c>
      <c r="D340" s="14">
        <v>23383.429312502</v>
      </c>
      <c r="E340" s="14">
        <v>-76153.570687498</v>
      </c>
      <c r="F340" s="31">
        <v>-0.7651</v>
      </c>
    </row>
    <row r="341" spans="1:6">
      <c r="A341" s="30"/>
      <c r="B341" s="15" t="s">
        <v>12</v>
      </c>
      <c r="C341" s="16">
        <v>4200</v>
      </c>
      <c r="D341" s="14">
        <v>1875.11403153753</v>
      </c>
      <c r="E341" s="14">
        <v>-2324.88596846247</v>
      </c>
      <c r="F341" s="31">
        <v>-0.5535</v>
      </c>
    </row>
    <row r="342" spans="1:6">
      <c r="A342" s="30"/>
      <c r="B342" s="15" t="s">
        <v>13</v>
      </c>
      <c r="C342" s="16">
        <v>1867.7</v>
      </c>
      <c r="D342" s="14">
        <v>942.666436041694</v>
      </c>
      <c r="E342" s="14">
        <v>-925.033563958306</v>
      </c>
      <c r="F342" s="31">
        <v>-0.4953</v>
      </c>
    </row>
    <row r="343" spans="1:6">
      <c r="A343" s="30"/>
      <c r="B343" s="15" t="s">
        <v>14</v>
      </c>
      <c r="C343" s="16">
        <v>390.91970632</v>
      </c>
      <c r="D343" s="14">
        <v>185.402335560299</v>
      </c>
      <c r="E343" s="14">
        <v>-205.5173707597</v>
      </c>
      <c r="F343" s="31">
        <v>-0.5257</v>
      </c>
    </row>
    <row r="344" spans="1:6">
      <c r="A344" s="30"/>
      <c r="B344" s="15" t="s">
        <v>15</v>
      </c>
      <c r="C344" s="16">
        <v>96.97395</v>
      </c>
      <c r="D344" s="14">
        <v>50.8583979427063</v>
      </c>
      <c r="E344" s="14">
        <v>-46.1155520572937</v>
      </c>
      <c r="F344" s="31">
        <v>-0.4755</v>
      </c>
    </row>
    <row r="345" spans="1:6">
      <c r="A345" s="32"/>
      <c r="B345" s="33" t="s">
        <v>16</v>
      </c>
      <c r="C345" s="34">
        <v>762.9625806</v>
      </c>
      <c r="D345" s="35">
        <v>762.9625806</v>
      </c>
      <c r="E345" s="35">
        <v>0</v>
      </c>
      <c r="F345" s="36">
        <v>0</v>
      </c>
    </row>
    <row r="346" spans="1:6">
      <c r="A346" s="25">
        <v>35</v>
      </c>
      <c r="B346" s="26" t="s">
        <v>34</v>
      </c>
      <c r="C346" s="27">
        <v>0.572717481812866</v>
      </c>
      <c r="D346" s="26" t="s">
        <v>48</v>
      </c>
      <c r="E346" s="28"/>
      <c r="F346" s="29"/>
    </row>
    <row r="347" spans="1:6">
      <c r="A347" s="30"/>
      <c r="B347" s="15" t="s">
        <v>8</v>
      </c>
      <c r="C347" s="16">
        <v>1147.21321510992</v>
      </c>
      <c r="D347" s="14">
        <v>639.499324503474</v>
      </c>
      <c r="E347" s="14">
        <v>-507.713890606446</v>
      </c>
      <c r="F347" s="31">
        <v>-0.4426</v>
      </c>
    </row>
    <row r="348" spans="1:6">
      <c r="A348" s="30"/>
      <c r="B348" s="15" t="s">
        <v>9</v>
      </c>
      <c r="C348" s="16">
        <v>10865.4</v>
      </c>
      <c r="D348" s="14">
        <v>8281.36838127634</v>
      </c>
      <c r="E348" s="14">
        <v>-2584.03161872366</v>
      </c>
      <c r="F348" s="31">
        <v>-0.2378</v>
      </c>
    </row>
    <row r="349" spans="1:6">
      <c r="A349" s="30"/>
      <c r="B349" s="15" t="s">
        <v>10</v>
      </c>
      <c r="C349" s="16">
        <v>473.6</v>
      </c>
      <c r="D349" s="14">
        <v>314.266171322031</v>
      </c>
      <c r="E349" s="14">
        <v>-159.333828677969</v>
      </c>
      <c r="F349" s="31">
        <v>-0.3364</v>
      </c>
    </row>
    <row r="350" spans="1:6">
      <c r="A350" s="30"/>
      <c r="B350" s="15" t="s">
        <v>11</v>
      </c>
      <c r="C350" s="16">
        <v>164812</v>
      </c>
      <c r="D350" s="14">
        <v>97103.9031234483</v>
      </c>
      <c r="E350" s="14">
        <v>-67708.0968765517</v>
      </c>
      <c r="F350" s="31">
        <v>-0.4108</v>
      </c>
    </row>
    <row r="351" spans="1:6">
      <c r="A351" s="30"/>
      <c r="B351" s="15" t="s">
        <v>12</v>
      </c>
      <c r="C351" s="16">
        <v>12098.3</v>
      </c>
      <c r="D351" s="14">
        <v>7786.74884810367</v>
      </c>
      <c r="E351" s="14">
        <v>-4311.55115189633</v>
      </c>
      <c r="F351" s="31">
        <v>-0.3564</v>
      </c>
    </row>
    <row r="352" spans="1:6">
      <c r="A352" s="30"/>
      <c r="B352" s="15" t="s">
        <v>13</v>
      </c>
      <c r="C352" s="16">
        <v>4986.9</v>
      </c>
      <c r="D352" s="14">
        <v>3914.59221227995</v>
      </c>
      <c r="E352" s="14">
        <v>-1072.30778772005</v>
      </c>
      <c r="F352" s="31">
        <v>-0.215</v>
      </c>
    </row>
    <row r="353" spans="1:6">
      <c r="A353" s="30"/>
      <c r="B353" s="15" t="s">
        <v>14</v>
      </c>
      <c r="C353" s="16">
        <v>1130.23922724</v>
      </c>
      <c r="D353" s="14">
        <v>769.916601645888</v>
      </c>
      <c r="E353" s="14">
        <v>-360.322625594112</v>
      </c>
      <c r="F353" s="31">
        <v>-0.3188</v>
      </c>
    </row>
    <row r="354" spans="1:6">
      <c r="A354" s="30"/>
      <c r="B354" s="15" t="s">
        <v>15</v>
      </c>
      <c r="C354" s="16">
        <v>319.26377</v>
      </c>
      <c r="D354" s="14">
        <v>211.198660420691</v>
      </c>
      <c r="E354" s="14">
        <v>-108.065109579309</v>
      </c>
      <c r="F354" s="31">
        <v>-0.3385</v>
      </c>
    </row>
    <row r="355" spans="1:6">
      <c r="A355" s="32"/>
      <c r="B355" s="33" t="s">
        <v>16</v>
      </c>
      <c r="C355" s="34">
        <v>3168.339576</v>
      </c>
      <c r="D355" s="35">
        <v>3168.339576</v>
      </c>
      <c r="E355" s="35">
        <v>0</v>
      </c>
      <c r="F355" s="36">
        <v>0</v>
      </c>
    </row>
    <row r="356" spans="1:6">
      <c r="A356" s="25">
        <v>36</v>
      </c>
      <c r="B356" s="26" t="s">
        <v>35</v>
      </c>
      <c r="C356" s="27">
        <v>0.43557916912491</v>
      </c>
      <c r="D356" s="26" t="s">
        <v>48</v>
      </c>
      <c r="E356" s="28"/>
      <c r="F356" s="29"/>
    </row>
    <row r="357" spans="1:6">
      <c r="A357" s="30"/>
      <c r="B357" s="15" t="s">
        <v>8</v>
      </c>
      <c r="C357" s="16">
        <v>1545.90204791754</v>
      </c>
      <c r="D357" s="14">
        <v>1089.60790798834</v>
      </c>
      <c r="E357" s="14">
        <v>-456.294139929199</v>
      </c>
      <c r="F357" s="31">
        <v>-0.2952</v>
      </c>
    </row>
    <row r="358" spans="1:6">
      <c r="A358" s="30"/>
      <c r="B358" s="15" t="s">
        <v>9</v>
      </c>
      <c r="C358" s="16">
        <v>14258.6</v>
      </c>
      <c r="D358" s="14">
        <v>10357.5967621707</v>
      </c>
      <c r="E358" s="14">
        <v>-3901.00323782929</v>
      </c>
      <c r="F358" s="31">
        <v>-0.2736</v>
      </c>
    </row>
    <row r="359" spans="1:6">
      <c r="A359" s="30"/>
      <c r="B359" s="15" t="s">
        <v>10</v>
      </c>
      <c r="C359" s="16">
        <v>673.7</v>
      </c>
      <c r="D359" s="14">
        <v>253.363886270365</v>
      </c>
      <c r="E359" s="14">
        <v>-420.336113729635</v>
      </c>
      <c r="F359" s="31">
        <v>-0.6239</v>
      </c>
    </row>
    <row r="360" spans="1:6">
      <c r="A360" s="30"/>
      <c r="B360" s="15" t="s">
        <v>11</v>
      </c>
      <c r="C360" s="16">
        <v>128747</v>
      </c>
      <c r="D360" s="14">
        <v>55234.3860922178</v>
      </c>
      <c r="E360" s="14">
        <v>-73512.6139077822</v>
      </c>
      <c r="F360" s="31">
        <v>-0.571</v>
      </c>
    </row>
    <row r="361" spans="1:6">
      <c r="A361" s="30"/>
      <c r="B361" s="15" t="s">
        <v>12</v>
      </c>
      <c r="C361" s="16">
        <v>10515.8</v>
      </c>
      <c r="D361" s="14">
        <v>4959.29232465778</v>
      </c>
      <c r="E361" s="14">
        <v>-5556.50767534222</v>
      </c>
      <c r="F361" s="31">
        <v>-0.5284</v>
      </c>
    </row>
    <row r="362" spans="1:6">
      <c r="A362" s="30"/>
      <c r="B362" s="15" t="s">
        <v>13</v>
      </c>
      <c r="C362" s="16">
        <v>5150.4</v>
      </c>
      <c r="D362" s="14">
        <v>3158.92947048164</v>
      </c>
      <c r="E362" s="14">
        <v>-1991.47052951836</v>
      </c>
      <c r="F362" s="31">
        <v>-0.3867</v>
      </c>
    </row>
    <row r="363" spans="1:6">
      <c r="A363" s="30"/>
      <c r="B363" s="15" t="s">
        <v>14</v>
      </c>
      <c r="C363" s="16">
        <v>1267.84815284</v>
      </c>
      <c r="D363" s="14">
        <v>682.375539195749</v>
      </c>
      <c r="E363" s="14">
        <v>-585.472613644251</v>
      </c>
      <c r="F363" s="31">
        <v>-0.4618</v>
      </c>
    </row>
    <row r="364" spans="1:6">
      <c r="A364" s="30"/>
      <c r="B364" s="15" t="s">
        <v>15</v>
      </c>
      <c r="C364" s="16">
        <v>445.85851</v>
      </c>
      <c r="D364" s="14">
        <v>168.742886133698</v>
      </c>
      <c r="E364" s="14">
        <v>-277.115623866302</v>
      </c>
      <c r="F364" s="31">
        <v>-0.6215</v>
      </c>
    </row>
    <row r="365" spans="1:6">
      <c r="A365" s="32"/>
      <c r="B365" s="33" t="s">
        <v>16</v>
      </c>
      <c r="C365" s="34">
        <v>2871.42028</v>
      </c>
      <c r="D365" s="35">
        <v>2871.42028</v>
      </c>
      <c r="E365" s="35">
        <v>0</v>
      </c>
      <c r="F365" s="36">
        <v>0</v>
      </c>
    </row>
    <row r="366" spans="1:6">
      <c r="A366" s="25">
        <v>37</v>
      </c>
      <c r="B366" s="26" t="s">
        <v>36</v>
      </c>
      <c r="C366" s="27">
        <v>0.457008732235922</v>
      </c>
      <c r="D366" s="26" t="s">
        <v>48</v>
      </c>
      <c r="E366" s="28"/>
      <c r="F366" s="29"/>
    </row>
    <row r="367" spans="1:6">
      <c r="A367" s="30"/>
      <c r="B367" s="15" t="s">
        <v>8</v>
      </c>
      <c r="C367" s="16">
        <v>907.252775753016</v>
      </c>
      <c r="D367" s="14">
        <v>603.927218850038</v>
      </c>
      <c r="E367" s="14">
        <v>-303.325556902978</v>
      </c>
      <c r="F367" s="31">
        <v>-0.3343</v>
      </c>
    </row>
    <row r="368" spans="1:6">
      <c r="A368" s="30"/>
      <c r="B368" s="15" t="s">
        <v>9</v>
      </c>
      <c r="C368" s="16">
        <v>8009.6</v>
      </c>
      <c r="D368" s="14">
        <v>5740.81241581338</v>
      </c>
      <c r="E368" s="14">
        <v>-2268.78758418662</v>
      </c>
      <c r="F368" s="31">
        <v>-0.2833</v>
      </c>
    </row>
    <row r="369" spans="1:6">
      <c r="A369" s="30"/>
      <c r="B369" s="15" t="s">
        <v>10</v>
      </c>
      <c r="C369" s="16">
        <v>354.9</v>
      </c>
      <c r="D369" s="14">
        <v>140.429732631801</v>
      </c>
      <c r="E369" s="14">
        <v>-214.470267368199</v>
      </c>
      <c r="F369" s="31">
        <v>-0.6043</v>
      </c>
    </row>
    <row r="370" spans="1:6">
      <c r="A370" s="30"/>
      <c r="B370" s="15" t="s">
        <v>11</v>
      </c>
      <c r="C370" s="16">
        <v>139524</v>
      </c>
      <c r="D370" s="14">
        <v>30614.2686125946</v>
      </c>
      <c r="E370" s="14">
        <v>-108909.731387405</v>
      </c>
      <c r="F370" s="31">
        <v>-0.7806</v>
      </c>
    </row>
    <row r="371" spans="1:6">
      <c r="A371" s="30"/>
      <c r="B371" s="15" t="s">
        <v>12</v>
      </c>
      <c r="C371" s="16">
        <v>3571.2</v>
      </c>
      <c r="D371" s="14">
        <v>2748.74255146004</v>
      </c>
      <c r="E371" s="14">
        <v>-822.457448539957</v>
      </c>
      <c r="F371" s="31">
        <v>-0.2303</v>
      </c>
    </row>
    <row r="372" spans="1:6">
      <c r="A372" s="30"/>
      <c r="B372" s="15" t="s">
        <v>13</v>
      </c>
      <c r="C372" s="16">
        <v>2455.7</v>
      </c>
      <c r="D372" s="14">
        <v>1750.87155266114</v>
      </c>
      <c r="E372" s="14">
        <v>-704.828447338862</v>
      </c>
      <c r="F372" s="31">
        <v>-0.287</v>
      </c>
    </row>
    <row r="373" spans="1:6">
      <c r="A373" s="30"/>
      <c r="B373" s="15" t="s">
        <v>14</v>
      </c>
      <c r="C373" s="16">
        <v>712.58012092</v>
      </c>
      <c r="D373" s="14">
        <v>378.214180143591</v>
      </c>
      <c r="E373" s="14">
        <v>-334.365940776409</v>
      </c>
      <c r="F373" s="31">
        <v>-0.4692</v>
      </c>
    </row>
    <row r="374" spans="1:6">
      <c r="A374" s="30"/>
      <c r="B374" s="15" t="s">
        <v>15</v>
      </c>
      <c r="C374" s="16">
        <v>238.31164</v>
      </c>
      <c r="D374" s="14">
        <v>93.5276085794923</v>
      </c>
      <c r="E374" s="14">
        <v>-144.784031420508</v>
      </c>
      <c r="F374" s="31">
        <v>-0.6075</v>
      </c>
    </row>
    <row r="375" spans="1:6">
      <c r="A375" s="32"/>
      <c r="B375" s="33" t="s">
        <v>16</v>
      </c>
      <c r="C375" s="34">
        <v>1591.516408</v>
      </c>
      <c r="D375" s="35">
        <v>1591.516408</v>
      </c>
      <c r="E375" s="35">
        <v>0</v>
      </c>
      <c r="F375" s="36">
        <v>0</v>
      </c>
    </row>
    <row r="376" spans="1:6">
      <c r="A376" s="25">
        <v>38</v>
      </c>
      <c r="B376" s="26" t="s">
        <v>37</v>
      </c>
      <c r="C376" s="27">
        <v>0.5133295961102</v>
      </c>
      <c r="D376" s="26" t="s">
        <v>48</v>
      </c>
      <c r="E376" s="28"/>
      <c r="F376" s="29"/>
    </row>
    <row r="377" spans="1:6">
      <c r="A377" s="30"/>
      <c r="B377" s="15" t="s">
        <v>8</v>
      </c>
      <c r="C377" s="16">
        <v>891.245396832439</v>
      </c>
      <c r="D377" s="14">
        <v>648.398241000044</v>
      </c>
      <c r="E377" s="14">
        <v>-242.847155832395</v>
      </c>
      <c r="F377" s="31">
        <v>-0.2725</v>
      </c>
    </row>
    <row r="378" spans="1:6">
      <c r="A378" s="30"/>
      <c r="B378" s="15" t="s">
        <v>9</v>
      </c>
      <c r="C378" s="16">
        <v>8402</v>
      </c>
      <c r="D378" s="14">
        <v>6163.54513613818</v>
      </c>
      <c r="E378" s="14">
        <v>-2238.45486386182</v>
      </c>
      <c r="F378" s="31">
        <v>-0.2664</v>
      </c>
    </row>
    <row r="379" spans="1:6">
      <c r="A379" s="30"/>
      <c r="B379" s="15" t="s">
        <v>10</v>
      </c>
      <c r="C379" s="16">
        <v>242.5</v>
      </c>
      <c r="D379" s="14">
        <v>150.770471640518</v>
      </c>
      <c r="E379" s="14">
        <v>-91.7295283594825</v>
      </c>
      <c r="F379" s="31">
        <v>-0.3783</v>
      </c>
    </row>
    <row r="380" spans="1:6">
      <c r="A380" s="30"/>
      <c r="B380" s="15" t="s">
        <v>11</v>
      </c>
      <c r="C380" s="16">
        <v>120431</v>
      </c>
      <c r="D380" s="14">
        <v>32868.5929336101</v>
      </c>
      <c r="E380" s="14">
        <v>-87562.4070663899</v>
      </c>
      <c r="F380" s="31">
        <v>-0.7271</v>
      </c>
    </row>
    <row r="381" spans="1:6">
      <c r="A381" s="30"/>
      <c r="B381" s="15" t="s">
        <v>12</v>
      </c>
      <c r="C381" s="16">
        <v>4935.6</v>
      </c>
      <c r="D381" s="14">
        <v>2951.15003877847</v>
      </c>
      <c r="E381" s="14">
        <v>-1984.44996122153</v>
      </c>
      <c r="F381" s="31">
        <v>-0.4021</v>
      </c>
    </row>
    <row r="382" spans="1:6">
      <c r="A382" s="30"/>
      <c r="B382" s="15" t="s">
        <v>13</v>
      </c>
      <c r="C382" s="16">
        <v>2762.4</v>
      </c>
      <c r="D382" s="14">
        <v>1879.79941875148</v>
      </c>
      <c r="E382" s="14">
        <v>-882.600581248521</v>
      </c>
      <c r="F382" s="31">
        <v>-0.3195</v>
      </c>
    </row>
    <row r="383" spans="1:6">
      <c r="A383" s="30"/>
      <c r="B383" s="15" t="s">
        <v>14</v>
      </c>
      <c r="C383" s="16">
        <v>606.61858764</v>
      </c>
      <c r="D383" s="14">
        <v>406.064508225572</v>
      </c>
      <c r="E383" s="14">
        <v>-200.554079414428</v>
      </c>
      <c r="F383" s="31">
        <v>-0.3306</v>
      </c>
    </row>
    <row r="384" spans="1:6">
      <c r="A384" s="30"/>
      <c r="B384" s="15" t="s">
        <v>15</v>
      </c>
      <c r="C384" s="16">
        <v>164.38384</v>
      </c>
      <c r="D384" s="14">
        <v>100.414644339688</v>
      </c>
      <c r="E384" s="14">
        <v>-63.969195660312</v>
      </c>
      <c r="F384" s="31">
        <v>-0.3891</v>
      </c>
    </row>
    <row r="385" spans="1:6">
      <c r="A385" s="32"/>
      <c r="B385" s="33" t="s">
        <v>16</v>
      </c>
      <c r="C385" s="34">
        <v>1708.709936</v>
      </c>
      <c r="D385" s="35">
        <v>1708.709936</v>
      </c>
      <c r="E385" s="35">
        <v>0</v>
      </c>
      <c r="F385" s="36">
        <v>0</v>
      </c>
    </row>
    <row r="386" spans="1:6">
      <c r="A386" s="25">
        <v>39</v>
      </c>
      <c r="B386" s="26" t="s">
        <v>38</v>
      </c>
      <c r="C386" s="27">
        <v>0.626067487908728</v>
      </c>
      <c r="D386" s="26" t="s">
        <v>48</v>
      </c>
      <c r="E386" s="28"/>
      <c r="F386" s="29"/>
    </row>
    <row r="387" spans="1:6">
      <c r="A387" s="30"/>
      <c r="B387" s="15" t="s">
        <v>8</v>
      </c>
      <c r="C387" s="16">
        <v>1016.6903045391</v>
      </c>
      <c r="D387" s="14">
        <v>709.746229363222</v>
      </c>
      <c r="E387" s="14">
        <v>-306.944075175878</v>
      </c>
      <c r="F387" s="31">
        <v>-0.3019</v>
      </c>
    </row>
    <row r="388" spans="1:6">
      <c r="A388" s="30"/>
      <c r="B388" s="15" t="s">
        <v>9</v>
      </c>
      <c r="C388" s="16">
        <v>9565.6</v>
      </c>
      <c r="D388" s="14">
        <v>6746.70695148263</v>
      </c>
      <c r="E388" s="14">
        <v>-2818.89304851738</v>
      </c>
      <c r="F388" s="31">
        <v>-0.2947</v>
      </c>
    </row>
    <row r="389" spans="1:6">
      <c r="A389" s="30"/>
      <c r="B389" s="15" t="s">
        <v>10</v>
      </c>
      <c r="C389" s="16">
        <v>251.2</v>
      </c>
      <c r="D389" s="14">
        <v>165.035570702859</v>
      </c>
      <c r="E389" s="14">
        <v>-86.1644292971414</v>
      </c>
      <c r="F389" s="31">
        <v>-0.343</v>
      </c>
    </row>
    <row r="390" spans="1:6">
      <c r="A390" s="30"/>
      <c r="B390" s="15" t="s">
        <v>11</v>
      </c>
      <c r="C390" s="16">
        <v>61910</v>
      </c>
      <c r="D390" s="14">
        <v>35978.4441474185</v>
      </c>
      <c r="E390" s="14">
        <v>-25931.5558525816</v>
      </c>
      <c r="F390" s="31">
        <v>-0.4189</v>
      </c>
    </row>
    <row r="391" spans="1:6">
      <c r="A391" s="30"/>
      <c r="B391" s="15" t="s">
        <v>12</v>
      </c>
      <c r="C391" s="16">
        <v>3426.1</v>
      </c>
      <c r="D391" s="14">
        <v>3230.37213839081</v>
      </c>
      <c r="E391" s="14">
        <v>-195.727861609194</v>
      </c>
      <c r="F391" s="31">
        <v>-0.0571</v>
      </c>
    </row>
    <row r="392" spans="1:6">
      <c r="A392" s="30"/>
      <c r="B392" s="15" t="s">
        <v>13</v>
      </c>
      <c r="C392" s="16">
        <v>2600.8</v>
      </c>
      <c r="D392" s="14">
        <v>2057.65602843137</v>
      </c>
      <c r="E392" s="14">
        <v>-543.143971568627</v>
      </c>
      <c r="F392" s="31">
        <v>-0.2088</v>
      </c>
    </row>
    <row r="393" spans="1:6">
      <c r="A393" s="30"/>
      <c r="B393" s="15" t="s">
        <v>14</v>
      </c>
      <c r="C393" s="16">
        <v>649.01743408</v>
      </c>
      <c r="D393" s="14">
        <v>444.484169400008</v>
      </c>
      <c r="E393" s="14">
        <v>-204.533264679992</v>
      </c>
      <c r="F393" s="31">
        <v>-0.3151</v>
      </c>
    </row>
    <row r="394" spans="1:6">
      <c r="A394" s="30"/>
      <c r="B394" s="15" t="s">
        <v>15</v>
      </c>
      <c r="C394" s="16">
        <v>167.59777</v>
      </c>
      <c r="D394" s="14">
        <v>109.915343204853</v>
      </c>
      <c r="E394" s="14">
        <v>-57.6824267951474</v>
      </c>
      <c r="F394" s="31">
        <v>-0.3442</v>
      </c>
    </row>
    <row r="395" spans="1:6">
      <c r="A395" s="32"/>
      <c r="B395" s="33" t="s">
        <v>16</v>
      </c>
      <c r="C395" s="34">
        <v>1870.37897</v>
      </c>
      <c r="D395" s="35">
        <v>1870.37897</v>
      </c>
      <c r="E395" s="35">
        <v>0</v>
      </c>
      <c r="F395" s="36">
        <v>0</v>
      </c>
    </row>
    <row r="396" spans="1:6">
      <c r="A396" s="25">
        <v>40</v>
      </c>
      <c r="B396" s="26" t="s">
        <v>26</v>
      </c>
      <c r="C396" s="27">
        <v>0.489617729230825</v>
      </c>
      <c r="D396" s="26" t="s">
        <v>48</v>
      </c>
      <c r="E396" s="28"/>
      <c r="F396" s="29"/>
    </row>
    <row r="397" spans="1:6">
      <c r="A397" s="30"/>
      <c r="B397" s="15" t="s">
        <v>8</v>
      </c>
      <c r="C397" s="16">
        <v>826.713644126515</v>
      </c>
      <c r="D397" s="14">
        <v>416.341227991317</v>
      </c>
      <c r="E397" s="14">
        <v>-410.372416135198</v>
      </c>
      <c r="F397" s="31">
        <v>-0.4964</v>
      </c>
    </row>
    <row r="398" spans="1:6">
      <c r="A398" s="30"/>
      <c r="B398" s="15" t="s">
        <v>9</v>
      </c>
      <c r="C398" s="16">
        <v>8781.8</v>
      </c>
      <c r="D398" s="14">
        <v>5391.52263215616</v>
      </c>
      <c r="E398" s="14">
        <v>-3390.27736784384</v>
      </c>
      <c r="F398" s="31">
        <v>-0.3861</v>
      </c>
    </row>
    <row r="399" spans="1:6">
      <c r="A399" s="30"/>
      <c r="B399" s="15" t="s">
        <v>10</v>
      </c>
      <c r="C399" s="16">
        <v>329.3</v>
      </c>
      <c r="D399" s="14">
        <v>204.60062844622</v>
      </c>
      <c r="E399" s="14">
        <v>-124.69937155378</v>
      </c>
      <c r="F399" s="31">
        <v>-0.3787</v>
      </c>
    </row>
    <row r="400" spans="1:6">
      <c r="A400" s="30"/>
      <c r="B400" s="15" t="s">
        <v>11</v>
      </c>
      <c r="C400" s="16">
        <v>84831</v>
      </c>
      <c r="D400" s="14">
        <v>63218.7661817409</v>
      </c>
      <c r="E400" s="14">
        <v>-21612.2338182591</v>
      </c>
      <c r="F400" s="31">
        <v>-0.2548</v>
      </c>
    </row>
    <row r="401" spans="1:6">
      <c r="A401" s="30"/>
      <c r="B401" s="15" t="s">
        <v>12</v>
      </c>
      <c r="C401" s="16">
        <v>10553.8</v>
      </c>
      <c r="D401" s="14">
        <v>5069.5043032244</v>
      </c>
      <c r="E401" s="14">
        <v>-5484.2956967756</v>
      </c>
      <c r="F401" s="31">
        <v>-0.5197</v>
      </c>
    </row>
    <row r="402" spans="1:6">
      <c r="A402" s="30"/>
      <c r="B402" s="15" t="s">
        <v>13</v>
      </c>
      <c r="C402" s="16">
        <v>4603.1</v>
      </c>
      <c r="D402" s="14">
        <v>2548.56583314034</v>
      </c>
      <c r="E402" s="14">
        <v>-2054.53416685966</v>
      </c>
      <c r="F402" s="31">
        <v>-0.4463</v>
      </c>
    </row>
    <row r="403" spans="1:6">
      <c r="A403" s="30"/>
      <c r="B403" s="15" t="s">
        <v>14</v>
      </c>
      <c r="C403" s="16">
        <v>859.11192896</v>
      </c>
      <c r="D403" s="14">
        <v>501.24841590573</v>
      </c>
      <c r="E403" s="14">
        <v>-357.86351305427</v>
      </c>
      <c r="F403" s="31">
        <v>-0.4166</v>
      </c>
    </row>
    <row r="404" spans="1:6">
      <c r="A404" s="30"/>
      <c r="B404" s="15" t="s">
        <v>15</v>
      </c>
      <c r="C404" s="16">
        <v>219.55596</v>
      </c>
      <c r="D404" s="14">
        <v>137.49930025015</v>
      </c>
      <c r="E404" s="14">
        <v>-82.0566597498496</v>
      </c>
      <c r="F404" s="31">
        <v>-0.3737</v>
      </c>
    </row>
    <row r="405" spans="1:6">
      <c r="A405" s="32"/>
      <c r="B405" s="33" t="s">
        <v>16</v>
      </c>
      <c r="C405" s="34">
        <v>2062.723664</v>
      </c>
      <c r="D405" s="35">
        <v>2062.723664</v>
      </c>
      <c r="E405" s="35">
        <v>0</v>
      </c>
      <c r="F405" s="36">
        <v>0</v>
      </c>
    </row>
    <row r="406" spans="1:6">
      <c r="A406" s="25">
        <v>41</v>
      </c>
      <c r="B406" s="26" t="s">
        <v>27</v>
      </c>
      <c r="C406" s="27">
        <v>0.423164893463124</v>
      </c>
      <c r="D406" s="26" t="s">
        <v>48</v>
      </c>
      <c r="E406" s="28"/>
      <c r="F406" s="29"/>
    </row>
    <row r="407" spans="1:6">
      <c r="A407" s="30"/>
      <c r="B407" s="15" t="s">
        <v>8</v>
      </c>
      <c r="C407" s="16">
        <v>279.159269995509</v>
      </c>
      <c r="D407" s="14">
        <v>173.287631854773</v>
      </c>
      <c r="E407" s="14">
        <v>-105.871638140736</v>
      </c>
      <c r="F407" s="31">
        <v>-0.3793</v>
      </c>
    </row>
    <row r="408" spans="1:6">
      <c r="A408" s="30"/>
      <c r="B408" s="15" t="s">
        <v>9</v>
      </c>
      <c r="C408" s="16">
        <v>7154</v>
      </c>
      <c r="D408" s="14">
        <v>2244.03476332456</v>
      </c>
      <c r="E408" s="14">
        <v>-4909.96523667544</v>
      </c>
      <c r="F408" s="31">
        <v>-0.6863</v>
      </c>
    </row>
    <row r="409" spans="1:6">
      <c r="A409" s="30"/>
      <c r="B409" s="15" t="s">
        <v>10</v>
      </c>
      <c r="C409" s="16">
        <v>189</v>
      </c>
      <c r="D409" s="14">
        <v>85.157932954416</v>
      </c>
      <c r="E409" s="14">
        <v>-103.842067045584</v>
      </c>
      <c r="F409" s="31">
        <v>-0.5494</v>
      </c>
    </row>
    <row r="410" spans="1:6">
      <c r="A410" s="30"/>
      <c r="B410" s="15" t="s">
        <v>11</v>
      </c>
      <c r="C410" s="16">
        <v>29924</v>
      </c>
      <c r="D410" s="14">
        <v>26312.6242223673</v>
      </c>
      <c r="E410" s="14">
        <v>-3611.37577763267</v>
      </c>
      <c r="F410" s="31">
        <v>-0.1207</v>
      </c>
    </row>
    <row r="411" spans="1:6">
      <c r="A411" s="30"/>
      <c r="B411" s="15" t="s">
        <v>12</v>
      </c>
      <c r="C411" s="16">
        <v>3280.6</v>
      </c>
      <c r="D411" s="14">
        <v>2110.00577488247</v>
      </c>
      <c r="E411" s="14">
        <v>-1170.59422511753</v>
      </c>
      <c r="F411" s="31">
        <v>-0.3568</v>
      </c>
    </row>
    <row r="412" spans="1:6">
      <c r="A412" s="30"/>
      <c r="B412" s="15" t="s">
        <v>13</v>
      </c>
      <c r="C412" s="16">
        <v>3125.2</v>
      </c>
      <c r="D412" s="14">
        <v>1060.75235446077</v>
      </c>
      <c r="E412" s="14">
        <v>-2064.44764553923</v>
      </c>
      <c r="F412" s="31">
        <v>-0.6606</v>
      </c>
    </row>
    <row r="413" spans="1:6">
      <c r="A413" s="30"/>
      <c r="B413" s="15" t="s">
        <v>14</v>
      </c>
      <c r="C413" s="16">
        <v>488.54991312</v>
      </c>
      <c r="D413" s="14">
        <v>208.62731126179</v>
      </c>
      <c r="E413" s="14">
        <v>-279.92260185821</v>
      </c>
      <c r="F413" s="31">
        <v>-0.573</v>
      </c>
    </row>
    <row r="414" spans="1:6">
      <c r="A414" s="30"/>
      <c r="B414" s="15" t="s">
        <v>15</v>
      </c>
      <c r="C414" s="16">
        <v>125.03854</v>
      </c>
      <c r="D414" s="14">
        <v>57.2293266198799</v>
      </c>
      <c r="E414" s="14">
        <v>-67.8092133801201</v>
      </c>
      <c r="F414" s="31">
        <v>-0.5423</v>
      </c>
    </row>
    <row r="415" spans="1:6">
      <c r="A415" s="32"/>
      <c r="B415" s="33" t="s">
        <v>16</v>
      </c>
      <c r="C415" s="34">
        <v>858.5373604</v>
      </c>
      <c r="D415" s="35">
        <v>858.5373604</v>
      </c>
      <c r="E415" s="35">
        <v>0</v>
      </c>
      <c r="F415" s="36">
        <v>0</v>
      </c>
    </row>
    <row r="416" spans="1:6">
      <c r="A416" s="25">
        <v>42</v>
      </c>
      <c r="B416" s="26" t="s">
        <v>28</v>
      </c>
      <c r="C416" s="27">
        <v>0.668761028445351</v>
      </c>
      <c r="D416" s="26" t="s">
        <v>48</v>
      </c>
      <c r="E416" s="28"/>
      <c r="F416" s="29"/>
    </row>
    <row r="417" spans="1:6">
      <c r="A417" s="30"/>
      <c r="B417" s="15" t="s">
        <v>8</v>
      </c>
      <c r="C417" s="16">
        <v>263.282818038598</v>
      </c>
      <c r="D417" s="14">
        <v>249.438889264899</v>
      </c>
      <c r="E417" s="14">
        <v>-13.8439287736987</v>
      </c>
      <c r="F417" s="31">
        <v>-0.0526</v>
      </c>
    </row>
    <row r="418" spans="1:6">
      <c r="A418" s="30"/>
      <c r="B418" s="15" t="s">
        <v>9</v>
      </c>
      <c r="C418" s="16">
        <v>4210.6</v>
      </c>
      <c r="D418" s="14">
        <v>2999.66441001525</v>
      </c>
      <c r="E418" s="14">
        <v>-1210.93558998476</v>
      </c>
      <c r="F418" s="31">
        <v>-0.2876</v>
      </c>
    </row>
    <row r="419" spans="1:6">
      <c r="A419" s="30"/>
      <c r="B419" s="15" t="s">
        <v>10</v>
      </c>
      <c r="C419" s="16">
        <v>146.9</v>
      </c>
      <c r="D419" s="14">
        <v>105.25205080939</v>
      </c>
      <c r="E419" s="14">
        <v>-41.64794919061</v>
      </c>
      <c r="F419" s="31">
        <v>-0.2835</v>
      </c>
    </row>
    <row r="420" spans="1:6">
      <c r="A420" s="30"/>
      <c r="B420" s="15" t="s">
        <v>11</v>
      </c>
      <c r="C420" s="16">
        <v>59053</v>
      </c>
      <c r="D420" s="14">
        <v>31105.4277509793</v>
      </c>
      <c r="E420" s="14">
        <v>-27947.5722490207</v>
      </c>
      <c r="F420" s="31">
        <v>-0.4733</v>
      </c>
    </row>
    <row r="421" spans="1:6">
      <c r="A421" s="30"/>
      <c r="B421" s="15" t="s">
        <v>12</v>
      </c>
      <c r="C421" s="16">
        <v>2526.9</v>
      </c>
      <c r="D421" s="14">
        <v>2526.9</v>
      </c>
      <c r="E421" s="14">
        <v>0</v>
      </c>
      <c r="F421" s="31">
        <v>0</v>
      </c>
    </row>
    <row r="422" spans="1:6">
      <c r="A422" s="30"/>
      <c r="B422" s="15" t="s">
        <v>13</v>
      </c>
      <c r="C422" s="16">
        <v>1698.8</v>
      </c>
      <c r="D422" s="14">
        <v>1311.23208224233</v>
      </c>
      <c r="E422" s="14">
        <v>-387.567917757668</v>
      </c>
      <c r="F422" s="31">
        <v>-0.2281</v>
      </c>
    </row>
    <row r="423" spans="1:6">
      <c r="A423" s="30"/>
      <c r="B423" s="15" t="s">
        <v>14</v>
      </c>
      <c r="C423" s="16">
        <v>413.63564108</v>
      </c>
      <c r="D423" s="14">
        <v>261.643416645964</v>
      </c>
      <c r="E423" s="14">
        <v>-151.992224434036</v>
      </c>
      <c r="F423" s="31">
        <v>-0.3675</v>
      </c>
    </row>
    <row r="424" spans="1:6">
      <c r="A424" s="30"/>
      <c r="B424" s="15" t="s">
        <v>15</v>
      </c>
      <c r="C424" s="16">
        <v>99.88819</v>
      </c>
      <c r="D424" s="14">
        <v>70.6395185455815</v>
      </c>
      <c r="E424" s="14">
        <v>-29.2486714544185</v>
      </c>
      <c r="F424" s="31">
        <v>-0.2928</v>
      </c>
    </row>
    <row r="425" spans="1:6">
      <c r="A425" s="32"/>
      <c r="B425" s="33" t="s">
        <v>16</v>
      </c>
      <c r="C425" s="34">
        <v>1080.597817</v>
      </c>
      <c r="D425" s="35">
        <v>1080.597817</v>
      </c>
      <c r="E425" s="35">
        <v>0</v>
      </c>
      <c r="F425" s="36">
        <v>0</v>
      </c>
    </row>
    <row r="426" spans="1:6">
      <c r="A426" s="25">
        <v>43</v>
      </c>
      <c r="B426" s="26" t="s">
        <v>29</v>
      </c>
      <c r="C426" s="27">
        <v>0.455340770020207</v>
      </c>
      <c r="D426" s="26" t="s">
        <v>48</v>
      </c>
      <c r="E426" s="28"/>
      <c r="F426" s="29"/>
    </row>
    <row r="427" spans="1:6">
      <c r="A427" s="30"/>
      <c r="B427" s="15" t="s">
        <v>8</v>
      </c>
      <c r="C427" s="16">
        <v>259.710711430855</v>
      </c>
      <c r="D427" s="14">
        <v>176.870448341643</v>
      </c>
      <c r="E427" s="14">
        <v>-82.8402630892125</v>
      </c>
      <c r="F427" s="31">
        <v>-0.319</v>
      </c>
    </row>
    <row r="428" spans="1:6">
      <c r="A428" s="30"/>
      <c r="B428" s="15" t="s">
        <v>9</v>
      </c>
      <c r="C428" s="16">
        <v>5315.1</v>
      </c>
      <c r="D428" s="14">
        <v>2290.43140837703</v>
      </c>
      <c r="E428" s="14">
        <v>-3024.66859162297</v>
      </c>
      <c r="F428" s="31">
        <v>-0.5691</v>
      </c>
    </row>
    <row r="429" spans="1:6">
      <c r="A429" s="30"/>
      <c r="B429" s="15" t="s">
        <v>10</v>
      </c>
      <c r="C429" s="16">
        <v>206.7</v>
      </c>
      <c r="D429" s="14">
        <v>86.9186197553789</v>
      </c>
      <c r="E429" s="14">
        <v>-119.781380244621</v>
      </c>
      <c r="F429" s="31">
        <v>-0.5795</v>
      </c>
    </row>
    <row r="430" spans="1:6">
      <c r="A430" s="30"/>
      <c r="B430" s="15" t="s">
        <v>11</v>
      </c>
      <c r="C430" s="16">
        <v>51239</v>
      </c>
      <c r="D430" s="14">
        <v>26856.6521074948</v>
      </c>
      <c r="E430" s="14">
        <v>-24382.3478925052</v>
      </c>
      <c r="F430" s="31">
        <v>-0.4759</v>
      </c>
    </row>
    <row r="431" spans="1:6">
      <c r="A431" s="30"/>
      <c r="B431" s="15" t="s">
        <v>12</v>
      </c>
      <c r="C431" s="16">
        <v>2554.7</v>
      </c>
      <c r="D431" s="14">
        <v>2153.63129735469</v>
      </c>
      <c r="E431" s="14">
        <v>-401.068702645309</v>
      </c>
      <c r="F431" s="31">
        <v>-0.157</v>
      </c>
    </row>
    <row r="432" spans="1:6">
      <c r="A432" s="30"/>
      <c r="B432" s="15" t="s">
        <v>13</v>
      </c>
      <c r="C432" s="16">
        <v>1851.9</v>
      </c>
      <c r="D432" s="14">
        <v>1082.68398906948</v>
      </c>
      <c r="E432" s="14">
        <v>-769.216010930524</v>
      </c>
      <c r="F432" s="31">
        <v>-0.4154</v>
      </c>
    </row>
    <row r="433" spans="1:6">
      <c r="A433" s="30"/>
      <c r="B433" s="15" t="s">
        <v>14</v>
      </c>
      <c r="C433" s="16">
        <v>449.40949904</v>
      </c>
      <c r="D433" s="14">
        <v>212.940794932837</v>
      </c>
      <c r="E433" s="14">
        <v>-236.468704107163</v>
      </c>
      <c r="F433" s="31">
        <v>-0.5262</v>
      </c>
    </row>
    <row r="434" spans="1:6">
      <c r="A434" s="30"/>
      <c r="B434" s="15" t="s">
        <v>15</v>
      </c>
      <c r="C434" s="16">
        <v>137.48395</v>
      </c>
      <c r="D434" s="14">
        <v>58.4125742224438</v>
      </c>
      <c r="E434" s="14">
        <v>-79.0713757775562</v>
      </c>
      <c r="F434" s="31">
        <v>-0.5751</v>
      </c>
    </row>
    <row r="435" spans="1:6">
      <c r="A435" s="32"/>
      <c r="B435" s="33" t="s">
        <v>16</v>
      </c>
      <c r="C435" s="34">
        <v>876.2880895</v>
      </c>
      <c r="D435" s="35">
        <v>876.2880895</v>
      </c>
      <c r="E435" s="35">
        <v>0</v>
      </c>
      <c r="F435" s="36">
        <v>0</v>
      </c>
    </row>
    <row r="436" spans="1:6">
      <c r="A436" s="25">
        <v>44</v>
      </c>
      <c r="B436" s="26" t="s">
        <v>30</v>
      </c>
      <c r="C436" s="27">
        <v>0.452069768171652</v>
      </c>
      <c r="D436" s="26" t="s">
        <v>48</v>
      </c>
      <c r="E436" s="28"/>
      <c r="F436" s="29"/>
    </row>
    <row r="437" spans="1:6">
      <c r="A437" s="30"/>
      <c r="B437" s="15" t="s">
        <v>8</v>
      </c>
      <c r="C437" s="16">
        <v>390.962194165423</v>
      </c>
      <c r="D437" s="14">
        <v>291.686448122072</v>
      </c>
      <c r="E437" s="14">
        <v>-99.2757460433513</v>
      </c>
      <c r="F437" s="31">
        <v>-0.2539</v>
      </c>
    </row>
    <row r="438" spans="1:6">
      <c r="A438" s="30"/>
      <c r="B438" s="15" t="s">
        <v>9</v>
      </c>
      <c r="C438" s="16">
        <v>12237</v>
      </c>
      <c r="D438" s="14">
        <v>3777.27205669911</v>
      </c>
      <c r="E438" s="14">
        <v>-8459.7279433009</v>
      </c>
      <c r="F438" s="31">
        <v>-0.6913</v>
      </c>
    </row>
    <row r="439" spans="1:6">
      <c r="A439" s="30"/>
      <c r="B439" s="15" t="s">
        <v>10</v>
      </c>
      <c r="C439" s="16">
        <v>240.3</v>
      </c>
      <c r="D439" s="14">
        <v>143.342111188341</v>
      </c>
      <c r="E439" s="14">
        <v>-96.9578888116593</v>
      </c>
      <c r="F439" s="31">
        <v>-0.4035</v>
      </c>
    </row>
    <row r="440" spans="1:6">
      <c r="A440" s="30"/>
      <c r="B440" s="15" t="s">
        <v>11</v>
      </c>
      <c r="C440" s="16">
        <v>80511</v>
      </c>
      <c r="D440" s="14">
        <v>44290.7310697472</v>
      </c>
      <c r="E440" s="14">
        <v>-36220.2689302528</v>
      </c>
      <c r="F440" s="31">
        <v>-0.4499</v>
      </c>
    </row>
    <row r="441" spans="1:6">
      <c r="A441" s="30"/>
      <c r="B441" s="15" t="s">
        <v>12</v>
      </c>
      <c r="C441" s="16">
        <v>4552.9</v>
      </c>
      <c r="D441" s="14">
        <v>3551.66772957186</v>
      </c>
      <c r="E441" s="14">
        <v>-1001.23227042814</v>
      </c>
      <c r="F441" s="31">
        <v>-0.2199</v>
      </c>
    </row>
    <row r="442" spans="1:6">
      <c r="A442" s="30"/>
      <c r="B442" s="15" t="s">
        <v>13</v>
      </c>
      <c r="C442" s="16">
        <v>4776.5</v>
      </c>
      <c r="D442" s="14">
        <v>1785.51165653351</v>
      </c>
      <c r="E442" s="14">
        <v>-2990.98834346649</v>
      </c>
      <c r="F442" s="31">
        <v>-0.6262</v>
      </c>
    </row>
    <row r="443" spans="1:6">
      <c r="A443" s="30"/>
      <c r="B443" s="15" t="s">
        <v>14</v>
      </c>
      <c r="C443" s="16">
        <v>773.7051288</v>
      </c>
      <c r="D443" s="14">
        <v>351.171972008995</v>
      </c>
      <c r="E443" s="14">
        <v>-422.533156791005</v>
      </c>
      <c r="F443" s="31">
        <v>-0.5461</v>
      </c>
    </row>
    <row r="444" spans="1:6">
      <c r="A444" s="30"/>
      <c r="B444" s="15" t="s">
        <v>15</v>
      </c>
      <c r="C444" s="16">
        <v>161.06645</v>
      </c>
      <c r="D444" s="14">
        <v>96.3312778384587</v>
      </c>
      <c r="E444" s="14">
        <v>-64.7351721615413</v>
      </c>
      <c r="F444" s="31">
        <v>-0.4019</v>
      </c>
    </row>
    <row r="445" spans="1:6">
      <c r="A445" s="32"/>
      <c r="B445" s="33" t="s">
        <v>16</v>
      </c>
      <c r="C445" s="34">
        <v>1445.133219</v>
      </c>
      <c r="D445" s="35">
        <v>1445.133219</v>
      </c>
      <c r="E445" s="35">
        <v>0</v>
      </c>
      <c r="F445" s="36">
        <v>0</v>
      </c>
    </row>
    <row r="446" spans="1:6">
      <c r="A446" s="25">
        <v>45</v>
      </c>
      <c r="B446" s="26" t="s">
        <v>31</v>
      </c>
      <c r="C446" s="27">
        <v>0.652868017833842</v>
      </c>
      <c r="D446" s="26" t="s">
        <v>48</v>
      </c>
      <c r="E446" s="28"/>
      <c r="F446" s="29"/>
    </row>
    <row r="447" spans="1:6">
      <c r="A447" s="30"/>
      <c r="B447" s="15" t="s">
        <v>8</v>
      </c>
      <c r="C447" s="16">
        <v>505.607641165129</v>
      </c>
      <c r="D447" s="14">
        <v>505.607641165129</v>
      </c>
      <c r="E447" s="14">
        <v>0</v>
      </c>
      <c r="F447" s="31">
        <v>0</v>
      </c>
    </row>
    <row r="448" spans="1:6">
      <c r="A448" s="30"/>
      <c r="B448" s="15" t="s">
        <v>9</v>
      </c>
      <c r="C448" s="16">
        <v>7651.6</v>
      </c>
      <c r="D448" s="14">
        <v>5859.00257362689</v>
      </c>
      <c r="E448" s="14">
        <v>-1792.59742637311</v>
      </c>
      <c r="F448" s="31">
        <v>-0.2343</v>
      </c>
    </row>
    <row r="449" spans="1:6">
      <c r="A449" s="30"/>
      <c r="B449" s="15" t="s">
        <v>10</v>
      </c>
      <c r="C449" s="16">
        <v>331</v>
      </c>
      <c r="D449" s="14">
        <v>191.848164636988</v>
      </c>
      <c r="E449" s="14">
        <v>-139.151835363012</v>
      </c>
      <c r="F449" s="31">
        <v>-0.4204</v>
      </c>
    </row>
    <row r="450" spans="1:6">
      <c r="A450" s="30"/>
      <c r="B450" s="15" t="s">
        <v>11</v>
      </c>
      <c r="C450" s="16">
        <v>83675</v>
      </c>
      <c r="D450" s="14">
        <v>56873.6093442889</v>
      </c>
      <c r="E450" s="14">
        <v>-26801.3906557111</v>
      </c>
      <c r="F450" s="31">
        <v>-0.3203</v>
      </c>
    </row>
    <row r="451" spans="1:6">
      <c r="A451" s="30"/>
      <c r="B451" s="15" t="s">
        <v>12</v>
      </c>
      <c r="C451" s="16">
        <v>4214.6</v>
      </c>
      <c r="D451" s="14">
        <v>4214.6</v>
      </c>
      <c r="E451" s="14">
        <v>0</v>
      </c>
      <c r="F451" s="31">
        <v>0</v>
      </c>
    </row>
    <row r="452" spans="1:6">
      <c r="A452" s="30"/>
      <c r="B452" s="15" t="s">
        <v>13</v>
      </c>
      <c r="C452" s="16">
        <v>3929.7</v>
      </c>
      <c r="D452" s="14">
        <v>2351.50688220762</v>
      </c>
      <c r="E452" s="14">
        <v>-1578.19311779238</v>
      </c>
      <c r="F452" s="31">
        <v>-0.4016</v>
      </c>
    </row>
    <row r="453" spans="1:6">
      <c r="A453" s="30"/>
      <c r="B453" s="15" t="s">
        <v>14</v>
      </c>
      <c r="C453" s="16">
        <v>704.47661472</v>
      </c>
      <c r="D453" s="14">
        <v>489.410829099759</v>
      </c>
      <c r="E453" s="14">
        <v>-215.065785620241</v>
      </c>
      <c r="F453" s="31">
        <v>-0.3053</v>
      </c>
    </row>
    <row r="454" spans="1:6">
      <c r="A454" s="30"/>
      <c r="B454" s="15" t="s">
        <v>15</v>
      </c>
      <c r="C454" s="16">
        <v>220.45925</v>
      </c>
      <c r="D454" s="14">
        <v>128.781786499046</v>
      </c>
      <c r="E454" s="14">
        <v>-91.6774635009538</v>
      </c>
      <c r="F454" s="31">
        <v>-0.4158</v>
      </c>
    </row>
    <row r="455" spans="1:6">
      <c r="A455" s="32"/>
      <c r="B455" s="33" t="s">
        <v>16</v>
      </c>
      <c r="C455" s="34">
        <v>1961.439854</v>
      </c>
      <c r="D455" s="35">
        <v>1961.439854</v>
      </c>
      <c r="E455" s="35">
        <v>0</v>
      </c>
      <c r="F455" s="36">
        <v>0</v>
      </c>
    </row>
    <row r="456" spans="1:6">
      <c r="A456" s="25">
        <v>46</v>
      </c>
      <c r="B456" s="26" t="s">
        <v>32</v>
      </c>
      <c r="C456" s="27">
        <v>0.327870552952787</v>
      </c>
      <c r="D456" s="26" t="s">
        <v>48</v>
      </c>
      <c r="E456" s="28"/>
      <c r="F456" s="29"/>
    </row>
    <row r="457" spans="1:6">
      <c r="A457" s="30"/>
      <c r="B457" s="15" t="s">
        <v>8</v>
      </c>
      <c r="C457" s="16">
        <v>767.016903146206</v>
      </c>
      <c r="D457" s="14">
        <v>272.589183693467</v>
      </c>
      <c r="E457" s="14">
        <v>-494.427719452739</v>
      </c>
      <c r="F457" s="31">
        <v>-0.6446</v>
      </c>
    </row>
    <row r="458" spans="1:6">
      <c r="A458" s="30"/>
      <c r="B458" s="15" t="s">
        <v>9</v>
      </c>
      <c r="C458" s="16">
        <v>8969.6</v>
      </c>
      <c r="D458" s="14">
        <v>3529.96689819762</v>
      </c>
      <c r="E458" s="14">
        <v>-5439.63310180238</v>
      </c>
      <c r="F458" s="31">
        <v>-0.6065</v>
      </c>
    </row>
    <row r="459" spans="1:6">
      <c r="A459" s="30"/>
      <c r="B459" s="15" t="s">
        <v>10</v>
      </c>
      <c r="C459" s="16">
        <v>333.5</v>
      </c>
      <c r="D459" s="14">
        <v>133.957231572773</v>
      </c>
      <c r="E459" s="14">
        <v>-199.542768427227</v>
      </c>
      <c r="F459" s="31">
        <v>-0.5983</v>
      </c>
    </row>
    <row r="460" spans="1:6">
      <c r="A460" s="30"/>
      <c r="B460" s="15" t="s">
        <v>11</v>
      </c>
      <c r="C460" s="16">
        <v>116741</v>
      </c>
      <c r="D460" s="14">
        <v>41390.9329871801</v>
      </c>
      <c r="E460" s="14">
        <v>-75350.0670128199</v>
      </c>
      <c r="F460" s="31">
        <v>-0.6454</v>
      </c>
    </row>
    <row r="461" spans="1:6">
      <c r="A461" s="30"/>
      <c r="B461" s="15" t="s">
        <v>12</v>
      </c>
      <c r="C461" s="16">
        <v>5902.8</v>
      </c>
      <c r="D461" s="14">
        <v>3319.133313829</v>
      </c>
      <c r="E461" s="14">
        <v>-2583.666686171</v>
      </c>
      <c r="F461" s="31">
        <v>-0.4377</v>
      </c>
    </row>
    <row r="462" spans="1:6">
      <c r="A462" s="30"/>
      <c r="B462" s="15" t="s">
        <v>13</v>
      </c>
      <c r="C462" s="16">
        <v>3585.1</v>
      </c>
      <c r="D462" s="14">
        <v>1668.61082529947</v>
      </c>
      <c r="E462" s="14">
        <v>-1916.48917470053</v>
      </c>
      <c r="F462" s="31">
        <v>-0.5346</v>
      </c>
    </row>
    <row r="463" spans="1:6">
      <c r="A463" s="30"/>
      <c r="B463" s="15" t="s">
        <v>14</v>
      </c>
      <c r="C463" s="16">
        <v>734.06913416</v>
      </c>
      <c r="D463" s="14">
        <v>328.180077621897</v>
      </c>
      <c r="E463" s="14">
        <v>-405.889056538103</v>
      </c>
      <c r="F463" s="31">
        <v>-0.5529</v>
      </c>
    </row>
    <row r="464" spans="1:6">
      <c r="A464" s="30"/>
      <c r="B464" s="15" t="s">
        <v>15</v>
      </c>
      <c r="C464" s="16">
        <v>223.52376</v>
      </c>
      <c r="D464" s="14">
        <v>90.0242865556256</v>
      </c>
      <c r="E464" s="14">
        <v>-133.499473444374</v>
      </c>
      <c r="F464" s="31">
        <v>-0.5972</v>
      </c>
    </row>
    <row r="465" spans="1:6">
      <c r="A465" s="32"/>
      <c r="B465" s="33" t="s">
        <v>16</v>
      </c>
      <c r="C465" s="34">
        <v>1350.517609</v>
      </c>
      <c r="D465" s="35">
        <v>1350.517609</v>
      </c>
      <c r="E465" s="35">
        <v>0</v>
      </c>
      <c r="F465" s="36">
        <v>0</v>
      </c>
    </row>
    <row r="466" spans="1:6">
      <c r="A466" s="25">
        <v>47</v>
      </c>
      <c r="B466" s="26" t="s">
        <v>33</v>
      </c>
      <c r="C466" s="27">
        <v>0.344353057763895</v>
      </c>
      <c r="D466" s="26" t="s">
        <v>48</v>
      </c>
      <c r="E466" s="28"/>
      <c r="F466" s="29"/>
    </row>
    <row r="467" spans="1:6">
      <c r="A467" s="30"/>
      <c r="B467" s="15" t="s">
        <v>8</v>
      </c>
      <c r="C467" s="16">
        <v>351.640561830534</v>
      </c>
      <c r="D467" s="14">
        <v>160.07825783517</v>
      </c>
      <c r="E467" s="14">
        <v>-191.562303995364</v>
      </c>
      <c r="F467" s="31">
        <v>-0.5448</v>
      </c>
    </row>
    <row r="468" spans="1:6">
      <c r="A468" s="30"/>
      <c r="B468" s="15" t="s">
        <v>9</v>
      </c>
      <c r="C468" s="16">
        <v>5524.9</v>
      </c>
      <c r="D468" s="14">
        <v>2072.9764241663</v>
      </c>
      <c r="E468" s="14">
        <v>-3451.9235758337</v>
      </c>
      <c r="F468" s="31">
        <v>-0.6248</v>
      </c>
    </row>
    <row r="469" spans="1:6">
      <c r="A469" s="30"/>
      <c r="B469" s="15" t="s">
        <v>10</v>
      </c>
      <c r="C469" s="16">
        <v>141.3</v>
      </c>
      <c r="D469" s="14">
        <v>78.6665118697659</v>
      </c>
      <c r="E469" s="14">
        <v>-62.6334881302342</v>
      </c>
      <c r="F469" s="31">
        <v>-0.4433</v>
      </c>
    </row>
    <row r="470" spans="1:6">
      <c r="A470" s="30"/>
      <c r="B470" s="15" t="s">
        <v>11</v>
      </c>
      <c r="C470" s="16">
        <v>100413</v>
      </c>
      <c r="D470" s="14">
        <v>24306.8648322118</v>
      </c>
      <c r="E470" s="14">
        <v>-76106.1351677882</v>
      </c>
      <c r="F470" s="31">
        <v>-0.7579</v>
      </c>
    </row>
    <row r="471" spans="1:6">
      <c r="A471" s="30"/>
      <c r="B471" s="15" t="s">
        <v>12</v>
      </c>
      <c r="C471" s="16">
        <v>4599.7</v>
      </c>
      <c r="D471" s="14">
        <v>1949.16420087271</v>
      </c>
      <c r="E471" s="14">
        <v>-2650.53579912729</v>
      </c>
      <c r="F471" s="31">
        <v>-0.5762</v>
      </c>
    </row>
    <row r="472" spans="1:6">
      <c r="A472" s="30"/>
      <c r="B472" s="15" t="s">
        <v>13</v>
      </c>
      <c r="C472" s="16">
        <v>1907.1</v>
      </c>
      <c r="D472" s="14">
        <v>979.893296937319</v>
      </c>
      <c r="E472" s="14">
        <v>-927.206703062681</v>
      </c>
      <c r="F472" s="31">
        <v>-0.4862</v>
      </c>
    </row>
    <row r="473" spans="1:6">
      <c r="A473" s="30"/>
      <c r="B473" s="15" t="s">
        <v>14</v>
      </c>
      <c r="C473" s="16">
        <v>395.17117616</v>
      </c>
      <c r="D473" s="14">
        <v>192.724063259239</v>
      </c>
      <c r="E473" s="14">
        <v>-202.447112900761</v>
      </c>
      <c r="F473" s="31">
        <v>-0.5123</v>
      </c>
    </row>
    <row r="474" spans="1:6">
      <c r="A474" s="30"/>
      <c r="B474" s="15" t="s">
        <v>15</v>
      </c>
      <c r="C474" s="16">
        <v>97.3684</v>
      </c>
      <c r="D474" s="14">
        <v>52.8668480510368</v>
      </c>
      <c r="E474" s="14">
        <v>-44.5015519489632</v>
      </c>
      <c r="F474" s="31">
        <v>-0.457</v>
      </c>
    </row>
    <row r="475" spans="1:6">
      <c r="A475" s="32"/>
      <c r="B475" s="33" t="s">
        <v>16</v>
      </c>
      <c r="C475" s="34">
        <v>793.0927526</v>
      </c>
      <c r="D475" s="35">
        <v>793.0927526</v>
      </c>
      <c r="E475" s="35">
        <v>0</v>
      </c>
      <c r="F475" s="36">
        <v>0</v>
      </c>
    </row>
    <row r="476" spans="1:6">
      <c r="A476" s="25">
        <v>48</v>
      </c>
      <c r="B476" s="26" t="s">
        <v>34</v>
      </c>
      <c r="C476" s="27">
        <v>0.594400285977978</v>
      </c>
      <c r="D476" s="26" t="s">
        <v>48</v>
      </c>
      <c r="E476" s="28"/>
      <c r="F476" s="29"/>
    </row>
    <row r="477" spans="1:6">
      <c r="A477" s="30"/>
      <c r="B477" s="15" t="s">
        <v>8</v>
      </c>
      <c r="C477" s="16">
        <v>1080.6439628483</v>
      </c>
      <c r="D477" s="14">
        <v>656.694682598532</v>
      </c>
      <c r="E477" s="14">
        <v>-423.949280249768</v>
      </c>
      <c r="F477" s="31">
        <v>-0.3923</v>
      </c>
    </row>
    <row r="478" spans="1:6">
      <c r="A478" s="30"/>
      <c r="B478" s="15" t="s">
        <v>9</v>
      </c>
      <c r="C478" s="16">
        <v>10867</v>
      </c>
      <c r="D478" s="14">
        <v>8504.04429253504</v>
      </c>
      <c r="E478" s="14">
        <v>-2362.95570746496</v>
      </c>
      <c r="F478" s="31">
        <v>-0.2174</v>
      </c>
    </row>
    <row r="479" spans="1:6">
      <c r="A479" s="30"/>
      <c r="B479" s="15" t="s">
        <v>10</v>
      </c>
      <c r="C479" s="16">
        <v>476.3</v>
      </c>
      <c r="D479" s="14">
        <v>322.7164059759</v>
      </c>
      <c r="E479" s="14">
        <v>-153.5835940241</v>
      </c>
      <c r="F479" s="31">
        <v>-0.3225</v>
      </c>
    </row>
    <row r="480" spans="1:6">
      <c r="A480" s="30"/>
      <c r="B480" s="15" t="s">
        <v>11</v>
      </c>
      <c r="C480" s="16">
        <v>161955</v>
      </c>
      <c r="D480" s="14">
        <v>99714.9088315965</v>
      </c>
      <c r="E480" s="14">
        <v>-62240.0911684035</v>
      </c>
      <c r="F480" s="31">
        <v>-0.3843</v>
      </c>
    </row>
    <row r="481" spans="1:6">
      <c r="A481" s="30"/>
      <c r="B481" s="15" t="s">
        <v>12</v>
      </c>
      <c r="C481" s="16">
        <v>12419.9</v>
      </c>
      <c r="D481" s="14">
        <v>7996.12504243098</v>
      </c>
      <c r="E481" s="14">
        <v>-4423.77495756902</v>
      </c>
      <c r="F481" s="31">
        <v>-0.3562</v>
      </c>
    </row>
    <row r="482" spans="1:6">
      <c r="A482" s="30"/>
      <c r="B482" s="15" t="s">
        <v>13</v>
      </c>
      <c r="C482" s="16">
        <v>5058.1</v>
      </c>
      <c r="D482" s="14">
        <v>4019.85082993141</v>
      </c>
      <c r="E482" s="14">
        <v>-1038.24917006859</v>
      </c>
      <c r="F482" s="31">
        <v>-0.2053</v>
      </c>
    </row>
    <row r="483" spans="1:6">
      <c r="A483" s="30"/>
      <c r="B483" s="15" t="s">
        <v>14</v>
      </c>
      <c r="C483" s="16">
        <v>1127.98807256</v>
      </c>
      <c r="D483" s="14">
        <v>790.618721509596</v>
      </c>
      <c r="E483" s="14">
        <v>-337.369351050404</v>
      </c>
      <c r="F483" s="31">
        <v>-0.2991</v>
      </c>
    </row>
    <row r="484" spans="1:6">
      <c r="A484" s="30"/>
      <c r="B484" s="15" t="s">
        <v>15</v>
      </c>
      <c r="C484" s="16">
        <v>320.8733</v>
      </c>
      <c r="D484" s="14">
        <v>216.877535215359</v>
      </c>
      <c r="E484" s="14">
        <v>-103.995764784641</v>
      </c>
      <c r="F484" s="31">
        <v>-0.3241</v>
      </c>
    </row>
    <row r="485" spans="1:6">
      <c r="A485" s="32"/>
      <c r="B485" s="33" t="s">
        <v>16</v>
      </c>
      <c r="C485" s="34">
        <v>3253.532369</v>
      </c>
      <c r="D485" s="35">
        <v>3253.532369</v>
      </c>
      <c r="E485" s="35">
        <v>0</v>
      </c>
      <c r="F485" s="36">
        <v>0</v>
      </c>
    </row>
    <row r="486" spans="1:6">
      <c r="A486" s="25">
        <v>49</v>
      </c>
      <c r="B486" s="26" t="s">
        <v>35</v>
      </c>
      <c r="C486" s="27">
        <v>0.44341943331871</v>
      </c>
      <c r="D486" s="26" t="s">
        <v>48</v>
      </c>
      <c r="E486" s="28"/>
      <c r="F486" s="29"/>
    </row>
    <row r="487" spans="1:6">
      <c r="A487" s="30"/>
      <c r="B487" s="15" t="s">
        <v>8</v>
      </c>
      <c r="C487" s="16">
        <v>1557.72069417727</v>
      </c>
      <c r="D487" s="14">
        <v>1117.30083469014</v>
      </c>
      <c r="E487" s="14">
        <v>-440.419859487125</v>
      </c>
      <c r="F487" s="31">
        <v>-0.2827</v>
      </c>
    </row>
    <row r="488" spans="1:6">
      <c r="A488" s="30"/>
      <c r="B488" s="15" t="s">
        <v>9</v>
      </c>
      <c r="C488" s="16">
        <v>14262.2</v>
      </c>
      <c r="D488" s="14">
        <v>10620.8402333669</v>
      </c>
      <c r="E488" s="14">
        <v>-3641.35976663313</v>
      </c>
      <c r="F488" s="31">
        <v>-0.2553</v>
      </c>
    </row>
    <row r="489" spans="1:6">
      <c r="A489" s="30"/>
      <c r="B489" s="15" t="s">
        <v>10</v>
      </c>
      <c r="C489" s="16">
        <v>684.4</v>
      </c>
      <c r="D489" s="14">
        <v>259.80325540483</v>
      </c>
      <c r="E489" s="14">
        <v>-424.59674459517</v>
      </c>
      <c r="F489" s="31">
        <v>-0.6204</v>
      </c>
    </row>
    <row r="490" spans="1:6">
      <c r="A490" s="30"/>
      <c r="B490" s="15" t="s">
        <v>11</v>
      </c>
      <c r="C490" s="16">
        <v>128289</v>
      </c>
      <c r="D490" s="14">
        <v>56638.195475627</v>
      </c>
      <c r="E490" s="14">
        <v>-71650.804524373</v>
      </c>
      <c r="F490" s="31">
        <v>-0.5585</v>
      </c>
    </row>
    <row r="491" spans="1:6">
      <c r="A491" s="30"/>
      <c r="B491" s="15" t="s">
        <v>12</v>
      </c>
      <c r="C491" s="16">
        <v>10872.7</v>
      </c>
      <c r="D491" s="14">
        <v>5085.33520469994</v>
      </c>
      <c r="E491" s="14">
        <v>-5787.36479530006</v>
      </c>
      <c r="F491" s="31">
        <v>-0.5323</v>
      </c>
    </row>
    <row r="492" spans="1:6">
      <c r="A492" s="30"/>
      <c r="B492" s="15" t="s">
        <v>13</v>
      </c>
      <c r="C492" s="16">
        <v>5205.6</v>
      </c>
      <c r="D492" s="14">
        <v>3239.21523349866</v>
      </c>
      <c r="E492" s="14">
        <v>-1966.38476650134</v>
      </c>
      <c r="F492" s="31">
        <v>-0.3777</v>
      </c>
    </row>
    <row r="493" spans="1:6">
      <c r="A493" s="30"/>
      <c r="B493" s="15" t="s">
        <v>14</v>
      </c>
      <c r="C493" s="16">
        <v>1279.98699316</v>
      </c>
      <c r="D493" s="14">
        <v>699.718452781003</v>
      </c>
      <c r="E493" s="14">
        <v>-580.268540378997</v>
      </c>
      <c r="F493" s="31">
        <v>-0.4533</v>
      </c>
    </row>
    <row r="494" spans="1:6">
      <c r="A494" s="30"/>
      <c r="B494" s="15" t="s">
        <v>15</v>
      </c>
      <c r="C494" s="16">
        <v>452.82614</v>
      </c>
      <c r="D494" s="14">
        <v>173.031570478674</v>
      </c>
      <c r="E494" s="14">
        <v>-279.794569521326</v>
      </c>
      <c r="F494" s="31">
        <v>-0.6179</v>
      </c>
    </row>
    <row r="495" spans="1:6">
      <c r="A495" s="32"/>
      <c r="B495" s="33" t="s">
        <v>16</v>
      </c>
      <c r="C495" s="34">
        <v>2944.398854</v>
      </c>
      <c r="D495" s="35">
        <v>2944.398854</v>
      </c>
      <c r="E495" s="35">
        <v>0</v>
      </c>
      <c r="F495" s="36">
        <v>0</v>
      </c>
    </row>
    <row r="496" spans="1:6">
      <c r="A496" s="25">
        <v>50</v>
      </c>
      <c r="B496" s="26" t="s">
        <v>36</v>
      </c>
      <c r="C496" s="27">
        <v>0.472699981789039</v>
      </c>
      <c r="D496" s="26" t="s">
        <v>48</v>
      </c>
      <c r="E496" s="28"/>
      <c r="F496" s="29"/>
    </row>
    <row r="497" spans="1:6">
      <c r="A497" s="30"/>
      <c r="B497" s="15" t="s">
        <v>8</v>
      </c>
      <c r="C497" s="16">
        <v>861.720396863971</v>
      </c>
      <c r="D497" s="14">
        <v>629.382725094228</v>
      </c>
      <c r="E497" s="14">
        <v>-232.337671769743</v>
      </c>
      <c r="F497" s="31">
        <v>-0.2696</v>
      </c>
    </row>
    <row r="498" spans="1:6">
      <c r="A498" s="30"/>
      <c r="B498" s="15" t="s">
        <v>9</v>
      </c>
      <c r="C498" s="16">
        <v>8078.9</v>
      </c>
      <c r="D498" s="14">
        <v>5982.78741170068</v>
      </c>
      <c r="E498" s="14">
        <v>-2096.11258829932</v>
      </c>
      <c r="F498" s="31">
        <v>-0.2595</v>
      </c>
    </row>
    <row r="499" spans="1:6">
      <c r="A499" s="30"/>
      <c r="B499" s="15" t="s">
        <v>10</v>
      </c>
      <c r="C499" s="16">
        <v>354.9</v>
      </c>
      <c r="D499" s="14">
        <v>146.34883980946</v>
      </c>
      <c r="E499" s="14">
        <v>-208.55116019054</v>
      </c>
      <c r="F499" s="31">
        <v>-0.5876</v>
      </c>
    </row>
    <row r="500" spans="1:6">
      <c r="A500" s="30"/>
      <c r="B500" s="15" t="s">
        <v>11</v>
      </c>
      <c r="C500" s="16">
        <v>139524</v>
      </c>
      <c r="D500" s="14">
        <v>31904.6587150859</v>
      </c>
      <c r="E500" s="14">
        <v>-107619.341284914</v>
      </c>
      <c r="F500" s="31">
        <v>-0.7713</v>
      </c>
    </row>
    <row r="501" spans="1:6">
      <c r="A501" s="30"/>
      <c r="B501" s="15" t="s">
        <v>12</v>
      </c>
      <c r="C501" s="16">
        <v>3842.2</v>
      </c>
      <c r="D501" s="14">
        <v>2864.60193152839</v>
      </c>
      <c r="E501" s="14">
        <v>-977.598068471614</v>
      </c>
      <c r="F501" s="31">
        <v>-0.2544</v>
      </c>
    </row>
    <row r="502" spans="1:6">
      <c r="A502" s="30"/>
      <c r="B502" s="15" t="s">
        <v>13</v>
      </c>
      <c r="C502" s="16">
        <v>2548.9</v>
      </c>
      <c r="D502" s="14">
        <v>1824.67071314012</v>
      </c>
      <c r="E502" s="14">
        <v>-724.229286859876</v>
      </c>
      <c r="F502" s="31">
        <v>-0.2841</v>
      </c>
    </row>
    <row r="503" spans="1:6">
      <c r="A503" s="30"/>
      <c r="B503" s="15" t="s">
        <v>14</v>
      </c>
      <c r="C503" s="16">
        <v>714.93727524</v>
      </c>
      <c r="D503" s="14">
        <v>394.155891534939</v>
      </c>
      <c r="E503" s="14">
        <v>-320.781383705061</v>
      </c>
      <c r="F503" s="31">
        <v>-0.4487</v>
      </c>
    </row>
    <row r="504" spans="1:6">
      <c r="A504" s="30"/>
      <c r="B504" s="15" t="s">
        <v>15</v>
      </c>
      <c r="C504" s="16">
        <v>238.31164</v>
      </c>
      <c r="D504" s="14">
        <v>97.4697932499115</v>
      </c>
      <c r="E504" s="14">
        <v>-140.841846750089</v>
      </c>
      <c r="F504" s="31">
        <v>-0.591</v>
      </c>
    </row>
    <row r="505" spans="1:6">
      <c r="A505" s="32"/>
      <c r="B505" s="33" t="s">
        <v>16</v>
      </c>
      <c r="C505" s="34">
        <v>1658.598756</v>
      </c>
      <c r="D505" s="35">
        <v>1658.59875600001</v>
      </c>
      <c r="E505" s="35">
        <v>0</v>
      </c>
      <c r="F505" s="36">
        <v>0</v>
      </c>
    </row>
    <row r="506" spans="1:6">
      <c r="A506" s="25">
        <v>51</v>
      </c>
      <c r="B506" s="26" t="s">
        <v>37</v>
      </c>
      <c r="C506" s="27">
        <v>0.524599537328998</v>
      </c>
      <c r="D506" s="26" t="s">
        <v>48</v>
      </c>
      <c r="E506" s="28"/>
      <c r="F506" s="29"/>
    </row>
    <row r="507" spans="1:6">
      <c r="A507" s="30"/>
      <c r="B507" s="15" t="s">
        <v>8</v>
      </c>
      <c r="C507" s="16">
        <v>902.440974490732</v>
      </c>
      <c r="D507" s="14">
        <v>671.543094298703</v>
      </c>
      <c r="E507" s="14">
        <v>-230.897880192029</v>
      </c>
      <c r="F507" s="31">
        <v>-0.2559</v>
      </c>
    </row>
    <row r="508" spans="1:6">
      <c r="A508" s="30"/>
      <c r="B508" s="15" t="s">
        <v>9</v>
      </c>
      <c r="C508" s="16">
        <v>8511.9</v>
      </c>
      <c r="D508" s="14">
        <v>6383.55552320456</v>
      </c>
      <c r="E508" s="14">
        <v>-2128.34447679544</v>
      </c>
      <c r="F508" s="31">
        <v>-0.25</v>
      </c>
    </row>
    <row r="509" spans="1:6">
      <c r="A509" s="30"/>
      <c r="B509" s="15" t="s">
        <v>10</v>
      </c>
      <c r="C509" s="16">
        <v>249.1</v>
      </c>
      <c r="D509" s="14">
        <v>156.152288288427</v>
      </c>
      <c r="E509" s="14">
        <v>-92.9477117115728</v>
      </c>
      <c r="F509" s="31">
        <v>-0.3731</v>
      </c>
    </row>
    <row r="510" spans="1:6">
      <c r="A510" s="30"/>
      <c r="B510" s="15" t="s">
        <v>11</v>
      </c>
      <c r="C510" s="16">
        <v>122980</v>
      </c>
      <c r="D510" s="14">
        <v>34041.8514551145</v>
      </c>
      <c r="E510" s="14">
        <v>-88938.1485448855</v>
      </c>
      <c r="F510" s="31">
        <v>-0.7232</v>
      </c>
    </row>
    <row r="511" spans="1:6">
      <c r="A511" s="30"/>
      <c r="B511" s="15" t="s">
        <v>12</v>
      </c>
      <c r="C511" s="16">
        <v>5189.2</v>
      </c>
      <c r="D511" s="14">
        <v>3056.49260510702</v>
      </c>
      <c r="E511" s="14">
        <v>-2132.70739489298</v>
      </c>
      <c r="F511" s="31">
        <v>-0.411</v>
      </c>
    </row>
    <row r="512" spans="1:6">
      <c r="A512" s="30"/>
      <c r="B512" s="15" t="s">
        <v>13</v>
      </c>
      <c r="C512" s="16">
        <v>2715.8</v>
      </c>
      <c r="D512" s="14">
        <v>1946.89966521545</v>
      </c>
      <c r="E512" s="14">
        <v>-768.900334784552</v>
      </c>
      <c r="F512" s="31">
        <v>-0.2831</v>
      </c>
    </row>
    <row r="513" spans="1:6">
      <c r="A513" s="30"/>
      <c r="B513" s="15" t="s">
        <v>14</v>
      </c>
      <c r="C513" s="16">
        <v>620.79024608</v>
      </c>
      <c r="D513" s="14">
        <v>420.559155000335</v>
      </c>
      <c r="E513" s="14">
        <v>-200.231091079665</v>
      </c>
      <c r="F513" s="31">
        <v>-0.3225</v>
      </c>
    </row>
    <row r="514" spans="1:6">
      <c r="A514" s="30"/>
      <c r="B514" s="15" t="s">
        <v>15</v>
      </c>
      <c r="C514" s="16">
        <v>168.85936</v>
      </c>
      <c r="D514" s="14">
        <v>103.9989881354</v>
      </c>
      <c r="E514" s="14">
        <v>-64.8603718646</v>
      </c>
      <c r="F514" s="31">
        <v>-0.3841</v>
      </c>
    </row>
    <row r="515" spans="1:6">
      <c r="A515" s="32"/>
      <c r="B515" s="33" t="s">
        <v>16</v>
      </c>
      <c r="C515" s="34">
        <v>1769.70307</v>
      </c>
      <c r="D515" s="35">
        <v>1769.70307</v>
      </c>
      <c r="E515" s="35">
        <v>0</v>
      </c>
      <c r="F515" s="36">
        <v>0</v>
      </c>
    </row>
    <row r="516" spans="1:6">
      <c r="A516" s="25">
        <v>52</v>
      </c>
      <c r="B516" s="26" t="s">
        <v>38</v>
      </c>
      <c r="C516" s="27">
        <v>0.653987334229325</v>
      </c>
      <c r="D516" s="26" t="s">
        <v>48</v>
      </c>
      <c r="E516" s="28"/>
      <c r="F516" s="29"/>
    </row>
    <row r="517" spans="1:6">
      <c r="A517" s="30"/>
      <c r="B517" s="15" t="s">
        <v>8</v>
      </c>
      <c r="C517" s="16">
        <v>1013.37203382307</v>
      </c>
      <c r="D517" s="14">
        <v>746.227185530482</v>
      </c>
      <c r="E517" s="14">
        <v>-267.144848292588</v>
      </c>
      <c r="F517" s="31">
        <v>-0.2636</v>
      </c>
    </row>
    <row r="518" spans="1:6">
      <c r="A518" s="30"/>
      <c r="B518" s="15" t="s">
        <v>9</v>
      </c>
      <c r="C518" s="16">
        <v>9657</v>
      </c>
      <c r="D518" s="14">
        <v>7093.48768857961</v>
      </c>
      <c r="E518" s="14">
        <v>-2563.51231142039</v>
      </c>
      <c r="F518" s="31">
        <v>-0.2655</v>
      </c>
    </row>
    <row r="519" spans="1:6">
      <c r="A519" s="30"/>
      <c r="B519" s="15" t="s">
        <v>10</v>
      </c>
      <c r="C519" s="16">
        <v>253</v>
      </c>
      <c r="D519" s="14">
        <v>173.518399031868</v>
      </c>
      <c r="E519" s="14">
        <v>-79.4816009681325</v>
      </c>
      <c r="F519" s="31">
        <v>-0.3142</v>
      </c>
    </row>
    <row r="520" spans="1:6">
      <c r="A520" s="30"/>
      <c r="B520" s="15" t="s">
        <v>11</v>
      </c>
      <c r="C520" s="16">
        <v>60317</v>
      </c>
      <c r="D520" s="14">
        <v>37827.73617548</v>
      </c>
      <c r="E520" s="14">
        <v>-22489.26382452</v>
      </c>
      <c r="F520" s="31">
        <v>-0.3729</v>
      </c>
    </row>
    <row r="521" spans="1:6">
      <c r="A521" s="30"/>
      <c r="B521" s="15" t="s">
        <v>12</v>
      </c>
      <c r="C521" s="16">
        <v>3694</v>
      </c>
      <c r="D521" s="14">
        <v>3396.41326620392</v>
      </c>
      <c r="E521" s="14">
        <v>-297.586733796085</v>
      </c>
      <c r="F521" s="31">
        <v>-0.0806</v>
      </c>
    </row>
    <row r="522" spans="1:6">
      <c r="A522" s="30"/>
      <c r="B522" s="15" t="s">
        <v>13</v>
      </c>
      <c r="C522" s="16">
        <v>2662.7</v>
      </c>
      <c r="D522" s="14">
        <v>2163.41954822893</v>
      </c>
      <c r="E522" s="14">
        <v>-499.280451771065</v>
      </c>
      <c r="F522" s="31">
        <v>-0.1875</v>
      </c>
    </row>
    <row r="523" spans="1:6">
      <c r="A523" s="30"/>
      <c r="B523" s="15" t="s">
        <v>14</v>
      </c>
      <c r="C523" s="16">
        <v>656.63415832</v>
      </c>
      <c r="D523" s="14">
        <v>467.330655693385</v>
      </c>
      <c r="E523" s="14">
        <v>-189.303502626615</v>
      </c>
      <c r="F523" s="31">
        <v>-0.2883</v>
      </c>
    </row>
    <row r="524" spans="1:6">
      <c r="A524" s="30"/>
      <c r="B524" s="15" t="s">
        <v>15</v>
      </c>
      <c r="C524" s="16">
        <v>168.73412</v>
      </c>
      <c r="D524" s="14">
        <v>115.564991842173</v>
      </c>
      <c r="E524" s="14">
        <v>-53.1691281578266</v>
      </c>
      <c r="F524" s="31">
        <v>-0.3151</v>
      </c>
    </row>
    <row r="525" spans="1:6">
      <c r="A525" s="32"/>
      <c r="B525" s="33" t="s">
        <v>16</v>
      </c>
      <c r="C525" s="34">
        <v>1966.516449</v>
      </c>
      <c r="D525" s="35">
        <v>1966.516449</v>
      </c>
      <c r="E525" s="35">
        <v>0</v>
      </c>
      <c r="F525" s="36">
        <v>0</v>
      </c>
    </row>
    <row r="526" spans="1:6">
      <c r="A526" s="25">
        <v>53</v>
      </c>
      <c r="B526" s="26" t="s">
        <v>26</v>
      </c>
      <c r="C526" s="27">
        <v>0.513415998014548</v>
      </c>
      <c r="D526" s="26" t="s">
        <v>48</v>
      </c>
      <c r="E526" s="28"/>
      <c r="F526" s="29"/>
    </row>
    <row r="527" spans="1:6">
      <c r="A527" s="30"/>
      <c r="B527" s="15" t="s">
        <v>8</v>
      </c>
      <c r="C527" s="16">
        <v>836.327575819918</v>
      </c>
      <c r="D527" s="14">
        <v>432.984258167901</v>
      </c>
      <c r="E527" s="14">
        <v>-403.343317652017</v>
      </c>
      <c r="F527" s="31">
        <v>-0.4823</v>
      </c>
    </row>
    <row r="528" spans="1:6">
      <c r="A528" s="30"/>
      <c r="B528" s="15" t="s">
        <v>9</v>
      </c>
      <c r="C528" s="16">
        <v>8749.2</v>
      </c>
      <c r="D528" s="14">
        <v>5607.04602458508</v>
      </c>
      <c r="E528" s="14">
        <v>-3142.15397541492</v>
      </c>
      <c r="F528" s="31">
        <v>-0.3591</v>
      </c>
    </row>
    <row r="529" spans="1:6">
      <c r="A529" s="30"/>
      <c r="B529" s="15" t="s">
        <v>10</v>
      </c>
      <c r="C529" s="16">
        <v>331</v>
      </c>
      <c r="D529" s="14">
        <v>212.779435166389</v>
      </c>
      <c r="E529" s="14">
        <v>-118.220564833611</v>
      </c>
      <c r="F529" s="31">
        <v>-0.3572</v>
      </c>
    </row>
    <row r="530" spans="1:6">
      <c r="A530" s="30"/>
      <c r="B530" s="15" t="s">
        <v>11</v>
      </c>
      <c r="C530" s="16">
        <v>86720</v>
      </c>
      <c r="D530" s="14">
        <v>65745.9044100767</v>
      </c>
      <c r="E530" s="14">
        <v>-20974.0955899233</v>
      </c>
      <c r="F530" s="31">
        <v>-0.2419</v>
      </c>
    </row>
    <row r="531" spans="1:6">
      <c r="A531" s="30"/>
      <c r="B531" s="15" t="s">
        <v>12</v>
      </c>
      <c r="C531" s="16">
        <v>10762.7</v>
      </c>
      <c r="D531" s="14">
        <v>5272.15517569731</v>
      </c>
      <c r="E531" s="14">
        <v>-5490.54482430269</v>
      </c>
      <c r="F531" s="31">
        <v>-0.5101</v>
      </c>
    </row>
    <row r="532" spans="1:6">
      <c r="A532" s="30"/>
      <c r="B532" s="15" t="s">
        <v>13</v>
      </c>
      <c r="C532" s="16">
        <v>4349</v>
      </c>
      <c r="D532" s="14">
        <v>2650.44346431466</v>
      </c>
      <c r="E532" s="14">
        <v>-1698.55653568534</v>
      </c>
      <c r="F532" s="31">
        <v>-0.3906</v>
      </c>
    </row>
    <row r="533" spans="1:6">
      <c r="A533" s="30"/>
      <c r="B533" s="15" t="s">
        <v>14</v>
      </c>
      <c r="C533" s="16">
        <v>866.6210604</v>
      </c>
      <c r="D533" s="14">
        <v>521.285568008423</v>
      </c>
      <c r="E533" s="14">
        <v>-345.335492391577</v>
      </c>
      <c r="F533" s="31">
        <v>-0.3985</v>
      </c>
    </row>
    <row r="534" spans="1:6">
      <c r="A534" s="30"/>
      <c r="B534" s="15" t="s">
        <v>15</v>
      </c>
      <c r="C534" s="16">
        <v>220.84606</v>
      </c>
      <c r="D534" s="14">
        <v>142.995765287646</v>
      </c>
      <c r="E534" s="14">
        <v>-77.8502947123536</v>
      </c>
      <c r="F534" s="31">
        <v>-0.3525</v>
      </c>
    </row>
    <row r="535" spans="1:6">
      <c r="A535" s="32"/>
      <c r="B535" s="33" t="s">
        <v>16</v>
      </c>
      <c r="C535" s="34">
        <v>2145.18</v>
      </c>
      <c r="D535" s="35">
        <v>2145.18</v>
      </c>
      <c r="E535" s="35">
        <v>0</v>
      </c>
      <c r="F535" s="36">
        <v>0</v>
      </c>
    </row>
    <row r="536" spans="1:6">
      <c r="A536" s="25">
        <v>54</v>
      </c>
      <c r="B536" s="26" t="s">
        <v>27</v>
      </c>
      <c r="C536" s="27">
        <v>0.453761488088914</v>
      </c>
      <c r="D536" s="26" t="s">
        <v>48</v>
      </c>
      <c r="E536" s="28"/>
      <c r="F536" s="29"/>
    </row>
    <row r="537" spans="1:6">
      <c r="A537" s="30"/>
      <c r="B537" s="15" t="s">
        <v>8</v>
      </c>
      <c r="C537" s="16">
        <v>285.79117984812</v>
      </c>
      <c r="D537" s="14">
        <v>190.178179794218</v>
      </c>
      <c r="E537" s="14">
        <v>-95.6130000539025</v>
      </c>
      <c r="F537" s="31">
        <v>-0.3346</v>
      </c>
    </row>
    <row r="538" spans="1:6">
      <c r="A538" s="30"/>
      <c r="B538" s="15" t="s">
        <v>9</v>
      </c>
      <c r="C538" s="16">
        <v>7211.2</v>
      </c>
      <c r="D538" s="14">
        <v>2462.76345354914</v>
      </c>
      <c r="E538" s="14">
        <v>-4748.43654645086</v>
      </c>
      <c r="F538" s="31">
        <v>-0.6585</v>
      </c>
    </row>
    <row r="539" spans="1:6">
      <c r="A539" s="30"/>
      <c r="B539" s="15" t="s">
        <v>10</v>
      </c>
      <c r="C539" s="16">
        <v>202.4</v>
      </c>
      <c r="D539" s="14">
        <v>93.4583761747147</v>
      </c>
      <c r="E539" s="14">
        <v>-108.941623825285</v>
      </c>
      <c r="F539" s="31">
        <v>-0.5382</v>
      </c>
    </row>
    <row r="540" spans="1:6">
      <c r="A540" s="30"/>
      <c r="B540" s="15" t="s">
        <v>11</v>
      </c>
      <c r="C540" s="16">
        <v>31332</v>
      </c>
      <c r="D540" s="14">
        <v>28877.3464479729</v>
      </c>
      <c r="E540" s="14">
        <v>-2454.65355202713</v>
      </c>
      <c r="F540" s="31">
        <v>-0.0783</v>
      </c>
    </row>
    <row r="541" spans="1:6">
      <c r="A541" s="30"/>
      <c r="B541" s="15" t="s">
        <v>12</v>
      </c>
      <c r="C541" s="16">
        <v>3430.6</v>
      </c>
      <c r="D541" s="14">
        <v>2315.67050300932</v>
      </c>
      <c r="E541" s="14">
        <v>-1114.92949699069</v>
      </c>
      <c r="F541" s="31">
        <v>-0.325</v>
      </c>
    </row>
    <row r="542" spans="1:6">
      <c r="A542" s="30"/>
      <c r="B542" s="15" t="s">
        <v>13</v>
      </c>
      <c r="C542" s="16">
        <v>2957.8</v>
      </c>
      <c r="D542" s="14">
        <v>1164.14512579204</v>
      </c>
      <c r="E542" s="14">
        <v>-1793.65487420796</v>
      </c>
      <c r="F542" s="31">
        <v>-0.6064</v>
      </c>
    </row>
    <row r="543" spans="1:6">
      <c r="A543" s="30"/>
      <c r="B543" s="15" t="s">
        <v>14</v>
      </c>
      <c r="C543" s="16">
        <v>509.76630808</v>
      </c>
      <c r="D543" s="14">
        <v>228.962459042549</v>
      </c>
      <c r="E543" s="14">
        <v>-280.803849037451</v>
      </c>
      <c r="F543" s="31">
        <v>-0.5508</v>
      </c>
    </row>
    <row r="544" spans="1:6">
      <c r="A544" s="30"/>
      <c r="B544" s="15" t="s">
        <v>15</v>
      </c>
      <c r="C544" s="16">
        <v>133.93482</v>
      </c>
      <c r="D544" s="14">
        <v>62.807535950049</v>
      </c>
      <c r="E544" s="14">
        <v>-71.127284049951</v>
      </c>
      <c r="F544" s="31">
        <v>-0.5311</v>
      </c>
    </row>
    <row r="545" spans="1:6">
      <c r="A545" s="32"/>
      <c r="B545" s="33" t="s">
        <v>16</v>
      </c>
      <c r="C545" s="34">
        <v>942.22</v>
      </c>
      <c r="D545" s="35">
        <v>942.22</v>
      </c>
      <c r="E545" s="35">
        <v>0</v>
      </c>
      <c r="F545" s="36">
        <v>0</v>
      </c>
    </row>
    <row r="546" spans="1:6">
      <c r="A546" s="25">
        <v>55</v>
      </c>
      <c r="B546" s="26" t="s">
        <v>28</v>
      </c>
      <c r="C546" s="27">
        <v>0.730615644164497</v>
      </c>
      <c r="D546" s="26" t="s">
        <v>48</v>
      </c>
      <c r="E546" s="28"/>
      <c r="F546" s="29"/>
    </row>
    <row r="547" spans="1:6">
      <c r="A547" s="30"/>
      <c r="B547" s="15" t="s">
        <v>8</v>
      </c>
      <c r="C547" s="16">
        <v>263.147532013702</v>
      </c>
      <c r="D547" s="14">
        <v>263.147532013702</v>
      </c>
      <c r="E547" s="14">
        <v>0</v>
      </c>
      <c r="F547" s="31">
        <v>0</v>
      </c>
    </row>
    <row r="548" spans="1:6">
      <c r="A548" s="30"/>
      <c r="B548" s="15" t="s">
        <v>9</v>
      </c>
      <c r="C548" s="16">
        <v>4208.8</v>
      </c>
      <c r="D548" s="14">
        <v>3193.32304653892</v>
      </c>
      <c r="E548" s="14">
        <v>-1015.47695346108</v>
      </c>
      <c r="F548" s="31">
        <v>-0.2413</v>
      </c>
    </row>
    <row r="549" spans="1:6">
      <c r="A549" s="30"/>
      <c r="B549" s="15" t="s">
        <v>10</v>
      </c>
      <c r="C549" s="16">
        <v>151.8</v>
      </c>
      <c r="D549" s="14">
        <v>112.065676120231</v>
      </c>
      <c r="E549" s="14">
        <v>-39.734323879769</v>
      </c>
      <c r="F549" s="31">
        <v>-0.2618</v>
      </c>
    </row>
    <row r="550" spans="1:6">
      <c r="A550" s="30"/>
      <c r="B550" s="15" t="s">
        <v>11</v>
      </c>
      <c r="C550" s="16">
        <v>60035</v>
      </c>
      <c r="D550" s="14">
        <v>33736.1191708733</v>
      </c>
      <c r="E550" s="14">
        <v>-26298.8808291267</v>
      </c>
      <c r="F550" s="31">
        <v>-0.4381</v>
      </c>
    </row>
    <row r="551" spans="1:6">
      <c r="A551" s="30"/>
      <c r="B551" s="15" t="s">
        <v>12</v>
      </c>
      <c r="C551" s="16">
        <v>2632</v>
      </c>
      <c r="D551" s="14">
        <v>2632</v>
      </c>
      <c r="E551" s="14">
        <v>0</v>
      </c>
      <c r="F551" s="31">
        <v>0</v>
      </c>
    </row>
    <row r="552" spans="1:6">
      <c r="A552" s="30"/>
      <c r="B552" s="15" t="s">
        <v>13</v>
      </c>
      <c r="C552" s="16">
        <v>1407.8</v>
      </c>
      <c r="D552" s="14">
        <v>1387.03828379854</v>
      </c>
      <c r="E552" s="14">
        <v>-20.7617162014647</v>
      </c>
      <c r="F552" s="31">
        <v>-0.0147</v>
      </c>
    </row>
    <row r="553" spans="1:6">
      <c r="A553" s="30"/>
      <c r="B553" s="15" t="s">
        <v>14</v>
      </c>
      <c r="C553" s="16">
        <v>419.33249228</v>
      </c>
      <c r="D553" s="14">
        <v>279.961178110613</v>
      </c>
      <c r="E553" s="14">
        <v>-139.371314169387</v>
      </c>
      <c r="F553" s="31">
        <v>-0.3324</v>
      </c>
    </row>
    <row r="554" spans="1:6">
      <c r="A554" s="30"/>
      <c r="B554" s="15" t="s">
        <v>15</v>
      </c>
      <c r="C554" s="16">
        <v>103.13243</v>
      </c>
      <c r="D554" s="14">
        <v>75.2561254823192</v>
      </c>
      <c r="E554" s="14">
        <v>-27.8763045176808</v>
      </c>
      <c r="F554" s="31">
        <v>-0.2703</v>
      </c>
    </row>
    <row r="555" spans="1:6">
      <c r="A555" s="32"/>
      <c r="B555" s="33" t="s">
        <v>16</v>
      </c>
      <c r="C555" s="34">
        <v>1140.71</v>
      </c>
      <c r="D555" s="35">
        <v>1140.71</v>
      </c>
      <c r="E555" s="35">
        <v>0</v>
      </c>
      <c r="F555" s="36">
        <v>0</v>
      </c>
    </row>
    <row r="556" spans="1:6">
      <c r="A556" s="25">
        <v>56</v>
      </c>
      <c r="B556" s="26" t="s">
        <v>29</v>
      </c>
      <c r="C556" s="27">
        <v>0.491558994599015</v>
      </c>
      <c r="D556" s="26" t="s">
        <v>48</v>
      </c>
      <c r="E556" s="28"/>
      <c r="F556" s="29"/>
    </row>
    <row r="557" spans="1:6">
      <c r="A557" s="30"/>
      <c r="B557" s="15" t="s">
        <v>8</v>
      </c>
      <c r="C557" s="16">
        <v>260.503774432712</v>
      </c>
      <c r="D557" s="14">
        <v>187.48360878081</v>
      </c>
      <c r="E557" s="14">
        <v>-73.0201656519019</v>
      </c>
      <c r="F557" s="31">
        <v>-0.2803</v>
      </c>
    </row>
    <row r="558" spans="1:6">
      <c r="A558" s="30"/>
      <c r="B558" s="15" t="s">
        <v>9</v>
      </c>
      <c r="C558" s="16">
        <v>5413.1</v>
      </c>
      <c r="D558" s="14">
        <v>2427.86938198955</v>
      </c>
      <c r="E558" s="14">
        <v>-2985.23061801045</v>
      </c>
      <c r="F558" s="31">
        <v>-0.5515</v>
      </c>
    </row>
    <row r="559" spans="1:6">
      <c r="A559" s="30"/>
      <c r="B559" s="15" t="s">
        <v>10</v>
      </c>
      <c r="C559" s="16">
        <v>216.8</v>
      </c>
      <c r="D559" s="14">
        <v>92.134195705257</v>
      </c>
      <c r="E559" s="14">
        <v>-124.665804294743</v>
      </c>
      <c r="F559" s="31">
        <v>-0.575</v>
      </c>
    </row>
    <row r="560" spans="1:6">
      <c r="A560" s="30"/>
      <c r="B560" s="15" t="s">
        <v>11</v>
      </c>
      <c r="C560" s="16">
        <v>51011</v>
      </c>
      <c r="D560" s="14">
        <v>28468.192985851</v>
      </c>
      <c r="E560" s="14">
        <v>-22542.807014149</v>
      </c>
      <c r="F560" s="31">
        <v>-0.4419</v>
      </c>
    </row>
    <row r="561" spans="1:6">
      <c r="A561" s="30"/>
      <c r="B561" s="15" t="s">
        <v>12</v>
      </c>
      <c r="C561" s="16">
        <v>2730</v>
      </c>
      <c r="D561" s="14">
        <v>2282.86054226217</v>
      </c>
      <c r="E561" s="14">
        <v>-447.13945773783</v>
      </c>
      <c r="F561" s="31">
        <v>-0.1638</v>
      </c>
    </row>
    <row r="562" spans="1:6">
      <c r="A562" s="30"/>
      <c r="B562" s="15" t="s">
        <v>13</v>
      </c>
      <c r="C562" s="16">
        <v>1510.1</v>
      </c>
      <c r="D562" s="14">
        <v>1147.65074292039</v>
      </c>
      <c r="E562" s="14">
        <v>-362.44925707961</v>
      </c>
      <c r="F562" s="31">
        <v>-0.24</v>
      </c>
    </row>
    <row r="563" spans="1:6">
      <c r="A563" s="30"/>
      <c r="B563" s="15" t="s">
        <v>14</v>
      </c>
      <c r="C563" s="16">
        <v>462.76154416</v>
      </c>
      <c r="D563" s="14">
        <v>225.718366550119</v>
      </c>
      <c r="E563" s="14">
        <v>-237.043177609881</v>
      </c>
      <c r="F563" s="31">
        <v>-0.5122</v>
      </c>
    </row>
    <row r="564" spans="1:6">
      <c r="A564" s="30"/>
      <c r="B564" s="15" t="s">
        <v>15</v>
      </c>
      <c r="C564" s="16">
        <v>144.0554</v>
      </c>
      <c r="D564" s="14">
        <v>61.9176369827875</v>
      </c>
      <c r="E564" s="14">
        <v>-82.1377630172125</v>
      </c>
      <c r="F564" s="31">
        <v>-0.5702</v>
      </c>
    </row>
    <row r="565" spans="1:6">
      <c r="A565" s="32"/>
      <c r="B565" s="33" t="s">
        <v>16</v>
      </c>
      <c r="C565" s="34">
        <v>928.87</v>
      </c>
      <c r="D565" s="35">
        <v>928.87</v>
      </c>
      <c r="E565" s="35">
        <v>0</v>
      </c>
      <c r="F565" s="36">
        <v>0</v>
      </c>
    </row>
    <row r="566" spans="1:6">
      <c r="A566" s="25">
        <v>57</v>
      </c>
      <c r="B566" s="26" t="s">
        <v>30</v>
      </c>
      <c r="C566" s="27">
        <v>0.460431438185406</v>
      </c>
      <c r="D566" s="26" t="s">
        <v>48</v>
      </c>
      <c r="E566" s="28"/>
      <c r="F566" s="29"/>
    </row>
    <row r="567" spans="1:6">
      <c r="A567" s="30"/>
      <c r="B567" s="15" t="s">
        <v>8</v>
      </c>
      <c r="C567" s="16">
        <v>411.001923035418</v>
      </c>
      <c r="D567" s="14">
        <v>308.838206241568</v>
      </c>
      <c r="E567" s="14">
        <v>-102.16371679385</v>
      </c>
      <c r="F567" s="31">
        <v>-0.2486</v>
      </c>
    </row>
    <row r="568" spans="1:6">
      <c r="A568" s="30"/>
      <c r="B568" s="15" t="s">
        <v>9</v>
      </c>
      <c r="C568" s="16">
        <v>12200.8</v>
      </c>
      <c r="D568" s="14">
        <v>3999.38335835588</v>
      </c>
      <c r="E568" s="14">
        <v>-8201.41664164412</v>
      </c>
      <c r="F568" s="31">
        <v>-0.6722</v>
      </c>
    </row>
    <row r="569" spans="1:6">
      <c r="A569" s="30"/>
      <c r="B569" s="15" t="s">
        <v>10</v>
      </c>
      <c r="C569" s="16">
        <v>245</v>
      </c>
      <c r="D569" s="14">
        <v>151.770919709508</v>
      </c>
      <c r="E569" s="14">
        <v>-93.2290802904919</v>
      </c>
      <c r="F569" s="31">
        <v>-0.3805</v>
      </c>
    </row>
    <row r="570" spans="1:6">
      <c r="A570" s="30"/>
      <c r="B570" s="15" t="s">
        <v>11</v>
      </c>
      <c r="C570" s="16">
        <v>84016</v>
      </c>
      <c r="D570" s="14">
        <v>46895.1163990445</v>
      </c>
      <c r="E570" s="14">
        <v>-37120.8836009555</v>
      </c>
      <c r="F570" s="31">
        <v>-0.4418</v>
      </c>
    </row>
    <row r="571" spans="1:6">
      <c r="A571" s="30"/>
      <c r="B571" s="15" t="s">
        <v>12</v>
      </c>
      <c r="C571" s="16">
        <v>4849.3</v>
      </c>
      <c r="D571" s="14">
        <v>3760.51303661521</v>
      </c>
      <c r="E571" s="14">
        <v>-1088.78696338479</v>
      </c>
      <c r="F571" s="31">
        <v>-0.2245</v>
      </c>
    </row>
    <row r="572" spans="1:6">
      <c r="A572" s="30"/>
      <c r="B572" s="15" t="s">
        <v>13</v>
      </c>
      <c r="C572" s="16">
        <v>5342.1</v>
      </c>
      <c r="D572" s="14">
        <v>1890.5033839503</v>
      </c>
      <c r="E572" s="14">
        <v>-3451.5966160497</v>
      </c>
      <c r="F572" s="31">
        <v>-0.6461</v>
      </c>
    </row>
    <row r="573" spans="1:6">
      <c r="A573" s="30"/>
      <c r="B573" s="15" t="s">
        <v>14</v>
      </c>
      <c r="C573" s="16">
        <v>780.73269036</v>
      </c>
      <c r="D573" s="14">
        <v>371.821600269146</v>
      </c>
      <c r="E573" s="14">
        <v>-408.911090090854</v>
      </c>
      <c r="F573" s="31">
        <v>-0.5238</v>
      </c>
    </row>
    <row r="574" spans="1:6">
      <c r="A574" s="30"/>
      <c r="B574" s="15" t="s">
        <v>15</v>
      </c>
      <c r="C574" s="16">
        <v>164.30458</v>
      </c>
      <c r="D574" s="14">
        <v>101.995753467905</v>
      </c>
      <c r="E574" s="14">
        <v>-62.308826532095</v>
      </c>
      <c r="F574" s="31">
        <v>-0.3792</v>
      </c>
    </row>
    <row r="575" spans="1:6">
      <c r="A575" s="32"/>
      <c r="B575" s="33" t="s">
        <v>16</v>
      </c>
      <c r="C575" s="34">
        <v>1530.11</v>
      </c>
      <c r="D575" s="35">
        <v>1530.11</v>
      </c>
      <c r="E575" s="35">
        <v>0</v>
      </c>
      <c r="F575" s="36">
        <v>0</v>
      </c>
    </row>
    <row r="576" spans="1:6">
      <c r="A576" s="25">
        <v>58</v>
      </c>
      <c r="B576" s="26" t="s">
        <v>31</v>
      </c>
      <c r="C576" s="27">
        <v>0.689686315620182</v>
      </c>
      <c r="D576" s="26" t="s">
        <v>48</v>
      </c>
      <c r="E576" s="28"/>
      <c r="F576" s="29"/>
    </row>
    <row r="577" spans="1:6">
      <c r="A577" s="30"/>
      <c r="B577" s="15" t="s">
        <v>8</v>
      </c>
      <c r="C577" s="16">
        <v>492.166445599221</v>
      </c>
      <c r="D577" s="14">
        <v>492.166445599221</v>
      </c>
      <c r="E577" s="14">
        <v>0</v>
      </c>
      <c r="F577" s="31">
        <v>0</v>
      </c>
    </row>
    <row r="578" spans="1:6">
      <c r="A578" s="30"/>
      <c r="B578" s="15" t="s">
        <v>9</v>
      </c>
      <c r="C578" s="16">
        <v>7683.6</v>
      </c>
      <c r="D578" s="14">
        <v>5937.20572737774</v>
      </c>
      <c r="E578" s="14">
        <v>-1746.39427262226</v>
      </c>
      <c r="F578" s="31">
        <v>-0.2273</v>
      </c>
    </row>
    <row r="579" spans="1:6">
      <c r="A579" s="30"/>
      <c r="B579" s="15" t="s">
        <v>10</v>
      </c>
      <c r="C579" s="16">
        <v>326.8</v>
      </c>
      <c r="D579" s="14">
        <v>201.832418113755</v>
      </c>
      <c r="E579" s="14">
        <v>-124.967581886245</v>
      </c>
      <c r="F579" s="31">
        <v>-0.3824</v>
      </c>
    </row>
    <row r="580" spans="1:6">
      <c r="A580" s="30"/>
      <c r="B580" s="15" t="s">
        <v>11</v>
      </c>
      <c r="C580" s="16">
        <v>81157</v>
      </c>
      <c r="D580" s="14">
        <v>62399.0110386522</v>
      </c>
      <c r="E580" s="14">
        <v>-18757.9889613478</v>
      </c>
      <c r="F580" s="31">
        <v>-0.2311</v>
      </c>
    </row>
    <row r="581" spans="1:6">
      <c r="A581" s="30"/>
      <c r="B581" s="15" t="s">
        <v>12</v>
      </c>
      <c r="C581" s="16">
        <v>4405.6</v>
      </c>
      <c r="D581" s="14">
        <v>4405.6</v>
      </c>
      <c r="E581" s="14">
        <v>0</v>
      </c>
      <c r="F581" s="31">
        <v>0</v>
      </c>
    </row>
    <row r="582" spans="1:6">
      <c r="A582" s="30"/>
      <c r="B582" s="15" t="s">
        <v>13</v>
      </c>
      <c r="C582" s="16">
        <v>3785.3</v>
      </c>
      <c r="D582" s="14">
        <v>2456.75516860047</v>
      </c>
      <c r="E582" s="14">
        <v>-1328.54483139953</v>
      </c>
      <c r="F582" s="31">
        <v>-0.351</v>
      </c>
    </row>
    <row r="583" spans="1:6">
      <c r="A583" s="30"/>
      <c r="B583" s="15" t="s">
        <v>14</v>
      </c>
      <c r="C583" s="16">
        <v>704.65440808</v>
      </c>
      <c r="D583" s="14">
        <v>513.676140164137</v>
      </c>
      <c r="E583" s="14">
        <v>-190.978267915863</v>
      </c>
      <c r="F583" s="31">
        <v>-0.271</v>
      </c>
    </row>
    <row r="584" spans="1:6">
      <c r="A584" s="30"/>
      <c r="B584" s="15" t="s">
        <v>15</v>
      </c>
      <c r="C584" s="16">
        <v>217.64631</v>
      </c>
      <c r="D584" s="14">
        <v>135.659083840239</v>
      </c>
      <c r="E584" s="14">
        <v>-81.9872261597608</v>
      </c>
      <c r="F584" s="31">
        <v>-0.3767</v>
      </c>
    </row>
    <row r="585" spans="1:6">
      <c r="A585" s="32"/>
      <c r="B585" s="33" t="s">
        <v>16</v>
      </c>
      <c r="C585" s="34">
        <v>2025.7</v>
      </c>
      <c r="D585" s="35">
        <v>2025.7</v>
      </c>
      <c r="E585" s="35">
        <v>0</v>
      </c>
      <c r="F585" s="36">
        <v>0</v>
      </c>
    </row>
    <row r="586" spans="1:6">
      <c r="A586" s="25">
        <v>59</v>
      </c>
      <c r="B586" s="26" t="s">
        <v>32</v>
      </c>
      <c r="C586" s="27">
        <v>0.327264283616251</v>
      </c>
      <c r="D586" s="26" t="s">
        <v>48</v>
      </c>
      <c r="E586" s="28"/>
      <c r="F586" s="29"/>
    </row>
    <row r="587" spans="1:6">
      <c r="A587" s="30"/>
      <c r="B587" s="15" t="s">
        <v>8</v>
      </c>
      <c r="C587" s="16">
        <v>734.373443579767</v>
      </c>
      <c r="D587" s="14">
        <v>281.412115657172</v>
      </c>
      <c r="E587" s="14">
        <v>-452.961327922595</v>
      </c>
      <c r="F587" s="31">
        <v>-0.6168</v>
      </c>
    </row>
    <row r="588" spans="1:6">
      <c r="A588" s="30"/>
      <c r="B588" s="15" t="s">
        <v>9</v>
      </c>
      <c r="C588" s="16">
        <v>8945.6</v>
      </c>
      <c r="D588" s="14">
        <v>3644.22182700636</v>
      </c>
      <c r="E588" s="14">
        <v>-5301.37817299364</v>
      </c>
      <c r="F588" s="31">
        <v>-0.5926</v>
      </c>
    </row>
    <row r="589" spans="1:6">
      <c r="A589" s="30"/>
      <c r="B589" s="15" t="s">
        <v>10</v>
      </c>
      <c r="C589" s="16">
        <v>338.4</v>
      </c>
      <c r="D589" s="14">
        <v>138.293043890043</v>
      </c>
      <c r="E589" s="14">
        <v>-200.106956109957</v>
      </c>
      <c r="F589" s="31">
        <v>-0.5913</v>
      </c>
    </row>
    <row r="590" spans="1:6">
      <c r="A590" s="30"/>
      <c r="B590" s="15" t="s">
        <v>11</v>
      </c>
      <c r="C590" s="16">
        <v>117774</v>
      </c>
      <c r="D590" s="14">
        <v>42730.639063232</v>
      </c>
      <c r="E590" s="14">
        <v>-75043.360936768</v>
      </c>
      <c r="F590" s="31">
        <v>-0.6372</v>
      </c>
    </row>
    <row r="591" spans="1:6">
      <c r="A591" s="30"/>
      <c r="B591" s="15" t="s">
        <v>12</v>
      </c>
      <c r="C591" s="16">
        <v>6140.3</v>
      </c>
      <c r="D591" s="14">
        <v>3426.56416273352</v>
      </c>
      <c r="E591" s="14">
        <v>-2713.73583726648</v>
      </c>
      <c r="F591" s="31">
        <v>-0.442</v>
      </c>
    </row>
    <row r="592" spans="1:6">
      <c r="A592" s="30"/>
      <c r="B592" s="15" t="s">
        <v>13</v>
      </c>
      <c r="C592" s="16">
        <v>4305.5</v>
      </c>
      <c r="D592" s="14">
        <v>1722.61898360583</v>
      </c>
      <c r="E592" s="14">
        <v>-2582.88101639417</v>
      </c>
      <c r="F592" s="31">
        <v>-0.5999</v>
      </c>
    </row>
    <row r="593" spans="1:6">
      <c r="A593" s="30"/>
      <c r="B593" s="15" t="s">
        <v>14</v>
      </c>
      <c r="C593" s="16">
        <v>742.4465654</v>
      </c>
      <c r="D593" s="14">
        <v>338.802327769421</v>
      </c>
      <c r="E593" s="14">
        <v>-403.644237630579</v>
      </c>
      <c r="F593" s="31">
        <v>-0.5437</v>
      </c>
    </row>
    <row r="594" spans="1:6">
      <c r="A594" s="30"/>
      <c r="B594" s="15" t="s">
        <v>15</v>
      </c>
      <c r="C594" s="16">
        <v>226.79752</v>
      </c>
      <c r="D594" s="14">
        <v>92.9381151404552</v>
      </c>
      <c r="E594" s="14">
        <v>-133.859404859545</v>
      </c>
      <c r="F594" s="31">
        <v>-0.5902</v>
      </c>
    </row>
    <row r="595" spans="1:6">
      <c r="A595" s="32"/>
      <c r="B595" s="33" t="s">
        <v>16</v>
      </c>
      <c r="C595" s="34">
        <v>1394.23</v>
      </c>
      <c r="D595" s="35">
        <v>1394.23000000004</v>
      </c>
      <c r="E595" s="35">
        <v>0</v>
      </c>
      <c r="F595" s="36">
        <v>0</v>
      </c>
    </row>
    <row r="596" spans="1:6">
      <c r="A596" s="25">
        <v>60</v>
      </c>
      <c r="B596" s="26" t="s">
        <v>33</v>
      </c>
      <c r="C596" s="27">
        <v>0.442030090971317</v>
      </c>
      <c r="D596" s="26" t="s">
        <v>48</v>
      </c>
      <c r="E596" s="28"/>
      <c r="F596" s="29"/>
    </row>
    <row r="597" spans="1:6">
      <c r="A597" s="30"/>
      <c r="B597" s="15" t="s">
        <v>8</v>
      </c>
      <c r="C597" s="16">
        <v>341.553490536767</v>
      </c>
      <c r="D597" s="14">
        <v>177.398663721806</v>
      </c>
      <c r="E597" s="14">
        <v>-164.154826814961</v>
      </c>
      <c r="F597" s="31">
        <v>-0.4806</v>
      </c>
    </row>
    <row r="598" spans="1:6">
      <c r="A598" s="30"/>
      <c r="B598" s="15" t="s">
        <v>9</v>
      </c>
      <c r="C598" s="16">
        <v>5552.6</v>
      </c>
      <c r="D598" s="14">
        <v>2231.34379004978</v>
      </c>
      <c r="E598" s="14">
        <v>-3321.25620995022</v>
      </c>
      <c r="F598" s="31">
        <v>-0.5981</v>
      </c>
    </row>
    <row r="599" spans="1:6">
      <c r="A599" s="30"/>
      <c r="B599" s="15" t="s">
        <v>10</v>
      </c>
      <c r="C599" s="16">
        <v>141.6</v>
      </c>
      <c r="D599" s="14">
        <v>82.222116480651</v>
      </c>
      <c r="E599" s="14">
        <v>-59.377883519349</v>
      </c>
      <c r="F599" s="31">
        <v>-0.4193</v>
      </c>
    </row>
    <row r="600" spans="1:6">
      <c r="A600" s="30"/>
      <c r="B600" s="15" t="s">
        <v>11</v>
      </c>
      <c r="C600" s="16">
        <v>99922</v>
      </c>
      <c r="D600" s="14">
        <v>25000.511426962</v>
      </c>
      <c r="E600" s="14">
        <v>-74921.488573038</v>
      </c>
      <c r="F600" s="31">
        <v>-0.7498</v>
      </c>
    </row>
    <row r="601" spans="1:6">
      <c r="A601" s="30"/>
      <c r="B601" s="15" t="s">
        <v>12</v>
      </c>
      <c r="C601" s="16">
        <v>2014.1</v>
      </c>
      <c r="D601" s="14">
        <v>2014.1</v>
      </c>
      <c r="E601" s="14">
        <v>0</v>
      </c>
      <c r="F601" s="31">
        <v>0</v>
      </c>
    </row>
    <row r="602" spans="1:6">
      <c r="A602" s="30"/>
      <c r="B602" s="15" t="s">
        <v>13</v>
      </c>
      <c r="C602" s="16">
        <v>1995.6</v>
      </c>
      <c r="D602" s="14">
        <v>1024.23485746213</v>
      </c>
      <c r="E602" s="14">
        <v>-971.365142537873</v>
      </c>
      <c r="F602" s="31">
        <v>-0.4868</v>
      </c>
    </row>
    <row r="603" spans="1:6">
      <c r="A603" s="30"/>
      <c r="B603" s="15" t="s">
        <v>14</v>
      </c>
      <c r="C603" s="16">
        <v>397.83619936</v>
      </c>
      <c r="D603" s="14">
        <v>202.518226073407</v>
      </c>
      <c r="E603" s="14">
        <v>-195.317973286593</v>
      </c>
      <c r="F603" s="31">
        <v>-0.491</v>
      </c>
    </row>
    <row r="604" spans="1:6">
      <c r="A604" s="30"/>
      <c r="B604" s="15" t="s">
        <v>15</v>
      </c>
      <c r="C604" s="16">
        <v>97.55011</v>
      </c>
      <c r="D604" s="14">
        <v>55.2295176629712</v>
      </c>
      <c r="E604" s="14">
        <v>-42.3205923370288</v>
      </c>
      <c r="F604" s="31">
        <v>-0.4338</v>
      </c>
    </row>
    <row r="605" spans="1:6">
      <c r="A605" s="32"/>
      <c r="B605" s="33" t="s">
        <v>16</v>
      </c>
      <c r="C605" s="34">
        <v>834.51</v>
      </c>
      <c r="D605" s="35">
        <v>834.509999999999</v>
      </c>
      <c r="E605" s="35">
        <v>0</v>
      </c>
      <c r="F605" s="36">
        <v>0</v>
      </c>
    </row>
    <row r="606" spans="1:6">
      <c r="A606" s="25">
        <v>61</v>
      </c>
      <c r="B606" s="26" t="s">
        <v>34</v>
      </c>
      <c r="C606" s="27">
        <v>0.638396482403903</v>
      </c>
      <c r="D606" s="26" t="s">
        <v>48</v>
      </c>
      <c r="E606" s="28"/>
      <c r="F606" s="29"/>
    </row>
    <row r="607" spans="1:6">
      <c r="A607" s="30"/>
      <c r="B607" s="15" t="s">
        <v>8</v>
      </c>
      <c r="C607" s="16">
        <v>1075.16016</v>
      </c>
      <c r="D607" s="14">
        <v>685.771350520086</v>
      </c>
      <c r="E607" s="14">
        <v>-389.388809479914</v>
      </c>
      <c r="F607" s="31">
        <v>-0.3622</v>
      </c>
    </row>
    <row r="608" spans="1:6">
      <c r="A608" s="30"/>
      <c r="B608" s="15" t="s">
        <v>9</v>
      </c>
      <c r="C608" s="16">
        <v>10976.4</v>
      </c>
      <c r="D608" s="14">
        <v>8880.58041873876</v>
      </c>
      <c r="E608" s="14">
        <v>-2095.81958126124</v>
      </c>
      <c r="F608" s="31">
        <v>-0.1909</v>
      </c>
    </row>
    <row r="609" spans="1:6">
      <c r="A609" s="30"/>
      <c r="B609" s="15" t="s">
        <v>10</v>
      </c>
      <c r="C609" s="16">
        <v>472.7</v>
      </c>
      <c r="D609" s="14">
        <v>337.005417320211</v>
      </c>
      <c r="E609" s="14">
        <v>-135.694582679789</v>
      </c>
      <c r="F609" s="31">
        <v>-0.2871</v>
      </c>
    </row>
    <row r="610" spans="1:6">
      <c r="A610" s="30"/>
      <c r="B610" s="15" t="s">
        <v>11</v>
      </c>
      <c r="C610" s="16">
        <v>158384</v>
      </c>
      <c r="D610" s="14">
        <v>104130.015832999</v>
      </c>
      <c r="E610" s="14">
        <v>-54253.9841670012</v>
      </c>
      <c r="F610" s="31">
        <v>-0.3425</v>
      </c>
    </row>
    <row r="611" spans="1:6">
      <c r="A611" s="30"/>
      <c r="B611" s="15" t="s">
        <v>12</v>
      </c>
      <c r="C611" s="16">
        <v>12739.8</v>
      </c>
      <c r="D611" s="14">
        <v>8350.17187527268</v>
      </c>
      <c r="E611" s="14">
        <v>-4389.62812472732</v>
      </c>
      <c r="F611" s="31">
        <v>-0.3446</v>
      </c>
    </row>
    <row r="612" spans="1:6">
      <c r="A612" s="30"/>
      <c r="B612" s="15" t="s">
        <v>13</v>
      </c>
      <c r="C612" s="16">
        <v>4729</v>
      </c>
      <c r="D612" s="14">
        <v>4197.83897384875</v>
      </c>
      <c r="E612" s="14">
        <v>-531.161026151251</v>
      </c>
      <c r="F612" s="31">
        <v>-0.1123</v>
      </c>
    </row>
    <row r="613" spans="1:6">
      <c r="A613" s="30"/>
      <c r="B613" s="15" t="s">
        <v>14</v>
      </c>
      <c r="C613" s="16">
        <v>1123.129616</v>
      </c>
      <c r="D613" s="14">
        <v>825.625184371352</v>
      </c>
      <c r="E613" s="14">
        <v>-297.504431628647</v>
      </c>
      <c r="F613" s="31">
        <v>-0.2649</v>
      </c>
    </row>
    <row r="614" spans="1:6">
      <c r="A614" s="30"/>
      <c r="B614" s="15" t="s">
        <v>15</v>
      </c>
      <c r="C614" s="16">
        <v>318.36147</v>
      </c>
      <c r="D614" s="14">
        <v>226.480287054538</v>
      </c>
      <c r="E614" s="14">
        <v>-91.8811829454617</v>
      </c>
      <c r="F614" s="31">
        <v>-0.2886</v>
      </c>
    </row>
    <row r="615" spans="1:6">
      <c r="A615" s="32"/>
      <c r="B615" s="33" t="s">
        <v>16</v>
      </c>
      <c r="C615" s="34">
        <v>3397.59</v>
      </c>
      <c r="D615" s="35">
        <v>3397.59</v>
      </c>
      <c r="E615" s="35">
        <v>0</v>
      </c>
      <c r="F615" s="36">
        <v>0</v>
      </c>
    </row>
    <row r="616" spans="1:6">
      <c r="A616" s="25">
        <v>62</v>
      </c>
      <c r="B616" s="26" t="s">
        <v>35</v>
      </c>
      <c r="C616" s="27">
        <v>0.467984211240249</v>
      </c>
      <c r="D616" s="26" t="s">
        <v>48</v>
      </c>
      <c r="E616" s="28"/>
      <c r="F616" s="29"/>
    </row>
    <row r="617" spans="1:6">
      <c r="A617" s="30"/>
      <c r="B617" s="15" t="s">
        <v>8</v>
      </c>
      <c r="C617" s="16">
        <v>1496.29692557758</v>
      </c>
      <c r="D617" s="14">
        <v>1163.08770183191</v>
      </c>
      <c r="E617" s="14">
        <v>-333.209223745668</v>
      </c>
      <c r="F617" s="31">
        <v>-0.2227</v>
      </c>
    </row>
    <row r="618" spans="1:6">
      <c r="A618" s="30"/>
      <c r="B618" s="15" t="s">
        <v>9</v>
      </c>
      <c r="C618" s="16">
        <v>14323.5</v>
      </c>
      <c r="D618" s="14">
        <v>11056.0811153214</v>
      </c>
      <c r="E618" s="14">
        <v>-3267.41888467857</v>
      </c>
      <c r="F618" s="31">
        <v>-0.2281</v>
      </c>
    </row>
    <row r="619" spans="1:6">
      <c r="A619" s="30"/>
      <c r="B619" s="15" t="s">
        <v>10</v>
      </c>
      <c r="C619" s="16">
        <v>696.4</v>
      </c>
      <c r="D619" s="14">
        <v>270.44996466064</v>
      </c>
      <c r="E619" s="14">
        <v>-425.95003533936</v>
      </c>
      <c r="F619" s="31">
        <v>-0.6116</v>
      </c>
    </row>
    <row r="620" spans="1:6">
      <c r="A620" s="30"/>
      <c r="B620" s="15" t="s">
        <v>11</v>
      </c>
      <c r="C620" s="16">
        <v>130058</v>
      </c>
      <c r="D620" s="14">
        <v>58959.2225892523</v>
      </c>
      <c r="E620" s="14">
        <v>-71098.7774107477</v>
      </c>
      <c r="F620" s="31">
        <v>-0.5467</v>
      </c>
    </row>
    <row r="621" spans="1:6">
      <c r="A621" s="30"/>
      <c r="B621" s="15" t="s">
        <v>12</v>
      </c>
      <c r="C621" s="16">
        <v>11150</v>
      </c>
      <c r="D621" s="14">
        <v>5293.73169037295</v>
      </c>
      <c r="E621" s="14">
        <v>-5856.26830962705</v>
      </c>
      <c r="F621" s="31">
        <v>-0.5252</v>
      </c>
    </row>
    <row r="622" spans="1:6">
      <c r="A622" s="30"/>
      <c r="B622" s="15" t="s">
        <v>13</v>
      </c>
      <c r="C622" s="16">
        <v>4969.1</v>
      </c>
      <c r="D622" s="14">
        <v>3371.95792278602</v>
      </c>
      <c r="E622" s="14">
        <v>-1597.14207721398</v>
      </c>
      <c r="F622" s="31">
        <v>-0.3214</v>
      </c>
    </row>
    <row r="623" spans="1:6">
      <c r="A623" s="30"/>
      <c r="B623" s="15" t="s">
        <v>14</v>
      </c>
      <c r="C623" s="16">
        <v>1300.23584836</v>
      </c>
      <c r="D623" s="14">
        <v>728.392839158788</v>
      </c>
      <c r="E623" s="14">
        <v>-571.843009201212</v>
      </c>
      <c r="F623" s="31">
        <v>-0.4398</v>
      </c>
    </row>
    <row r="624" spans="1:6">
      <c r="A624" s="30"/>
      <c r="B624" s="15" t="s">
        <v>15</v>
      </c>
      <c r="C624" s="16">
        <v>460.84084</v>
      </c>
      <c r="D624" s="14">
        <v>180.122385488255</v>
      </c>
      <c r="E624" s="14">
        <v>-280.718454511745</v>
      </c>
      <c r="F624" s="31">
        <v>-0.6091</v>
      </c>
    </row>
    <row r="625" spans="1:6">
      <c r="A625" s="32"/>
      <c r="B625" s="33" t="s">
        <v>16</v>
      </c>
      <c r="C625" s="34">
        <v>3065.06</v>
      </c>
      <c r="D625" s="35">
        <v>3065.06</v>
      </c>
      <c r="E625" s="35">
        <v>0</v>
      </c>
      <c r="F625" s="36">
        <v>0</v>
      </c>
    </row>
    <row r="626" spans="1:6">
      <c r="A626" s="25">
        <v>63</v>
      </c>
      <c r="B626" s="26" t="s">
        <v>36</v>
      </c>
      <c r="C626" s="27">
        <v>0.493439201146914</v>
      </c>
      <c r="D626" s="26" t="s">
        <v>48</v>
      </c>
      <c r="E626" s="28"/>
      <c r="F626" s="29"/>
    </row>
    <row r="627" spans="1:6">
      <c r="A627" s="30"/>
      <c r="B627" s="15" t="s">
        <v>8</v>
      </c>
      <c r="C627" s="16">
        <v>820.980932449715</v>
      </c>
      <c r="D627" s="14">
        <v>658.636272435982</v>
      </c>
      <c r="E627" s="14">
        <v>-162.344660013733</v>
      </c>
      <c r="F627" s="31">
        <v>-0.1977</v>
      </c>
    </row>
    <row r="628" spans="1:6">
      <c r="A628" s="30"/>
      <c r="B628" s="15" t="s">
        <v>9</v>
      </c>
      <c r="C628" s="16">
        <v>8106.2</v>
      </c>
      <c r="D628" s="14">
        <v>6260.86583331232</v>
      </c>
      <c r="E628" s="14">
        <v>-1845.33416668768</v>
      </c>
      <c r="F628" s="31">
        <v>-0.2276</v>
      </c>
    </row>
    <row r="629" spans="1:6">
      <c r="A629" s="30"/>
      <c r="B629" s="15" t="s">
        <v>10</v>
      </c>
      <c r="C629" s="16">
        <v>351.9</v>
      </c>
      <c r="D629" s="14">
        <v>153.151096279298</v>
      </c>
      <c r="E629" s="14">
        <v>-198.748903720702</v>
      </c>
      <c r="F629" s="31">
        <v>-0.5648</v>
      </c>
    </row>
    <row r="630" spans="1:6">
      <c r="A630" s="30"/>
      <c r="B630" s="15" t="s">
        <v>11</v>
      </c>
      <c r="C630" s="16">
        <v>127152</v>
      </c>
      <c r="D630" s="14">
        <v>33387.5790542238</v>
      </c>
      <c r="E630" s="14">
        <v>-93764.4209457762</v>
      </c>
      <c r="F630" s="31">
        <v>-0.7374</v>
      </c>
    </row>
    <row r="631" spans="1:6">
      <c r="A631" s="30"/>
      <c r="B631" s="15" t="s">
        <v>12</v>
      </c>
      <c r="C631" s="16">
        <v>4081.1</v>
      </c>
      <c r="D631" s="14">
        <v>2997.74789324302</v>
      </c>
      <c r="E631" s="14">
        <v>-1083.35210675698</v>
      </c>
      <c r="F631" s="31">
        <v>-0.2655</v>
      </c>
    </row>
    <row r="632" spans="1:6">
      <c r="A632" s="30"/>
      <c r="B632" s="15" t="s">
        <v>13</v>
      </c>
      <c r="C632" s="16">
        <v>2791.4</v>
      </c>
      <c r="D632" s="14">
        <v>1909.48093903561</v>
      </c>
      <c r="E632" s="14">
        <v>-881.919060964393</v>
      </c>
      <c r="F632" s="31">
        <v>-0.3159</v>
      </c>
    </row>
    <row r="633" spans="1:6">
      <c r="A633" s="30"/>
      <c r="B633" s="15" t="s">
        <v>14</v>
      </c>
      <c r="C633" s="16">
        <v>710.46335944</v>
      </c>
      <c r="D633" s="14">
        <v>412.476156094666</v>
      </c>
      <c r="E633" s="14">
        <v>-297.987203345334</v>
      </c>
      <c r="F633" s="31">
        <v>-0.4194</v>
      </c>
    </row>
    <row r="634" spans="1:6">
      <c r="A634" s="30"/>
      <c r="B634" s="15" t="s">
        <v>15</v>
      </c>
      <c r="C634" s="16">
        <v>235.7557</v>
      </c>
      <c r="D634" s="14">
        <v>102.00016419519</v>
      </c>
      <c r="E634" s="14">
        <v>-133.75553580481</v>
      </c>
      <c r="F634" s="31">
        <v>-0.5673</v>
      </c>
    </row>
    <row r="635" spans="1:6">
      <c r="A635" s="32"/>
      <c r="B635" s="33" t="s">
        <v>16</v>
      </c>
      <c r="C635" s="34">
        <v>1735.69</v>
      </c>
      <c r="D635" s="35">
        <v>1735.69</v>
      </c>
      <c r="E635" s="35">
        <v>0</v>
      </c>
      <c r="F635" s="36">
        <v>0</v>
      </c>
    </row>
    <row r="636" spans="1:6">
      <c r="A636" s="25">
        <v>64</v>
      </c>
      <c r="B636" s="26" t="s">
        <v>37</v>
      </c>
      <c r="C636" s="27">
        <v>0.525348546901887</v>
      </c>
      <c r="D636" s="26" t="s">
        <v>48</v>
      </c>
      <c r="E636" s="28"/>
      <c r="F636" s="29"/>
    </row>
    <row r="637" spans="1:6">
      <c r="A637" s="30"/>
      <c r="B637" s="15" t="s">
        <v>8</v>
      </c>
      <c r="C637" s="16">
        <v>895.314471409311</v>
      </c>
      <c r="D637" s="14">
        <v>690.344496211398</v>
      </c>
      <c r="E637" s="14">
        <v>-204.969975197913</v>
      </c>
      <c r="F637" s="31">
        <v>-0.2289</v>
      </c>
    </row>
    <row r="638" spans="1:6">
      <c r="A638" s="30"/>
      <c r="B638" s="15" t="s">
        <v>9</v>
      </c>
      <c r="C638" s="16">
        <v>8650</v>
      </c>
      <c r="D638" s="14">
        <v>6562.27792247086</v>
      </c>
      <c r="E638" s="14">
        <v>-2087.72207752914</v>
      </c>
      <c r="F638" s="31">
        <v>-0.2414</v>
      </c>
    </row>
    <row r="639" spans="1:6">
      <c r="A639" s="30"/>
      <c r="B639" s="15" t="s">
        <v>10</v>
      </c>
      <c r="C639" s="16">
        <v>248.2</v>
      </c>
      <c r="D639" s="14">
        <v>160.524132711552</v>
      </c>
      <c r="E639" s="14">
        <v>-87.675867288448</v>
      </c>
      <c r="F639" s="31">
        <v>-0.3532</v>
      </c>
    </row>
    <row r="640" spans="1:6">
      <c r="A640" s="30"/>
      <c r="B640" s="15" t="s">
        <v>11</v>
      </c>
      <c r="C640" s="16">
        <v>124298</v>
      </c>
      <c r="D640" s="14">
        <v>34994.9318106325</v>
      </c>
      <c r="E640" s="14">
        <v>-89303.0681893675</v>
      </c>
      <c r="F640" s="31">
        <v>-0.7185</v>
      </c>
    </row>
    <row r="641" spans="1:6">
      <c r="A641" s="30"/>
      <c r="B641" s="15" t="s">
        <v>12</v>
      </c>
      <c r="C641" s="16">
        <v>5434</v>
      </c>
      <c r="D641" s="14">
        <v>3142.06618392821</v>
      </c>
      <c r="E641" s="14">
        <v>-2291.93381607179</v>
      </c>
      <c r="F641" s="31">
        <v>-0.4218</v>
      </c>
    </row>
    <row r="642" spans="1:6">
      <c r="A642" s="30"/>
      <c r="B642" s="15" t="s">
        <v>13</v>
      </c>
      <c r="C642" s="16">
        <v>3084.3</v>
      </c>
      <c r="D642" s="14">
        <v>2001.40762367735</v>
      </c>
      <c r="E642" s="14">
        <v>-1082.89237632265</v>
      </c>
      <c r="F642" s="31">
        <v>-0.3511</v>
      </c>
    </row>
    <row r="643" spans="1:6">
      <c r="A643" s="30"/>
      <c r="B643" s="15" t="s">
        <v>14</v>
      </c>
      <c r="C643" s="16">
        <v>627.84517188</v>
      </c>
      <c r="D643" s="14">
        <v>432.333681115419</v>
      </c>
      <c r="E643" s="14">
        <v>-195.511490764581</v>
      </c>
      <c r="F643" s="31">
        <v>-0.3114</v>
      </c>
    </row>
    <row r="644" spans="1:6">
      <c r="A644" s="30"/>
      <c r="B644" s="15" t="s">
        <v>15</v>
      </c>
      <c r="C644" s="16">
        <v>168.36897</v>
      </c>
      <c r="D644" s="14">
        <v>106.910680312786</v>
      </c>
      <c r="E644" s="14">
        <v>-61.4582896872138</v>
      </c>
      <c r="F644" s="31">
        <v>-0.365</v>
      </c>
    </row>
    <row r="645" spans="1:6">
      <c r="A645" s="32"/>
      <c r="B645" s="33" t="s">
        <v>16</v>
      </c>
      <c r="C645" s="34">
        <v>1819.25</v>
      </c>
      <c r="D645" s="35">
        <v>1819.25</v>
      </c>
      <c r="E645" s="35">
        <v>0</v>
      </c>
      <c r="F645" s="36">
        <v>0</v>
      </c>
    </row>
    <row r="646" spans="1:6">
      <c r="A646" s="25">
        <v>65</v>
      </c>
      <c r="B646" s="26" t="s">
        <v>38</v>
      </c>
      <c r="C646" s="27">
        <v>0.680187731516508</v>
      </c>
      <c r="D646" s="26" t="s">
        <v>48</v>
      </c>
      <c r="E646" s="28"/>
      <c r="F646" s="29"/>
    </row>
    <row r="647" spans="1:6">
      <c r="A647" s="30"/>
      <c r="B647" s="15" t="s">
        <v>8</v>
      </c>
      <c r="C647" s="16">
        <v>1010.38044249417</v>
      </c>
      <c r="D647" s="14">
        <v>772.996102488603</v>
      </c>
      <c r="E647" s="14">
        <v>-237.384340005567</v>
      </c>
      <c r="F647" s="31">
        <v>-0.2349</v>
      </c>
    </row>
    <row r="648" spans="1:6">
      <c r="A648" s="30"/>
      <c r="B648" s="15" t="s">
        <v>9</v>
      </c>
      <c r="C648" s="16">
        <v>9682.2</v>
      </c>
      <c r="D648" s="14">
        <v>7347.9477063342</v>
      </c>
      <c r="E648" s="14">
        <v>-2334.2522936658</v>
      </c>
      <c r="F648" s="31">
        <v>-0.2411</v>
      </c>
    </row>
    <row r="649" spans="1:6">
      <c r="A649" s="30"/>
      <c r="B649" s="15" t="s">
        <v>10</v>
      </c>
      <c r="C649" s="16">
        <v>251.1</v>
      </c>
      <c r="D649" s="14">
        <v>179.742910419895</v>
      </c>
      <c r="E649" s="14">
        <v>-71.3570895801048</v>
      </c>
      <c r="F649" s="31">
        <v>-0.2842</v>
      </c>
    </row>
    <row r="650" spans="1:6">
      <c r="A650" s="30"/>
      <c r="B650" s="15" t="s">
        <v>11</v>
      </c>
      <c r="C650" s="16">
        <v>59954</v>
      </c>
      <c r="D650" s="14">
        <v>39184.7056722095</v>
      </c>
      <c r="E650" s="14">
        <v>-20769.2943277905</v>
      </c>
      <c r="F650" s="31">
        <v>-0.3464</v>
      </c>
    </row>
    <row r="651" spans="1:6">
      <c r="A651" s="30"/>
      <c r="B651" s="15" t="s">
        <v>12</v>
      </c>
      <c r="C651" s="16">
        <v>3953.1</v>
      </c>
      <c r="D651" s="14">
        <v>3518.25056514102</v>
      </c>
      <c r="E651" s="14">
        <v>-434.849434858975</v>
      </c>
      <c r="F651" s="31">
        <v>-0.11</v>
      </c>
    </row>
    <row r="652" spans="1:6">
      <c r="A652" s="30"/>
      <c r="B652" s="15" t="s">
        <v>13</v>
      </c>
      <c r="C652" s="16">
        <v>2616.5</v>
      </c>
      <c r="D652" s="14">
        <v>2241.02647458468</v>
      </c>
      <c r="E652" s="14">
        <v>-375.473525415322</v>
      </c>
      <c r="F652" s="31">
        <v>-0.1435</v>
      </c>
    </row>
    <row r="653" spans="1:6">
      <c r="A653" s="30"/>
      <c r="B653" s="15" t="s">
        <v>14</v>
      </c>
      <c r="C653" s="16">
        <v>656.274293</v>
      </c>
      <c r="D653" s="14">
        <v>484.094900894861</v>
      </c>
      <c r="E653" s="14">
        <v>-172.179392105139</v>
      </c>
      <c r="F653" s="31">
        <v>-0.2624</v>
      </c>
    </row>
    <row r="654" spans="1:6">
      <c r="A654" s="30"/>
      <c r="B654" s="15" t="s">
        <v>15</v>
      </c>
      <c r="C654" s="16">
        <v>167.49124</v>
      </c>
      <c r="D654" s="14">
        <v>119.71057877585</v>
      </c>
      <c r="E654" s="14">
        <v>-47.7806612241503</v>
      </c>
      <c r="F654" s="31">
        <v>-0.2853</v>
      </c>
    </row>
    <row r="655" spans="1:6">
      <c r="A655" s="32"/>
      <c r="B655" s="33" t="s">
        <v>16</v>
      </c>
      <c r="C655" s="34">
        <v>2037.06</v>
      </c>
      <c r="D655" s="35">
        <v>2037.06</v>
      </c>
      <c r="E655" s="35">
        <v>0</v>
      </c>
      <c r="F655" s="36">
        <v>0</v>
      </c>
    </row>
    <row r="656" spans="1:6">
      <c r="A656" s="25">
        <v>66</v>
      </c>
      <c r="B656" s="26" t="s">
        <v>26</v>
      </c>
      <c r="C656" s="27">
        <v>0.532675003295563</v>
      </c>
      <c r="D656" s="26" t="s">
        <v>48</v>
      </c>
      <c r="E656" s="28"/>
      <c r="F656" s="29"/>
    </row>
    <row r="657" spans="1:6">
      <c r="A657" s="30"/>
      <c r="B657" s="15" t="s">
        <v>8</v>
      </c>
      <c r="C657" s="16">
        <v>805.847099486221</v>
      </c>
      <c r="D657" s="14">
        <v>446.406653103601</v>
      </c>
      <c r="E657" s="14">
        <v>-359.44044638262</v>
      </c>
      <c r="F657" s="31">
        <v>-0.446</v>
      </c>
    </row>
    <row r="658" spans="1:6">
      <c r="A658" s="30"/>
      <c r="B658" s="15" t="s">
        <v>9</v>
      </c>
      <c r="C658" s="16">
        <v>8713.1</v>
      </c>
      <c r="D658" s="14">
        <v>5780.8629353501</v>
      </c>
      <c r="E658" s="14">
        <v>-2932.2370646499</v>
      </c>
      <c r="F658" s="31">
        <v>-0.3365</v>
      </c>
    </row>
    <row r="659" spans="1:6">
      <c r="A659" s="30"/>
      <c r="B659" s="15" t="s">
        <v>10</v>
      </c>
      <c r="C659" s="16">
        <v>335.6</v>
      </c>
      <c r="D659" s="14">
        <v>219.375540126609</v>
      </c>
      <c r="E659" s="14">
        <v>-116.224459873392</v>
      </c>
      <c r="F659" s="31">
        <v>-0.3463</v>
      </c>
    </row>
    <row r="660" spans="1:6">
      <c r="A660" s="30"/>
      <c r="B660" s="15" t="s">
        <v>11</v>
      </c>
      <c r="C660" s="16">
        <v>86329</v>
      </c>
      <c r="D660" s="14">
        <v>67784.0096708334</v>
      </c>
      <c r="E660" s="14">
        <v>-18544.9903291666</v>
      </c>
      <c r="F660" s="31">
        <v>-0.2148</v>
      </c>
    </row>
    <row r="661" spans="1:6">
      <c r="A661" s="30"/>
      <c r="B661" s="15" t="s">
        <v>12</v>
      </c>
      <c r="C661" s="16">
        <v>10942.9</v>
      </c>
      <c r="D661" s="14">
        <v>5435.59056069245</v>
      </c>
      <c r="E661" s="14">
        <v>-5507.30943930755</v>
      </c>
      <c r="F661" s="31">
        <v>-0.5033</v>
      </c>
    </row>
    <row r="662" spans="1:6">
      <c r="A662" s="30"/>
      <c r="B662" s="15" t="s">
        <v>13</v>
      </c>
      <c r="C662" s="16">
        <v>4404.2</v>
      </c>
      <c r="D662" s="14">
        <v>2732.60649509853</v>
      </c>
      <c r="E662" s="14">
        <v>-1671.59350490147</v>
      </c>
      <c r="F662" s="31">
        <v>-0.3795</v>
      </c>
    </row>
    <row r="663" spans="1:6">
      <c r="A663" s="30"/>
      <c r="B663" s="15" t="s">
        <v>14</v>
      </c>
      <c r="C663" s="16">
        <v>868.68639852</v>
      </c>
      <c r="D663" s="14">
        <v>537.445279674838</v>
      </c>
      <c r="E663" s="14">
        <v>-331.241118845162</v>
      </c>
      <c r="F663" s="31">
        <v>-0.3813</v>
      </c>
    </row>
    <row r="664" spans="1:6">
      <c r="A664" s="30"/>
      <c r="B664" s="15" t="s">
        <v>15</v>
      </c>
      <c r="C664" s="16">
        <v>223.83563</v>
      </c>
      <c r="D664" s="14">
        <v>147.428595349286</v>
      </c>
      <c r="E664" s="14">
        <v>-76.4070346507138</v>
      </c>
      <c r="F664" s="31">
        <v>-0.3414</v>
      </c>
    </row>
    <row r="665" spans="1:6">
      <c r="A665" s="32"/>
      <c r="B665" s="33" t="s">
        <v>16</v>
      </c>
      <c r="C665" s="34">
        <v>2211.68</v>
      </c>
      <c r="D665" s="35">
        <v>2211.68</v>
      </c>
      <c r="E665" s="35">
        <v>0</v>
      </c>
      <c r="F665" s="36">
        <v>0</v>
      </c>
    </row>
    <row r="666" spans="1:6">
      <c r="A666" s="25">
        <v>67</v>
      </c>
      <c r="B666" s="26" t="s">
        <v>27</v>
      </c>
      <c r="C666" s="27">
        <v>0.448490108613628</v>
      </c>
      <c r="D666" s="26" t="s">
        <v>48</v>
      </c>
      <c r="E666" s="28"/>
      <c r="F666" s="29"/>
    </row>
    <row r="667" spans="1:6">
      <c r="A667" s="30"/>
      <c r="B667" s="15" t="s">
        <v>8</v>
      </c>
      <c r="C667" s="16">
        <v>294.873300237427</v>
      </c>
      <c r="D667" s="14">
        <v>195.313002759093</v>
      </c>
      <c r="E667" s="14">
        <v>-99.560297478334</v>
      </c>
      <c r="F667" s="31">
        <v>-0.3376</v>
      </c>
    </row>
    <row r="668" spans="1:6">
      <c r="A668" s="30"/>
      <c r="B668" s="15" t="s">
        <v>9</v>
      </c>
      <c r="C668" s="16">
        <v>7356</v>
      </c>
      <c r="D668" s="14">
        <v>2529.25822362226</v>
      </c>
      <c r="E668" s="14">
        <v>-4826.74177637774</v>
      </c>
      <c r="F668" s="31">
        <v>-0.6562</v>
      </c>
    </row>
    <row r="669" spans="1:6">
      <c r="A669" s="30"/>
      <c r="B669" s="15" t="s">
        <v>10</v>
      </c>
      <c r="C669" s="16">
        <v>222.7</v>
      </c>
      <c r="D669" s="14">
        <v>95.9817582828049</v>
      </c>
      <c r="E669" s="14">
        <v>-126.718241717195</v>
      </c>
      <c r="F669" s="31">
        <v>-0.569</v>
      </c>
    </row>
    <row r="670" spans="1:6">
      <c r="A670" s="30"/>
      <c r="B670" s="15" t="s">
        <v>11</v>
      </c>
      <c r="C670" s="16">
        <v>30875</v>
      </c>
      <c r="D670" s="14">
        <v>29657.0366409601</v>
      </c>
      <c r="E670" s="14">
        <v>-1217.96335903991</v>
      </c>
      <c r="F670" s="31">
        <v>-0.0394</v>
      </c>
    </row>
    <row r="671" spans="1:6">
      <c r="A671" s="30"/>
      <c r="B671" s="15" t="s">
        <v>12</v>
      </c>
      <c r="C671" s="16">
        <v>3632.6</v>
      </c>
      <c r="D671" s="14">
        <v>2378.19375405106</v>
      </c>
      <c r="E671" s="14">
        <v>-1254.40624594894</v>
      </c>
      <c r="F671" s="31">
        <v>-0.3453</v>
      </c>
    </row>
    <row r="672" spans="1:6">
      <c r="A672" s="30"/>
      <c r="B672" s="15" t="s">
        <v>13</v>
      </c>
      <c r="C672" s="16">
        <v>3011.9</v>
      </c>
      <c r="D672" s="14">
        <v>1195.57711832048</v>
      </c>
      <c r="E672" s="14">
        <v>-1816.32288167952</v>
      </c>
      <c r="F672" s="31">
        <v>-0.603</v>
      </c>
    </row>
    <row r="673" spans="1:6">
      <c r="A673" s="30"/>
      <c r="B673" s="15" t="s">
        <v>14</v>
      </c>
      <c r="C673" s="16">
        <v>541.32171344</v>
      </c>
      <c r="D673" s="14">
        <v>235.144460016889</v>
      </c>
      <c r="E673" s="14">
        <v>-306.177253423111</v>
      </c>
      <c r="F673" s="31">
        <v>-0.5656</v>
      </c>
    </row>
    <row r="674" spans="1:6">
      <c r="A674" s="30"/>
      <c r="B674" s="15" t="s">
        <v>15</v>
      </c>
      <c r="C674" s="16">
        <v>147.19284</v>
      </c>
      <c r="D674" s="14">
        <v>64.5033434202463</v>
      </c>
      <c r="E674" s="14">
        <v>-82.6894965797537</v>
      </c>
      <c r="F674" s="31">
        <v>-0.5618</v>
      </c>
    </row>
    <row r="675" spans="1:6">
      <c r="A675" s="32"/>
      <c r="B675" s="33" t="s">
        <v>16</v>
      </c>
      <c r="C675" s="34">
        <v>967.66</v>
      </c>
      <c r="D675" s="35">
        <v>967.66</v>
      </c>
      <c r="E675" s="35">
        <v>0</v>
      </c>
      <c r="F675" s="36">
        <v>0</v>
      </c>
    </row>
    <row r="676" spans="1:6">
      <c r="A676" s="25">
        <v>68</v>
      </c>
      <c r="B676" s="26" t="s">
        <v>28</v>
      </c>
      <c r="C676" s="27">
        <v>0.727538299875507</v>
      </c>
      <c r="D676" s="26" t="s">
        <v>48</v>
      </c>
      <c r="E676" s="28"/>
      <c r="F676" s="29"/>
    </row>
    <row r="677" spans="1:6">
      <c r="A677" s="30"/>
      <c r="B677" s="15" t="s">
        <v>8</v>
      </c>
      <c r="C677" s="16">
        <v>265.180373021519</v>
      </c>
      <c r="D677" s="14">
        <v>261.747917691674</v>
      </c>
      <c r="E677" s="14">
        <v>-3.43245532984503</v>
      </c>
      <c r="F677" s="31">
        <v>-0.0129</v>
      </c>
    </row>
    <row r="678" spans="1:6">
      <c r="A678" s="30"/>
      <c r="B678" s="15" t="s">
        <v>9</v>
      </c>
      <c r="C678" s="16">
        <v>4164.1</v>
      </c>
      <c r="D678" s="14">
        <v>3183.19257231996</v>
      </c>
      <c r="E678" s="14">
        <v>-980.907427680039</v>
      </c>
      <c r="F678" s="31">
        <v>-0.2356</v>
      </c>
    </row>
    <row r="679" spans="1:6">
      <c r="A679" s="30"/>
      <c r="B679" s="15" t="s">
        <v>10</v>
      </c>
      <c r="C679" s="16">
        <v>151.6</v>
      </c>
      <c r="D679" s="14">
        <v>113.114906394083</v>
      </c>
      <c r="E679" s="14">
        <v>-38.4850936059169</v>
      </c>
      <c r="F679" s="31">
        <v>-0.2539</v>
      </c>
    </row>
    <row r="680" spans="1:6">
      <c r="A680" s="30"/>
      <c r="B680" s="15" t="s">
        <v>11</v>
      </c>
      <c r="C680" s="16">
        <v>60294</v>
      </c>
      <c r="D680" s="14">
        <v>33683.16318475</v>
      </c>
      <c r="E680" s="14">
        <v>-26610.83681525</v>
      </c>
      <c r="F680" s="31">
        <v>-0.4414</v>
      </c>
    </row>
    <row r="681" spans="1:6">
      <c r="A681" s="30"/>
      <c r="B681" s="15" t="s">
        <v>12</v>
      </c>
      <c r="C681" s="16">
        <v>2730.2</v>
      </c>
      <c r="D681" s="14">
        <v>2730.2</v>
      </c>
      <c r="E681" s="14">
        <v>0</v>
      </c>
      <c r="F681" s="31">
        <v>0</v>
      </c>
    </row>
    <row r="682" spans="1:6">
      <c r="A682" s="30"/>
      <c r="B682" s="15" t="s">
        <v>13</v>
      </c>
      <c r="C682" s="16">
        <v>1474</v>
      </c>
      <c r="D682" s="14">
        <v>1409.15513788954</v>
      </c>
      <c r="E682" s="14">
        <v>-64.8448621104592</v>
      </c>
      <c r="F682" s="31">
        <v>-0.044</v>
      </c>
    </row>
    <row r="683" spans="1:6">
      <c r="A683" s="30"/>
      <c r="B683" s="15" t="s">
        <v>14</v>
      </c>
      <c r="C683" s="16">
        <v>418.684314</v>
      </c>
      <c r="D683" s="14">
        <v>280.510032635552</v>
      </c>
      <c r="E683" s="14">
        <v>-138.174281364448</v>
      </c>
      <c r="F683" s="31">
        <v>-0.33</v>
      </c>
    </row>
    <row r="684" spans="1:6">
      <c r="A684" s="30"/>
      <c r="B684" s="15" t="s">
        <v>15</v>
      </c>
      <c r="C684" s="16">
        <v>103.01677</v>
      </c>
      <c r="D684" s="14">
        <v>75.9334721760397</v>
      </c>
      <c r="E684" s="14">
        <v>-27.0832978239603</v>
      </c>
      <c r="F684" s="31">
        <v>-0.2629</v>
      </c>
    </row>
    <row r="685" spans="1:6">
      <c r="A685" s="32"/>
      <c r="B685" s="33" t="s">
        <v>16</v>
      </c>
      <c r="C685" s="34">
        <v>1157.83</v>
      </c>
      <c r="D685" s="35">
        <v>1157.83</v>
      </c>
      <c r="E685" s="35">
        <v>0</v>
      </c>
      <c r="F685" s="36">
        <v>0</v>
      </c>
    </row>
    <row r="686" spans="1:6">
      <c r="A686" s="25">
        <v>69</v>
      </c>
      <c r="B686" s="26" t="s">
        <v>29</v>
      </c>
      <c r="C686" s="27">
        <v>0.495226285808921</v>
      </c>
      <c r="D686" s="26" t="s">
        <v>48</v>
      </c>
      <c r="E686" s="28"/>
      <c r="F686" s="29"/>
    </row>
    <row r="687" spans="1:6">
      <c r="A687" s="30"/>
      <c r="B687" s="15" t="s">
        <v>8</v>
      </c>
      <c r="C687" s="16">
        <v>259.268186753529</v>
      </c>
      <c r="D687" s="14">
        <v>199.856432984696</v>
      </c>
      <c r="E687" s="14">
        <v>-59.4117537688329</v>
      </c>
      <c r="F687" s="31">
        <v>-0.2292</v>
      </c>
    </row>
    <row r="688" spans="1:6">
      <c r="A688" s="30"/>
      <c r="B688" s="15" t="s">
        <v>9</v>
      </c>
      <c r="C688" s="16">
        <v>5615.3</v>
      </c>
      <c r="D688" s="14">
        <v>2588.09459446918</v>
      </c>
      <c r="E688" s="14">
        <v>-3027.20540553082</v>
      </c>
      <c r="F688" s="31">
        <v>-0.5391</v>
      </c>
    </row>
    <row r="689" spans="1:6">
      <c r="A689" s="30"/>
      <c r="B689" s="15" t="s">
        <v>10</v>
      </c>
      <c r="C689" s="16">
        <v>226.7</v>
      </c>
      <c r="D689" s="14">
        <v>98.2145150144523</v>
      </c>
      <c r="E689" s="14">
        <v>-128.485484985548</v>
      </c>
      <c r="F689" s="31">
        <v>-0.5668</v>
      </c>
    </row>
    <row r="690" spans="1:6">
      <c r="A690" s="30"/>
      <c r="B690" s="15" t="s">
        <v>11</v>
      </c>
      <c r="C690" s="16">
        <v>59517</v>
      </c>
      <c r="D690" s="14">
        <v>30346.9276096764</v>
      </c>
      <c r="E690" s="14">
        <v>-29170.0723903236</v>
      </c>
      <c r="F690" s="31">
        <v>-0.4901</v>
      </c>
    </row>
    <row r="691" spans="1:6">
      <c r="A691" s="30"/>
      <c r="B691" s="15" t="s">
        <v>12</v>
      </c>
      <c r="C691" s="16">
        <v>2919.1</v>
      </c>
      <c r="D691" s="14">
        <v>2433.51601745318</v>
      </c>
      <c r="E691" s="14">
        <v>-485.583982546822</v>
      </c>
      <c r="F691" s="31">
        <v>-0.1663</v>
      </c>
    </row>
    <row r="692" spans="1:6">
      <c r="A692" s="30"/>
      <c r="B692" s="15" t="s">
        <v>13</v>
      </c>
      <c r="C692" s="16">
        <v>1628.4</v>
      </c>
      <c r="D692" s="14">
        <v>1223.38899535724</v>
      </c>
      <c r="E692" s="14">
        <v>-405.011004642757</v>
      </c>
      <c r="F692" s="31">
        <v>-0.2487</v>
      </c>
    </row>
    <row r="693" spans="1:6">
      <c r="A693" s="30"/>
      <c r="B693" s="15" t="s">
        <v>14</v>
      </c>
      <c r="C693" s="16">
        <v>480.05082164</v>
      </c>
      <c r="D693" s="14">
        <v>240.614461665175</v>
      </c>
      <c r="E693" s="14">
        <v>-239.436359974825</v>
      </c>
      <c r="F693" s="31">
        <v>-0.4988</v>
      </c>
    </row>
    <row r="694" spans="1:6">
      <c r="A694" s="30"/>
      <c r="B694" s="15" t="s">
        <v>15</v>
      </c>
      <c r="C694" s="16">
        <v>150.90943</v>
      </c>
      <c r="D694" s="14">
        <v>66.0038397313367</v>
      </c>
      <c r="E694" s="14">
        <v>-84.9055902686633</v>
      </c>
      <c r="F694" s="31">
        <v>-0.5626</v>
      </c>
    </row>
    <row r="695" spans="1:6">
      <c r="A695" s="32"/>
      <c r="B695" s="33" t="s">
        <v>16</v>
      </c>
      <c r="C695" s="34">
        <v>990.17</v>
      </c>
      <c r="D695" s="35">
        <v>990.17</v>
      </c>
      <c r="E695" s="35">
        <v>0</v>
      </c>
      <c r="F695" s="36">
        <v>0</v>
      </c>
    </row>
    <row r="696" spans="1:6">
      <c r="A696" s="25">
        <v>70</v>
      </c>
      <c r="B696" s="26" t="s">
        <v>30</v>
      </c>
      <c r="C696" s="27">
        <v>0.465708635204654</v>
      </c>
      <c r="D696" s="26" t="s">
        <v>48</v>
      </c>
      <c r="E696" s="28"/>
      <c r="F696" s="29"/>
    </row>
    <row r="697" spans="1:6">
      <c r="A697" s="30"/>
      <c r="B697" s="15" t="s">
        <v>8</v>
      </c>
      <c r="C697" s="16">
        <v>473.520911988232</v>
      </c>
      <c r="D697" s="14">
        <v>327.367166468595</v>
      </c>
      <c r="E697" s="14">
        <v>-146.153745519637</v>
      </c>
      <c r="F697" s="31">
        <v>-0.3087</v>
      </c>
    </row>
    <row r="698" spans="1:6">
      <c r="A698" s="30"/>
      <c r="B698" s="15" t="s">
        <v>9</v>
      </c>
      <c r="C698" s="16">
        <v>12225.9</v>
      </c>
      <c r="D698" s="14">
        <v>4239.32910885557</v>
      </c>
      <c r="E698" s="14">
        <v>-7986.57089114443</v>
      </c>
      <c r="F698" s="31">
        <v>-0.6533</v>
      </c>
    </row>
    <row r="699" spans="1:6">
      <c r="A699" s="30"/>
      <c r="B699" s="15" t="s">
        <v>10</v>
      </c>
      <c r="C699" s="16">
        <v>251.9</v>
      </c>
      <c r="D699" s="14">
        <v>160.87652024106</v>
      </c>
      <c r="E699" s="14">
        <v>-91.02347975894</v>
      </c>
      <c r="F699" s="31">
        <v>-0.3613</v>
      </c>
    </row>
    <row r="700" spans="1:6">
      <c r="A700" s="30"/>
      <c r="B700" s="15" t="s">
        <v>11</v>
      </c>
      <c r="C700" s="16">
        <v>87381</v>
      </c>
      <c r="D700" s="14">
        <v>49708.6211048711</v>
      </c>
      <c r="E700" s="14">
        <v>-37672.3788951289</v>
      </c>
      <c r="F700" s="31">
        <v>-0.4311</v>
      </c>
    </row>
    <row r="701" spans="1:6">
      <c r="A701" s="30"/>
      <c r="B701" s="15" t="s">
        <v>12</v>
      </c>
      <c r="C701" s="16">
        <v>5155.5</v>
      </c>
      <c r="D701" s="14">
        <v>3986.12759815737</v>
      </c>
      <c r="E701" s="14">
        <v>-1169.37240184263</v>
      </c>
      <c r="F701" s="31">
        <v>-0.2268</v>
      </c>
    </row>
    <row r="702" spans="1:6">
      <c r="A702" s="30"/>
      <c r="B702" s="15" t="s">
        <v>13</v>
      </c>
      <c r="C702" s="16">
        <v>5305.2</v>
      </c>
      <c r="D702" s="14">
        <v>2003.92543246096</v>
      </c>
      <c r="E702" s="14">
        <v>-3301.27456753904</v>
      </c>
      <c r="F702" s="31">
        <v>-0.6223</v>
      </c>
    </row>
    <row r="703" spans="1:6">
      <c r="A703" s="30"/>
      <c r="B703" s="15" t="s">
        <v>14</v>
      </c>
      <c r="C703" s="16">
        <v>791.57737892</v>
      </c>
      <c r="D703" s="14">
        <v>394.129292464288</v>
      </c>
      <c r="E703" s="14">
        <v>-397.448086455712</v>
      </c>
      <c r="F703" s="31">
        <v>-0.5021</v>
      </c>
    </row>
    <row r="704" spans="1:6">
      <c r="A704" s="30"/>
      <c r="B704" s="15" t="s">
        <v>15</v>
      </c>
      <c r="C704" s="16">
        <v>168.94829</v>
      </c>
      <c r="D704" s="14">
        <v>108.115058725928</v>
      </c>
      <c r="E704" s="14">
        <v>-60.8332312740718</v>
      </c>
      <c r="F704" s="31">
        <v>-0.3601</v>
      </c>
    </row>
    <row r="705" spans="1:6">
      <c r="A705" s="32"/>
      <c r="B705" s="33" t="s">
        <v>16</v>
      </c>
      <c r="C705" s="34">
        <v>1621.91</v>
      </c>
      <c r="D705" s="35">
        <v>1621.91</v>
      </c>
      <c r="E705" s="35">
        <v>0</v>
      </c>
      <c r="F705" s="36">
        <v>0</v>
      </c>
    </row>
    <row r="706" spans="1:6">
      <c r="A706" s="25">
        <v>71</v>
      </c>
      <c r="B706" s="26" t="s">
        <v>31</v>
      </c>
      <c r="C706" s="27">
        <v>0.72677330615422</v>
      </c>
      <c r="D706" s="26" t="s">
        <v>48</v>
      </c>
      <c r="E706" s="28"/>
      <c r="F706" s="29"/>
    </row>
    <row r="707" spans="1:6">
      <c r="A707" s="30"/>
      <c r="B707" s="15" t="s">
        <v>8</v>
      </c>
      <c r="C707" s="16">
        <v>479.541104385883</v>
      </c>
      <c r="D707" s="14">
        <v>479.541104385883</v>
      </c>
      <c r="E707" s="14">
        <v>0</v>
      </c>
      <c r="F707" s="31">
        <v>0</v>
      </c>
    </row>
    <row r="708" spans="1:6">
      <c r="A708" s="30"/>
      <c r="B708" s="15" t="s">
        <v>9</v>
      </c>
      <c r="C708" s="16">
        <v>7678.6</v>
      </c>
      <c r="D708" s="14">
        <v>6043.59327997804</v>
      </c>
      <c r="E708" s="14">
        <v>-1635.00672002196</v>
      </c>
      <c r="F708" s="31">
        <v>-0.2129</v>
      </c>
    </row>
    <row r="709" spans="1:6">
      <c r="A709" s="30"/>
      <c r="B709" s="15" t="s">
        <v>10</v>
      </c>
      <c r="C709" s="16">
        <v>323.6</v>
      </c>
      <c r="D709" s="14">
        <v>213.594031797818</v>
      </c>
      <c r="E709" s="14">
        <v>-110.005968202182</v>
      </c>
      <c r="F709" s="31">
        <v>-0.3399</v>
      </c>
    </row>
    <row r="710" spans="1:6">
      <c r="A710" s="30"/>
      <c r="B710" s="15" t="s">
        <v>11</v>
      </c>
      <c r="C710" s="16">
        <v>79531</v>
      </c>
      <c r="D710" s="14">
        <v>68562.3475378866</v>
      </c>
      <c r="E710" s="14">
        <v>-10968.6524621134</v>
      </c>
      <c r="F710" s="31">
        <v>-0.1379</v>
      </c>
    </row>
    <row r="711" spans="1:6">
      <c r="A711" s="30"/>
      <c r="B711" s="15" t="s">
        <v>12</v>
      </c>
      <c r="C711" s="16">
        <v>4650</v>
      </c>
      <c r="D711" s="14">
        <v>4650.00000000001</v>
      </c>
      <c r="E711" s="14">
        <v>0</v>
      </c>
      <c r="F711" s="31">
        <v>0</v>
      </c>
    </row>
    <row r="712" spans="1:6">
      <c r="A712" s="30"/>
      <c r="B712" s="15" t="s">
        <v>13</v>
      </c>
      <c r="C712" s="16">
        <v>3890.5</v>
      </c>
      <c r="D712" s="14">
        <v>2584.54260837299</v>
      </c>
      <c r="E712" s="14">
        <v>-1305.95739162701</v>
      </c>
      <c r="F712" s="31">
        <v>-0.3357</v>
      </c>
    </row>
    <row r="713" spans="1:6">
      <c r="A713" s="30"/>
      <c r="B713" s="15" t="s">
        <v>14</v>
      </c>
      <c r="C713" s="16">
        <v>703.0131472</v>
      </c>
      <c r="D713" s="14">
        <v>541.919886035289</v>
      </c>
      <c r="E713" s="14">
        <v>-161.093261164711</v>
      </c>
      <c r="F713" s="31">
        <v>-0.2291</v>
      </c>
    </row>
    <row r="714" spans="1:6">
      <c r="A714" s="30"/>
      <c r="B714" s="15" t="s">
        <v>15</v>
      </c>
      <c r="C714" s="16">
        <v>215.51501</v>
      </c>
      <c r="D714" s="14">
        <v>143.736586464882</v>
      </c>
      <c r="E714" s="14">
        <v>-71.7784235351176</v>
      </c>
      <c r="F714" s="31">
        <v>-0.3331</v>
      </c>
    </row>
    <row r="715" spans="1:6">
      <c r="A715" s="32"/>
      <c r="B715" s="33" t="s">
        <v>16</v>
      </c>
      <c r="C715" s="34">
        <v>2106.72</v>
      </c>
      <c r="D715" s="35">
        <v>2106.72</v>
      </c>
      <c r="E715" s="35">
        <v>0</v>
      </c>
      <c r="F715" s="36">
        <v>0</v>
      </c>
    </row>
    <row r="716" spans="1:6">
      <c r="A716" s="25">
        <v>72</v>
      </c>
      <c r="B716" s="26" t="s">
        <v>32</v>
      </c>
      <c r="C716" s="27">
        <v>0.346178908122964</v>
      </c>
      <c r="D716" s="26" t="s">
        <v>48</v>
      </c>
      <c r="E716" s="28"/>
      <c r="F716" s="29"/>
    </row>
    <row r="717" spans="1:6">
      <c r="A717" s="30"/>
      <c r="B717" s="15" t="s">
        <v>8</v>
      </c>
      <c r="C717" s="16">
        <v>710.112877335038</v>
      </c>
      <c r="D717" s="14">
        <v>295.484437084484</v>
      </c>
      <c r="E717" s="14">
        <v>-414.628440250554</v>
      </c>
      <c r="F717" s="31">
        <v>-0.5839</v>
      </c>
    </row>
    <row r="718" spans="1:6">
      <c r="A718" s="30"/>
      <c r="B718" s="15" t="s">
        <v>9</v>
      </c>
      <c r="C718" s="16">
        <v>8945.5</v>
      </c>
      <c r="D718" s="14">
        <v>3826.45513555565</v>
      </c>
      <c r="E718" s="14">
        <v>-5119.04486444435</v>
      </c>
      <c r="F718" s="31">
        <v>-0.5722</v>
      </c>
    </row>
    <row r="719" spans="1:6">
      <c r="A719" s="30"/>
      <c r="B719" s="15" t="s">
        <v>10</v>
      </c>
      <c r="C719" s="16">
        <v>341.4</v>
      </c>
      <c r="D719" s="14">
        <v>145.2085391957</v>
      </c>
      <c r="E719" s="14">
        <v>-196.1914608043</v>
      </c>
      <c r="F719" s="31">
        <v>-0.5747</v>
      </c>
    </row>
    <row r="720" spans="1:6">
      <c r="A720" s="30"/>
      <c r="B720" s="15" t="s">
        <v>11</v>
      </c>
      <c r="C720" s="16">
        <v>113974</v>
      </c>
      <c r="D720" s="14">
        <v>44867.4315260869</v>
      </c>
      <c r="E720" s="14">
        <v>-69106.5684739131</v>
      </c>
      <c r="F720" s="31">
        <v>-0.6063</v>
      </c>
    </row>
    <row r="721" spans="1:6">
      <c r="A721" s="30"/>
      <c r="B721" s="15" t="s">
        <v>12</v>
      </c>
      <c r="C721" s="16">
        <v>6365.8</v>
      </c>
      <c r="D721" s="14">
        <v>3597.91326110724</v>
      </c>
      <c r="E721" s="14">
        <v>-2767.88673889276</v>
      </c>
      <c r="F721" s="31">
        <v>-0.4348</v>
      </c>
    </row>
    <row r="722" spans="1:6">
      <c r="A722" s="30"/>
      <c r="B722" s="15" t="s">
        <v>13</v>
      </c>
      <c r="C722" s="16">
        <v>4331.7</v>
      </c>
      <c r="D722" s="14">
        <v>1808.76043482758</v>
      </c>
      <c r="E722" s="14">
        <v>-2522.93956517242</v>
      </c>
      <c r="F722" s="31">
        <v>-0.5824</v>
      </c>
    </row>
    <row r="723" spans="1:6">
      <c r="A723" s="30"/>
      <c r="B723" s="15" t="s">
        <v>14</v>
      </c>
      <c r="C723" s="16">
        <v>743.96958052</v>
      </c>
      <c r="D723" s="14">
        <v>355.744509684933</v>
      </c>
      <c r="E723" s="14">
        <v>-388.225070835067</v>
      </c>
      <c r="F723" s="31">
        <v>-0.5218</v>
      </c>
    </row>
    <row r="724" spans="1:6">
      <c r="A724" s="30"/>
      <c r="B724" s="15" t="s">
        <v>15</v>
      </c>
      <c r="C724" s="16">
        <v>228.57025</v>
      </c>
      <c r="D724" s="14">
        <v>97.5855874998128</v>
      </c>
      <c r="E724" s="14">
        <v>-130.984662500187</v>
      </c>
      <c r="F724" s="31">
        <v>-0.5731</v>
      </c>
    </row>
    <row r="725" spans="1:6">
      <c r="A725" s="32"/>
      <c r="B725" s="33" t="s">
        <v>16</v>
      </c>
      <c r="C725" s="34">
        <v>1463.95</v>
      </c>
      <c r="D725" s="35">
        <v>1463.94999999999</v>
      </c>
      <c r="E725" s="35">
        <v>0</v>
      </c>
      <c r="F725" s="36">
        <v>0</v>
      </c>
    </row>
    <row r="726" spans="1:6">
      <c r="A726" s="25">
        <v>73</v>
      </c>
      <c r="B726" s="26" t="s">
        <v>33</v>
      </c>
      <c r="C726" s="27">
        <v>0.457148106137759</v>
      </c>
      <c r="D726" s="26" t="s">
        <v>48</v>
      </c>
      <c r="E726" s="28"/>
      <c r="F726" s="29"/>
    </row>
    <row r="727" spans="1:6">
      <c r="A727" s="30"/>
      <c r="B727" s="15" t="s">
        <v>8</v>
      </c>
      <c r="C727" s="16">
        <v>336.285252154777</v>
      </c>
      <c r="D727" s="14">
        <v>177.388148982235</v>
      </c>
      <c r="E727" s="14">
        <v>-158.897103172542</v>
      </c>
      <c r="F727" s="31">
        <v>-0.4725</v>
      </c>
    </row>
    <row r="728" spans="1:6">
      <c r="A728" s="30"/>
      <c r="B728" s="15" t="s">
        <v>9</v>
      </c>
      <c r="C728" s="16">
        <v>5570.5</v>
      </c>
      <c r="D728" s="14">
        <v>2278.37518573871</v>
      </c>
      <c r="E728" s="14">
        <v>-3292.12481426129</v>
      </c>
      <c r="F728" s="31">
        <v>-0.591</v>
      </c>
    </row>
    <row r="729" spans="1:6">
      <c r="A729" s="30"/>
      <c r="B729" s="15" t="s">
        <v>10</v>
      </c>
      <c r="C729" s="16">
        <v>142.9</v>
      </c>
      <c r="D729" s="14">
        <v>85.7627368419757</v>
      </c>
      <c r="E729" s="14">
        <v>-57.1372631580243</v>
      </c>
      <c r="F729" s="31">
        <v>-0.3998</v>
      </c>
    </row>
    <row r="730" spans="1:6">
      <c r="A730" s="30"/>
      <c r="B730" s="15" t="s">
        <v>11</v>
      </c>
      <c r="C730" s="16">
        <v>94764</v>
      </c>
      <c r="D730" s="14">
        <v>26384.2581169823</v>
      </c>
      <c r="E730" s="14">
        <v>-68379.7418830177</v>
      </c>
      <c r="F730" s="31">
        <v>-0.7216</v>
      </c>
    </row>
    <row r="731" spans="1:6">
      <c r="A731" s="30"/>
      <c r="B731" s="15" t="s">
        <v>12</v>
      </c>
      <c r="C731" s="16">
        <v>2118.4</v>
      </c>
      <c r="D731" s="14">
        <v>2118.4</v>
      </c>
      <c r="E731" s="14">
        <v>0</v>
      </c>
      <c r="F731" s="31">
        <v>0</v>
      </c>
    </row>
    <row r="732" spans="1:6">
      <c r="A732" s="30"/>
      <c r="B732" s="15" t="s">
        <v>13</v>
      </c>
      <c r="C732" s="16">
        <v>2001.6</v>
      </c>
      <c r="D732" s="14">
        <v>1068.30073874839</v>
      </c>
      <c r="E732" s="14">
        <v>-933.299261251608</v>
      </c>
      <c r="F732" s="31">
        <v>-0.4663</v>
      </c>
    </row>
    <row r="733" spans="1:6">
      <c r="A733" s="30"/>
      <c r="B733" s="15" t="s">
        <v>14</v>
      </c>
      <c r="C733" s="16">
        <v>397.56355976</v>
      </c>
      <c r="D733" s="14">
        <v>210.417283921276</v>
      </c>
      <c r="E733" s="14">
        <v>-187.146275838724</v>
      </c>
      <c r="F733" s="31">
        <v>-0.4707</v>
      </c>
    </row>
    <row r="734" spans="1:6">
      <c r="A734" s="30"/>
      <c r="B734" s="15" t="s">
        <v>15</v>
      </c>
      <c r="C734" s="16">
        <v>98.15442</v>
      </c>
      <c r="D734" s="14">
        <v>57.6281427966313</v>
      </c>
      <c r="E734" s="14">
        <v>-40.5262772033687</v>
      </c>
      <c r="F734" s="31">
        <v>-0.4129</v>
      </c>
    </row>
    <row r="735" spans="1:6">
      <c r="A735" s="32"/>
      <c r="B735" s="33" t="s">
        <v>16</v>
      </c>
      <c r="C735" s="34">
        <v>866.22</v>
      </c>
      <c r="D735" s="35">
        <v>866.22</v>
      </c>
      <c r="E735" s="35">
        <v>0</v>
      </c>
      <c r="F735" s="36">
        <v>0</v>
      </c>
    </row>
    <row r="736" spans="1:6">
      <c r="A736" s="25">
        <v>74</v>
      </c>
      <c r="B736" s="26" t="s">
        <v>34</v>
      </c>
      <c r="C736" s="27">
        <v>0.676821800936198</v>
      </c>
      <c r="D736" s="26" t="s">
        <v>48</v>
      </c>
      <c r="E736" s="28"/>
      <c r="F736" s="29"/>
    </row>
    <row r="737" spans="1:6">
      <c r="A737" s="30"/>
      <c r="B737" s="15" t="s">
        <v>8</v>
      </c>
      <c r="C737" s="16">
        <v>1048.25528195427</v>
      </c>
      <c r="D737" s="14">
        <v>717.317006226862</v>
      </c>
      <c r="E737" s="14">
        <v>-330.938275727408</v>
      </c>
      <c r="F737" s="31">
        <v>-0.3157</v>
      </c>
    </row>
    <row r="738" spans="1:6">
      <c r="A738" s="30"/>
      <c r="B738" s="15" t="s">
        <v>9</v>
      </c>
      <c r="C738" s="16">
        <v>11037.9</v>
      </c>
      <c r="D738" s="14">
        <v>9289.08936585854</v>
      </c>
      <c r="E738" s="14">
        <v>-1748.81063414146</v>
      </c>
      <c r="F738" s="31">
        <v>-0.1584</v>
      </c>
    </row>
    <row r="739" spans="1:6">
      <c r="A739" s="30"/>
      <c r="B739" s="15" t="s">
        <v>10</v>
      </c>
      <c r="C739" s="16">
        <v>468.1</v>
      </c>
      <c r="D739" s="14">
        <v>352.507751819952</v>
      </c>
      <c r="E739" s="14">
        <v>-115.592248180048</v>
      </c>
      <c r="F739" s="31">
        <v>-0.2469</v>
      </c>
    </row>
    <row r="740" spans="1:6">
      <c r="A740" s="30"/>
      <c r="B740" s="15" t="s">
        <v>11</v>
      </c>
      <c r="C740" s="16">
        <v>156350</v>
      </c>
      <c r="D740" s="14">
        <v>108920.022918768</v>
      </c>
      <c r="E740" s="14">
        <v>-47429.9770812318</v>
      </c>
      <c r="F740" s="31">
        <v>-0.3034</v>
      </c>
    </row>
    <row r="741" spans="1:6">
      <c r="A741" s="30"/>
      <c r="B741" s="15" t="s">
        <v>12</v>
      </c>
      <c r="C741" s="16">
        <v>13101.4</v>
      </c>
      <c r="D741" s="14">
        <v>8734.28189513569</v>
      </c>
      <c r="E741" s="14">
        <v>-4367.11810486431</v>
      </c>
      <c r="F741" s="31">
        <v>-0.3333</v>
      </c>
    </row>
    <row r="742" spans="1:6">
      <c r="A742" s="30"/>
      <c r="B742" s="15" t="s">
        <v>13</v>
      </c>
      <c r="C742" s="16">
        <v>4901.9</v>
      </c>
      <c r="D742" s="14">
        <v>4390.94062920529</v>
      </c>
      <c r="E742" s="14">
        <v>-510.959370794712</v>
      </c>
      <c r="F742" s="31">
        <v>-0.1042</v>
      </c>
    </row>
    <row r="743" spans="1:6">
      <c r="A743" s="30"/>
      <c r="B743" s="15" t="s">
        <v>14</v>
      </c>
      <c r="C743" s="16">
        <v>1109.52149844</v>
      </c>
      <c r="D743" s="14">
        <v>863.604151835172</v>
      </c>
      <c r="E743" s="14">
        <v>-245.917346604828</v>
      </c>
      <c r="F743" s="31">
        <v>-0.2216</v>
      </c>
    </row>
    <row r="744" spans="1:6">
      <c r="A744" s="30"/>
      <c r="B744" s="15" t="s">
        <v>15</v>
      </c>
      <c r="C744" s="16">
        <v>315.13418</v>
      </c>
      <c r="D744" s="14">
        <v>236.898437585872</v>
      </c>
      <c r="E744" s="14">
        <v>-78.2357424141281</v>
      </c>
      <c r="F744" s="31">
        <v>-0.2483</v>
      </c>
    </row>
    <row r="745" spans="1:6">
      <c r="A745" s="32"/>
      <c r="B745" s="33" t="s">
        <v>16</v>
      </c>
      <c r="C745" s="34">
        <v>3553.88</v>
      </c>
      <c r="D745" s="35">
        <v>3553.88</v>
      </c>
      <c r="E745" s="35">
        <v>0</v>
      </c>
      <c r="F745" s="36">
        <v>0</v>
      </c>
    </row>
    <row r="746" spans="1:6">
      <c r="A746" s="25">
        <v>75</v>
      </c>
      <c r="B746" s="26" t="s">
        <v>35</v>
      </c>
      <c r="C746" s="27">
        <v>0.478033754807425</v>
      </c>
      <c r="D746" s="26" t="s">
        <v>48</v>
      </c>
      <c r="E746" s="28"/>
      <c r="F746" s="29"/>
    </row>
    <row r="747" spans="1:6">
      <c r="A747" s="30"/>
      <c r="B747" s="15" t="s">
        <v>8</v>
      </c>
      <c r="C747" s="16">
        <v>1578.04029619425</v>
      </c>
      <c r="D747" s="14">
        <v>1208.44533691898</v>
      </c>
      <c r="E747" s="14">
        <v>-369.59495927527</v>
      </c>
      <c r="F747" s="31">
        <v>-0.2342</v>
      </c>
    </row>
    <row r="748" spans="1:6">
      <c r="A748" s="30"/>
      <c r="B748" s="15" t="s">
        <v>9</v>
      </c>
      <c r="C748" s="16">
        <v>14378.3</v>
      </c>
      <c r="D748" s="14">
        <v>11487.2418024579</v>
      </c>
      <c r="E748" s="14">
        <v>-2891.05819754215</v>
      </c>
      <c r="F748" s="31">
        <v>-0.2011</v>
      </c>
    </row>
    <row r="749" spans="1:6">
      <c r="A749" s="30"/>
      <c r="B749" s="15" t="s">
        <v>10</v>
      </c>
      <c r="C749" s="16">
        <v>705.8</v>
      </c>
      <c r="D749" s="14">
        <v>280.996865626979</v>
      </c>
      <c r="E749" s="14">
        <v>-424.803134373021</v>
      </c>
      <c r="F749" s="31">
        <v>-0.6019</v>
      </c>
    </row>
    <row r="750" spans="1:6">
      <c r="A750" s="30"/>
      <c r="B750" s="15" t="s">
        <v>11</v>
      </c>
      <c r="C750" s="16">
        <v>129866</v>
      </c>
      <c r="D750" s="14">
        <v>61258.4910786435</v>
      </c>
      <c r="E750" s="14">
        <v>-68607.5089213565</v>
      </c>
      <c r="F750" s="31">
        <v>-0.5283</v>
      </c>
    </row>
    <row r="751" spans="1:6">
      <c r="A751" s="30"/>
      <c r="B751" s="15" t="s">
        <v>12</v>
      </c>
      <c r="C751" s="16">
        <v>11476.8</v>
      </c>
      <c r="D751" s="14">
        <v>5500.1745492241</v>
      </c>
      <c r="E751" s="14">
        <v>-5976.6254507759</v>
      </c>
      <c r="F751" s="31">
        <v>-0.5208</v>
      </c>
    </row>
    <row r="752" spans="1:6">
      <c r="A752" s="30"/>
      <c r="B752" s="15" t="s">
        <v>13</v>
      </c>
      <c r="C752" s="16">
        <v>5101.1</v>
      </c>
      <c r="D752" s="14">
        <v>3503.45620683613</v>
      </c>
      <c r="E752" s="14">
        <v>-1597.64379316387</v>
      </c>
      <c r="F752" s="31">
        <v>-0.3132</v>
      </c>
    </row>
    <row r="753" spans="1:6">
      <c r="A753" s="30"/>
      <c r="B753" s="15" t="s">
        <v>14</v>
      </c>
      <c r="C753" s="16">
        <v>1309.85244076</v>
      </c>
      <c r="D753" s="14">
        <v>756.79841557969</v>
      </c>
      <c r="E753" s="14">
        <v>-553.05402518031</v>
      </c>
      <c r="F753" s="31">
        <v>-0.4222</v>
      </c>
    </row>
    <row r="754" spans="1:6">
      <c r="A754" s="30"/>
      <c r="B754" s="15" t="s">
        <v>15</v>
      </c>
      <c r="C754" s="16">
        <v>466.89807</v>
      </c>
      <c r="D754" s="14">
        <v>187.146727177296</v>
      </c>
      <c r="E754" s="14">
        <v>-279.751342822704</v>
      </c>
      <c r="F754" s="31">
        <v>-0.5992</v>
      </c>
    </row>
    <row r="755" spans="1:6">
      <c r="A755" s="32"/>
      <c r="B755" s="33" t="s">
        <v>16</v>
      </c>
      <c r="C755" s="34">
        <v>3184.59</v>
      </c>
      <c r="D755" s="35">
        <v>3184.59</v>
      </c>
      <c r="E755" s="35">
        <v>0</v>
      </c>
      <c r="F755" s="36">
        <v>0</v>
      </c>
    </row>
    <row r="756" spans="1:6">
      <c r="A756" s="25">
        <v>76</v>
      </c>
      <c r="B756" s="26" t="s">
        <v>36</v>
      </c>
      <c r="C756" s="27">
        <v>0.51624208555849</v>
      </c>
      <c r="D756" s="26" t="s">
        <v>48</v>
      </c>
      <c r="E756" s="28"/>
      <c r="F756" s="29"/>
    </row>
    <row r="757" spans="1:6">
      <c r="A757" s="30"/>
      <c r="B757" s="15" t="s">
        <v>8</v>
      </c>
      <c r="C757" s="16">
        <v>753.126448796948</v>
      </c>
      <c r="D757" s="14">
        <v>679.055366755689</v>
      </c>
      <c r="E757" s="14">
        <v>-74.0710820412593</v>
      </c>
      <c r="F757" s="31">
        <v>-0.0984</v>
      </c>
    </row>
    <row r="758" spans="1:6">
      <c r="A758" s="30"/>
      <c r="B758" s="15" t="s">
        <v>9</v>
      </c>
      <c r="C758" s="16">
        <v>8112.3</v>
      </c>
      <c r="D758" s="14">
        <v>6454.96569589749</v>
      </c>
      <c r="E758" s="14">
        <v>-1657.33430410251</v>
      </c>
      <c r="F758" s="31">
        <v>-0.2043</v>
      </c>
    </row>
    <row r="759" spans="1:6">
      <c r="A759" s="30"/>
      <c r="B759" s="15" t="s">
        <v>10</v>
      </c>
      <c r="C759" s="16">
        <v>348.3</v>
      </c>
      <c r="D759" s="14">
        <v>157.899098797482</v>
      </c>
      <c r="E759" s="14">
        <v>-190.400901202518</v>
      </c>
      <c r="F759" s="31">
        <v>-0.5467</v>
      </c>
    </row>
    <row r="760" spans="1:6">
      <c r="A760" s="30"/>
      <c r="B760" s="15" t="s">
        <v>11</v>
      </c>
      <c r="C760" s="16">
        <v>126099</v>
      </c>
      <c r="D760" s="14">
        <v>34422.6634465447</v>
      </c>
      <c r="E760" s="14">
        <v>-91676.3365534553</v>
      </c>
      <c r="F760" s="31">
        <v>-0.727</v>
      </c>
    </row>
    <row r="761" spans="1:6">
      <c r="A761" s="30"/>
      <c r="B761" s="15" t="s">
        <v>12</v>
      </c>
      <c r="C761" s="16">
        <v>4292.9</v>
      </c>
      <c r="D761" s="14">
        <v>3090.68431284292</v>
      </c>
      <c r="E761" s="14">
        <v>-1202.21568715708</v>
      </c>
      <c r="F761" s="31">
        <v>-0.28</v>
      </c>
    </row>
    <row r="762" spans="1:6">
      <c r="A762" s="30"/>
      <c r="B762" s="15" t="s">
        <v>13</v>
      </c>
      <c r="C762" s="16">
        <v>2855.3</v>
      </c>
      <c r="D762" s="14">
        <v>1968.6788196073</v>
      </c>
      <c r="E762" s="14">
        <v>-886.621180392701</v>
      </c>
      <c r="F762" s="31">
        <v>-0.3105</v>
      </c>
    </row>
    <row r="763" spans="1:6">
      <c r="A763" s="30"/>
      <c r="B763" s="15" t="s">
        <v>14</v>
      </c>
      <c r="C763" s="16">
        <v>709.47830488</v>
      </c>
      <c r="D763" s="14">
        <v>425.263774828108</v>
      </c>
      <c r="E763" s="14">
        <v>-284.214530051892</v>
      </c>
      <c r="F763" s="31">
        <v>-0.4006</v>
      </c>
    </row>
    <row r="764" spans="1:6">
      <c r="A764" s="30"/>
      <c r="B764" s="15" t="s">
        <v>15</v>
      </c>
      <c r="C764" s="16">
        <v>233.39181</v>
      </c>
      <c r="D764" s="14">
        <v>105.16238143176</v>
      </c>
      <c r="E764" s="14">
        <v>-128.22942856824</v>
      </c>
      <c r="F764" s="31">
        <v>-0.5494</v>
      </c>
    </row>
    <row r="765" spans="1:6">
      <c r="A765" s="32"/>
      <c r="B765" s="33" t="s">
        <v>16</v>
      </c>
      <c r="C765" s="34">
        <v>1789.5</v>
      </c>
      <c r="D765" s="35">
        <v>1789.49999999999</v>
      </c>
      <c r="E765" s="35">
        <v>0</v>
      </c>
      <c r="F765" s="36">
        <v>0</v>
      </c>
    </row>
    <row r="766" spans="1:6">
      <c r="A766" s="25">
        <v>77</v>
      </c>
      <c r="B766" s="26" t="s">
        <v>37</v>
      </c>
      <c r="C766" s="27">
        <v>0.547703663403161</v>
      </c>
      <c r="D766" s="26" t="s">
        <v>48</v>
      </c>
      <c r="E766" s="28"/>
      <c r="F766" s="29"/>
    </row>
    <row r="767" spans="1:6">
      <c r="A767" s="30"/>
      <c r="B767" s="15" t="s">
        <v>8</v>
      </c>
      <c r="C767" s="16">
        <v>897.999366422862</v>
      </c>
      <c r="D767" s="14">
        <v>719.33953425208</v>
      </c>
      <c r="E767" s="14">
        <v>-178.659832170782</v>
      </c>
      <c r="F767" s="31">
        <v>-0.199</v>
      </c>
    </row>
    <row r="768" spans="1:6">
      <c r="A768" s="30"/>
      <c r="B768" s="15" t="s">
        <v>9</v>
      </c>
      <c r="C768" s="16">
        <v>8764.5</v>
      </c>
      <c r="D768" s="14">
        <v>6837.89900591512</v>
      </c>
      <c r="E768" s="14">
        <v>-1926.60099408488</v>
      </c>
      <c r="F768" s="31">
        <v>-0.2198</v>
      </c>
    </row>
    <row r="769" spans="1:6">
      <c r="A769" s="30"/>
      <c r="B769" s="15" t="s">
        <v>10</v>
      </c>
      <c r="C769" s="16">
        <v>247.8</v>
      </c>
      <c r="D769" s="14">
        <v>167.266278640088</v>
      </c>
      <c r="E769" s="14">
        <v>-80.5337213599121</v>
      </c>
      <c r="F769" s="31">
        <v>-0.325</v>
      </c>
    </row>
    <row r="770" spans="1:6">
      <c r="A770" s="30"/>
      <c r="B770" s="15" t="s">
        <v>11</v>
      </c>
      <c r="C770" s="16">
        <v>124277</v>
      </c>
      <c r="D770" s="14">
        <v>36464.7478005461</v>
      </c>
      <c r="E770" s="14">
        <v>-87812.2521994539</v>
      </c>
      <c r="F770" s="31">
        <v>-0.7066</v>
      </c>
    </row>
    <row r="771" spans="1:6">
      <c r="A771" s="30"/>
      <c r="B771" s="15" t="s">
        <v>12</v>
      </c>
      <c r="C771" s="16">
        <v>5672.1</v>
      </c>
      <c r="D771" s="14">
        <v>3274.03555433577</v>
      </c>
      <c r="E771" s="14">
        <v>-2398.06444566423</v>
      </c>
      <c r="F771" s="31">
        <v>-0.4228</v>
      </c>
    </row>
    <row r="772" spans="1:6">
      <c r="A772" s="30"/>
      <c r="B772" s="15" t="s">
        <v>13</v>
      </c>
      <c r="C772" s="16">
        <v>3101.7</v>
      </c>
      <c r="D772" s="14">
        <v>2085.46839406359</v>
      </c>
      <c r="E772" s="14">
        <v>-1016.23160593641</v>
      </c>
      <c r="F772" s="31">
        <v>-0.3276</v>
      </c>
    </row>
    <row r="773" spans="1:6">
      <c r="A773" s="30"/>
      <c r="B773" s="15" t="s">
        <v>14</v>
      </c>
      <c r="C773" s="16">
        <v>631.90421072</v>
      </c>
      <c r="D773" s="14">
        <v>450.492052188129</v>
      </c>
      <c r="E773" s="14">
        <v>-181.412158531871</v>
      </c>
      <c r="F773" s="31">
        <v>-0.2871</v>
      </c>
    </row>
    <row r="774" spans="1:6">
      <c r="A774" s="30"/>
      <c r="B774" s="15" t="s">
        <v>15</v>
      </c>
      <c r="C774" s="16">
        <v>168.11331</v>
      </c>
      <c r="D774" s="14">
        <v>111.401017035446</v>
      </c>
      <c r="E774" s="14">
        <v>-56.7122929645536</v>
      </c>
      <c r="F774" s="31">
        <v>-0.3373</v>
      </c>
    </row>
    <row r="775" spans="1:6">
      <c r="A775" s="32"/>
      <c r="B775" s="33" t="s">
        <v>16</v>
      </c>
      <c r="C775" s="34">
        <v>1895.66</v>
      </c>
      <c r="D775" s="35">
        <v>1895.66</v>
      </c>
      <c r="E775" s="35">
        <v>0</v>
      </c>
      <c r="F775" s="36">
        <v>0</v>
      </c>
    </row>
    <row r="776" spans="1:6">
      <c r="A776" s="25">
        <v>78</v>
      </c>
      <c r="B776" s="26" t="s">
        <v>38</v>
      </c>
      <c r="C776" s="27">
        <v>0.709716742618611</v>
      </c>
      <c r="D776" s="26" t="s">
        <v>48</v>
      </c>
      <c r="E776" s="28"/>
      <c r="F776" s="29"/>
    </row>
    <row r="777" spans="1:6">
      <c r="A777" s="30"/>
      <c r="B777" s="15" t="s">
        <v>8</v>
      </c>
      <c r="C777" s="16">
        <v>998.12289193458</v>
      </c>
      <c r="D777" s="14">
        <v>803.140924134355</v>
      </c>
      <c r="E777" s="14">
        <v>-194.981967800225</v>
      </c>
      <c r="F777" s="31">
        <v>-0.1953</v>
      </c>
    </row>
    <row r="778" spans="1:6">
      <c r="A778" s="30"/>
      <c r="B778" s="15" t="s">
        <v>9</v>
      </c>
      <c r="C778" s="16">
        <v>9668.6</v>
      </c>
      <c r="D778" s="14">
        <v>7634.49840478745</v>
      </c>
      <c r="E778" s="14">
        <v>-2034.10159521255</v>
      </c>
      <c r="F778" s="31">
        <v>-0.2104</v>
      </c>
    </row>
    <row r="779" spans="1:6">
      <c r="A779" s="30"/>
      <c r="B779" s="15" t="s">
        <v>10</v>
      </c>
      <c r="C779" s="16">
        <v>250.2</v>
      </c>
      <c r="D779" s="14">
        <v>186.752412743713</v>
      </c>
      <c r="E779" s="14">
        <v>-63.447587256287</v>
      </c>
      <c r="F779" s="31">
        <v>-0.2536</v>
      </c>
    </row>
    <row r="780" spans="1:6">
      <c r="A780" s="30"/>
      <c r="B780" s="15" t="s">
        <v>11</v>
      </c>
      <c r="C780" s="16">
        <v>59385</v>
      </c>
      <c r="D780" s="14">
        <v>40712.8064736588</v>
      </c>
      <c r="E780" s="14">
        <v>-18672.1935263412</v>
      </c>
      <c r="F780" s="31">
        <v>-0.3144</v>
      </c>
    </row>
    <row r="781" spans="1:6">
      <c r="A781" s="30"/>
      <c r="B781" s="15" t="s">
        <v>12</v>
      </c>
      <c r="C781" s="16">
        <v>4160.1</v>
      </c>
      <c r="D781" s="14">
        <v>3655.45311435155</v>
      </c>
      <c r="E781" s="14">
        <v>-504.646885648447</v>
      </c>
      <c r="F781" s="31">
        <v>-0.1213</v>
      </c>
    </row>
    <row r="782" spans="1:6">
      <c r="A782" s="30"/>
      <c r="B782" s="15" t="s">
        <v>13</v>
      </c>
      <c r="C782" s="16">
        <v>2666.3</v>
      </c>
      <c r="D782" s="14">
        <v>2328.42063241066</v>
      </c>
      <c r="E782" s="14">
        <v>-337.879367589335</v>
      </c>
      <c r="F782" s="31">
        <v>-0.1267</v>
      </c>
    </row>
    <row r="783" spans="1:6">
      <c r="A783" s="30"/>
      <c r="B783" s="15" t="s">
        <v>14</v>
      </c>
      <c r="C783" s="16">
        <v>656.28974488</v>
      </c>
      <c r="D783" s="14">
        <v>502.973333011288</v>
      </c>
      <c r="E783" s="14">
        <v>-153.316411868712</v>
      </c>
      <c r="F783" s="31">
        <v>-0.2336</v>
      </c>
    </row>
    <row r="784" spans="1:6">
      <c r="A784" s="30"/>
      <c r="B784" s="15" t="s">
        <v>15</v>
      </c>
      <c r="C784" s="16">
        <v>166.90188</v>
      </c>
      <c r="D784" s="14">
        <v>124.378977535804</v>
      </c>
      <c r="E784" s="14">
        <v>-42.5229024641956</v>
      </c>
      <c r="F784" s="31">
        <v>-0.2548</v>
      </c>
    </row>
    <row r="785" spans="1:6">
      <c r="A785" s="32"/>
      <c r="B785" s="33" t="s">
        <v>16</v>
      </c>
      <c r="C785" s="34">
        <v>2116.5</v>
      </c>
      <c r="D785" s="35">
        <v>2116.5</v>
      </c>
      <c r="E785" s="35">
        <v>0</v>
      </c>
      <c r="F785" s="36">
        <v>0</v>
      </c>
    </row>
    <row r="786" spans="1:6">
      <c r="A786" s="25">
        <v>79</v>
      </c>
      <c r="B786" s="26" t="s">
        <v>26</v>
      </c>
      <c r="C786" s="27">
        <v>0.55442527124747</v>
      </c>
      <c r="D786" s="26" t="s">
        <v>48</v>
      </c>
      <c r="E786" s="28"/>
      <c r="F786" s="29"/>
    </row>
    <row r="787" spans="1:6">
      <c r="A787" s="30"/>
      <c r="B787" s="15" t="s">
        <v>8</v>
      </c>
      <c r="C787" s="16">
        <v>798.82221846828</v>
      </c>
      <c r="D787" s="14">
        <v>458.90602304142</v>
      </c>
      <c r="E787" s="14">
        <v>-339.91619542686</v>
      </c>
      <c r="F787" s="31">
        <v>-0.4255</v>
      </c>
    </row>
    <row r="788" spans="1:6">
      <c r="A788" s="30"/>
      <c r="B788" s="15" t="s">
        <v>9</v>
      </c>
      <c r="C788" s="16">
        <v>8739.8</v>
      </c>
      <c r="D788" s="14">
        <v>5942.72688582306</v>
      </c>
      <c r="E788" s="14">
        <v>-2797.07311417693</v>
      </c>
      <c r="F788" s="31">
        <v>-0.32</v>
      </c>
    </row>
    <row r="789" spans="1:6">
      <c r="A789" s="30"/>
      <c r="B789" s="15" t="s">
        <v>10</v>
      </c>
      <c r="C789" s="16">
        <v>335.5</v>
      </c>
      <c r="D789" s="14">
        <v>225.5180472158</v>
      </c>
      <c r="E789" s="14">
        <v>-109.9819527842</v>
      </c>
      <c r="F789" s="31">
        <v>-0.3278</v>
      </c>
    </row>
    <row r="790" spans="1:6">
      <c r="A790" s="30"/>
      <c r="B790" s="15" t="s">
        <v>11</v>
      </c>
      <c r="C790" s="16">
        <v>83328</v>
      </c>
      <c r="D790" s="14">
        <v>69681.9594591126</v>
      </c>
      <c r="E790" s="14">
        <v>-13646.0405408874</v>
      </c>
      <c r="F790" s="31">
        <v>-0.1638</v>
      </c>
    </row>
    <row r="791" spans="1:6">
      <c r="A791" s="30"/>
      <c r="B791" s="15" t="s">
        <v>12</v>
      </c>
      <c r="C791" s="16">
        <v>11102.8</v>
      </c>
      <c r="D791" s="14">
        <v>5587.78689732017</v>
      </c>
      <c r="E791" s="14">
        <v>-5515.01310267983</v>
      </c>
      <c r="F791" s="31">
        <v>-0.4967</v>
      </c>
    </row>
    <row r="792" spans="1:6">
      <c r="A792" s="30"/>
      <c r="B792" s="15" t="s">
        <v>13</v>
      </c>
      <c r="C792" s="16">
        <v>4448</v>
      </c>
      <c r="D792" s="14">
        <v>2809.11937688301</v>
      </c>
      <c r="E792" s="14">
        <v>-1638.88062311699</v>
      </c>
      <c r="F792" s="31">
        <v>-0.3685</v>
      </c>
    </row>
    <row r="793" spans="1:6">
      <c r="A793" s="30"/>
      <c r="B793" s="15" t="s">
        <v>14</v>
      </c>
      <c r="C793" s="16">
        <v>869.378702</v>
      </c>
      <c r="D793" s="14">
        <v>552.493727822476</v>
      </c>
      <c r="E793" s="14">
        <v>-316.884974177524</v>
      </c>
      <c r="F793" s="31">
        <v>-0.3645</v>
      </c>
    </row>
    <row r="794" spans="1:6">
      <c r="A794" s="30"/>
      <c r="B794" s="15" t="s">
        <v>15</v>
      </c>
      <c r="C794" s="16">
        <v>223.62123</v>
      </c>
      <c r="D794" s="14">
        <v>151.556590619679</v>
      </c>
      <c r="E794" s="14">
        <v>-72.0646393803207</v>
      </c>
      <c r="F794" s="31">
        <v>-0.3223</v>
      </c>
    </row>
    <row r="795" spans="1:6">
      <c r="A795" s="32"/>
      <c r="B795" s="33" t="s">
        <v>16</v>
      </c>
      <c r="C795" s="34">
        <v>2273.606959</v>
      </c>
      <c r="D795" s="35">
        <v>2273.606959</v>
      </c>
      <c r="E795" s="35">
        <v>0</v>
      </c>
      <c r="F795" s="36">
        <v>0</v>
      </c>
    </row>
    <row r="796" spans="1:6">
      <c r="A796" s="25">
        <v>80</v>
      </c>
      <c r="B796" s="26" t="s">
        <v>27</v>
      </c>
      <c r="C796" s="27">
        <v>0.460472763860739</v>
      </c>
      <c r="D796" s="26" t="s">
        <v>48</v>
      </c>
      <c r="E796" s="28"/>
      <c r="F796" s="29"/>
    </row>
    <row r="797" spans="1:6">
      <c r="A797" s="30"/>
      <c r="B797" s="15" t="s">
        <v>8</v>
      </c>
      <c r="C797" s="16">
        <v>294.989493385666</v>
      </c>
      <c r="D797" s="14">
        <v>207.032327692216</v>
      </c>
      <c r="E797" s="14">
        <v>-87.9571656934495</v>
      </c>
      <c r="F797" s="31">
        <v>-0.2982</v>
      </c>
    </row>
    <row r="798" spans="1:6">
      <c r="A798" s="30"/>
      <c r="B798" s="15" t="s">
        <v>9</v>
      </c>
      <c r="C798" s="16">
        <v>7567.9</v>
      </c>
      <c r="D798" s="14">
        <v>2681.02077165376</v>
      </c>
      <c r="E798" s="14">
        <v>-4886.87922834624</v>
      </c>
      <c r="F798" s="31">
        <v>-0.6457</v>
      </c>
    </row>
    <row r="799" spans="1:6">
      <c r="A799" s="30"/>
      <c r="B799" s="15" t="s">
        <v>10</v>
      </c>
      <c r="C799" s="16">
        <v>229.4</v>
      </c>
      <c r="D799" s="14">
        <v>101.740931492364</v>
      </c>
      <c r="E799" s="14">
        <v>-127.659068507636</v>
      </c>
      <c r="F799" s="31">
        <v>-0.5565</v>
      </c>
    </row>
    <row r="800" spans="1:6">
      <c r="A800" s="30"/>
      <c r="B800" s="15" t="s">
        <v>11</v>
      </c>
      <c r="C800" s="16">
        <v>32961</v>
      </c>
      <c r="D800" s="14">
        <v>31436.5415589079</v>
      </c>
      <c r="E800" s="14">
        <v>-1524.45844109209</v>
      </c>
      <c r="F800" s="31">
        <v>-0.0463</v>
      </c>
    </row>
    <row r="801" spans="1:6">
      <c r="A801" s="30"/>
      <c r="B801" s="15" t="s">
        <v>12</v>
      </c>
      <c r="C801" s="16">
        <v>3805.1</v>
      </c>
      <c r="D801" s="14">
        <v>2520.89201255885</v>
      </c>
      <c r="E801" s="14">
        <v>-1284.20798744115</v>
      </c>
      <c r="F801" s="31">
        <v>-0.3375</v>
      </c>
    </row>
    <row r="802" spans="1:6">
      <c r="A802" s="30"/>
      <c r="B802" s="15" t="s">
        <v>13</v>
      </c>
      <c r="C802" s="16">
        <v>3086.9</v>
      </c>
      <c r="D802" s="14">
        <v>1267.31508012678</v>
      </c>
      <c r="E802" s="14">
        <v>-1819.58491987322</v>
      </c>
      <c r="F802" s="31">
        <v>-0.5895</v>
      </c>
    </row>
    <row r="803" spans="1:6">
      <c r="A803" s="30"/>
      <c r="B803" s="15" t="s">
        <v>14</v>
      </c>
      <c r="C803" s="16">
        <v>561.59672584</v>
      </c>
      <c r="D803" s="14">
        <v>249.253783483493</v>
      </c>
      <c r="E803" s="14">
        <v>-312.342942356507</v>
      </c>
      <c r="F803" s="31">
        <v>-0.5562</v>
      </c>
    </row>
    <row r="804" spans="1:6">
      <c r="A804" s="30"/>
      <c r="B804" s="15" t="s">
        <v>15</v>
      </c>
      <c r="C804" s="16">
        <v>151.70826</v>
      </c>
      <c r="D804" s="14">
        <v>68.3737239383684</v>
      </c>
      <c r="E804" s="14">
        <v>-83.3345360616316</v>
      </c>
      <c r="F804" s="31">
        <v>-0.5493</v>
      </c>
    </row>
    <row r="805" spans="1:6">
      <c r="A805" s="32"/>
      <c r="B805" s="33" t="s">
        <v>16</v>
      </c>
      <c r="C805" s="34">
        <v>1025.722299</v>
      </c>
      <c r="D805" s="35">
        <v>1025.722299</v>
      </c>
      <c r="E805" s="35">
        <v>0</v>
      </c>
      <c r="F805" s="36">
        <v>0</v>
      </c>
    </row>
    <row r="806" spans="1:6">
      <c r="A806" s="25">
        <v>81</v>
      </c>
      <c r="B806" s="26" t="s">
        <v>28</v>
      </c>
      <c r="C806" s="27">
        <v>1</v>
      </c>
      <c r="D806" s="26" t="s">
        <v>48</v>
      </c>
      <c r="E806" s="28"/>
      <c r="F806" s="29"/>
    </row>
    <row r="807" spans="1:6">
      <c r="A807" s="30"/>
      <c r="B807" s="15" t="s">
        <v>8</v>
      </c>
      <c r="C807" s="16">
        <v>304.285070518702</v>
      </c>
      <c r="D807" s="14">
        <v>304.285070518702</v>
      </c>
      <c r="E807" s="14">
        <v>0</v>
      </c>
      <c r="F807" s="31">
        <v>0</v>
      </c>
    </row>
    <row r="808" spans="1:6">
      <c r="A808" s="30"/>
      <c r="B808" s="15" t="s">
        <v>9</v>
      </c>
      <c r="C808" s="16">
        <v>4219.9</v>
      </c>
      <c r="D808" s="14">
        <v>4219.9</v>
      </c>
      <c r="E808" s="14">
        <v>0</v>
      </c>
      <c r="F808" s="31">
        <v>0</v>
      </c>
    </row>
    <row r="809" spans="1:6">
      <c r="A809" s="30"/>
      <c r="B809" s="15" t="s">
        <v>10</v>
      </c>
      <c r="C809" s="16">
        <v>152.1</v>
      </c>
      <c r="D809" s="14">
        <v>152.1</v>
      </c>
      <c r="E809" s="14">
        <v>0</v>
      </c>
      <c r="F809" s="31">
        <v>0</v>
      </c>
    </row>
    <row r="810" spans="1:6">
      <c r="A810" s="30"/>
      <c r="B810" s="15" t="s">
        <v>11</v>
      </c>
      <c r="C810" s="16">
        <v>59875</v>
      </c>
      <c r="D810" s="14">
        <v>59875</v>
      </c>
      <c r="E810" s="14">
        <v>0</v>
      </c>
      <c r="F810" s="31">
        <v>0</v>
      </c>
    </row>
    <row r="811" spans="1:6">
      <c r="A811" s="30"/>
      <c r="B811" s="15" t="s">
        <v>12</v>
      </c>
      <c r="C811" s="16">
        <v>2813.9</v>
      </c>
      <c r="D811" s="14">
        <v>2813.9</v>
      </c>
      <c r="E811" s="14">
        <v>0</v>
      </c>
      <c r="F811" s="31">
        <v>0</v>
      </c>
    </row>
    <row r="812" spans="1:6">
      <c r="A812" s="30"/>
      <c r="B812" s="15" t="s">
        <v>13</v>
      </c>
      <c r="C812" s="16">
        <v>1520.3</v>
      </c>
      <c r="D812" s="14">
        <v>1520.3</v>
      </c>
      <c r="E812" s="14">
        <v>0</v>
      </c>
      <c r="F812" s="31">
        <v>0</v>
      </c>
    </row>
    <row r="813" spans="1:6">
      <c r="A813" s="30"/>
      <c r="B813" s="15" t="s">
        <v>14</v>
      </c>
      <c r="C813" s="16">
        <v>417.36942128</v>
      </c>
      <c r="D813" s="14">
        <v>417.36942128</v>
      </c>
      <c r="E813" s="14">
        <v>0</v>
      </c>
      <c r="F813" s="31">
        <v>0</v>
      </c>
    </row>
    <row r="814" spans="1:6">
      <c r="A814" s="30"/>
      <c r="B814" s="15" t="s">
        <v>15</v>
      </c>
      <c r="C814" s="16">
        <v>103.27817</v>
      </c>
      <c r="D814" s="14">
        <v>103.27817</v>
      </c>
      <c r="E814" s="14">
        <v>0</v>
      </c>
      <c r="F814" s="31">
        <v>0</v>
      </c>
    </row>
    <row r="815" spans="1:6">
      <c r="A815" s="32"/>
      <c r="B815" s="33" t="s">
        <v>16</v>
      </c>
      <c r="C815" s="34">
        <v>1317.604919</v>
      </c>
      <c r="D815" s="35">
        <v>1317.604919</v>
      </c>
      <c r="E815" s="35">
        <v>0</v>
      </c>
      <c r="F815" s="36">
        <v>0</v>
      </c>
    </row>
    <row r="816" spans="1:6">
      <c r="A816" s="25">
        <v>82</v>
      </c>
      <c r="B816" s="26" t="s">
        <v>29</v>
      </c>
      <c r="C816" s="27">
        <v>0.500273226152923</v>
      </c>
      <c r="D816" s="26" t="s">
        <v>48</v>
      </c>
      <c r="E816" s="28"/>
      <c r="F816" s="29"/>
    </row>
    <row r="817" spans="1:6">
      <c r="A817" s="30"/>
      <c r="B817" s="15" t="s">
        <v>8</v>
      </c>
      <c r="C817" s="16">
        <v>255.325307227661</v>
      </c>
      <c r="D817" s="14">
        <v>209.449873997466</v>
      </c>
      <c r="E817" s="14">
        <v>-45.8754332301947</v>
      </c>
      <c r="F817" s="31">
        <v>-0.1797</v>
      </c>
    </row>
    <row r="818" spans="1:6">
      <c r="A818" s="30"/>
      <c r="B818" s="15" t="s">
        <v>9</v>
      </c>
      <c r="C818" s="16">
        <v>5679.1</v>
      </c>
      <c r="D818" s="14">
        <v>2712.32743729897</v>
      </c>
      <c r="E818" s="14">
        <v>-2966.77256270103</v>
      </c>
      <c r="F818" s="31">
        <v>-0.5224</v>
      </c>
    </row>
    <row r="819" spans="1:6">
      <c r="A819" s="30"/>
      <c r="B819" s="15" t="s">
        <v>10</v>
      </c>
      <c r="C819" s="16">
        <v>231.2</v>
      </c>
      <c r="D819" s="14">
        <v>102.928975001143</v>
      </c>
      <c r="E819" s="14">
        <v>-128.271024998857</v>
      </c>
      <c r="F819" s="31">
        <v>-0.5548</v>
      </c>
    </row>
    <row r="820" spans="1:6">
      <c r="A820" s="30"/>
      <c r="B820" s="15" t="s">
        <v>11</v>
      </c>
      <c r="C820" s="16">
        <v>62285</v>
      </c>
      <c r="D820" s="14">
        <v>31803.6305818771</v>
      </c>
      <c r="E820" s="14">
        <v>-30481.3694181229</v>
      </c>
      <c r="F820" s="31">
        <v>-0.4894</v>
      </c>
    </row>
    <row r="821" spans="1:6">
      <c r="A821" s="30"/>
      <c r="B821" s="15" t="s">
        <v>12</v>
      </c>
      <c r="C821" s="16">
        <v>3152.5</v>
      </c>
      <c r="D821" s="14">
        <v>2550.32883162392</v>
      </c>
      <c r="E821" s="14">
        <v>-602.171168376081</v>
      </c>
      <c r="F821" s="31">
        <v>-0.191</v>
      </c>
    </row>
    <row r="822" spans="1:6">
      <c r="A822" s="30"/>
      <c r="B822" s="15" t="s">
        <v>13</v>
      </c>
      <c r="C822" s="16">
        <v>1790.9</v>
      </c>
      <c r="D822" s="14">
        <v>1282.11370082384</v>
      </c>
      <c r="E822" s="14">
        <v>-508.786299176156</v>
      </c>
      <c r="F822" s="31">
        <v>-0.2841</v>
      </c>
    </row>
    <row r="823" spans="1:6">
      <c r="A823" s="30"/>
      <c r="B823" s="15" t="s">
        <v>14</v>
      </c>
      <c r="C823" s="16">
        <v>489.28238384</v>
      </c>
      <c r="D823" s="14">
        <v>252.164355808343</v>
      </c>
      <c r="E823" s="14">
        <v>-237.118028031657</v>
      </c>
      <c r="F823" s="31">
        <v>-0.4846</v>
      </c>
    </row>
    <row r="824" spans="1:6">
      <c r="A824" s="30"/>
      <c r="B824" s="15" t="s">
        <v>15</v>
      </c>
      <c r="C824" s="16">
        <v>153.98589</v>
      </c>
      <c r="D824" s="14">
        <v>69.1721337593172</v>
      </c>
      <c r="E824" s="14">
        <v>-84.8137562406828</v>
      </c>
      <c r="F824" s="31">
        <v>-0.5508</v>
      </c>
    </row>
    <row r="825" spans="1:6">
      <c r="A825" s="32"/>
      <c r="B825" s="33" t="s">
        <v>16</v>
      </c>
      <c r="C825" s="34">
        <v>1037.699806</v>
      </c>
      <c r="D825" s="35">
        <v>1037.699806</v>
      </c>
      <c r="E825" s="35">
        <v>0</v>
      </c>
      <c r="F825" s="36">
        <v>0</v>
      </c>
    </row>
    <row r="826" spans="1:6">
      <c r="A826" s="25">
        <v>83</v>
      </c>
      <c r="B826" s="26" t="s">
        <v>30</v>
      </c>
      <c r="C826" s="27">
        <v>0.498029836884975</v>
      </c>
      <c r="D826" s="26" t="s">
        <v>48</v>
      </c>
      <c r="E826" s="28"/>
      <c r="F826" s="29"/>
    </row>
    <row r="827" spans="1:6">
      <c r="A827" s="30"/>
      <c r="B827" s="15" t="s">
        <v>8</v>
      </c>
      <c r="C827" s="16">
        <v>442.132728101647</v>
      </c>
      <c r="D827" s="14">
        <v>345.045478884362</v>
      </c>
      <c r="E827" s="14">
        <v>-97.0872492172846</v>
      </c>
      <c r="F827" s="31">
        <v>-0.2196</v>
      </c>
    </row>
    <row r="828" spans="1:6">
      <c r="A828" s="30"/>
      <c r="B828" s="15" t="s">
        <v>9</v>
      </c>
      <c r="C828" s="16">
        <v>12294</v>
      </c>
      <c r="D828" s="14">
        <v>4468.25916689422</v>
      </c>
      <c r="E828" s="14">
        <v>-7825.74083310578</v>
      </c>
      <c r="F828" s="31">
        <v>-0.6365</v>
      </c>
    </row>
    <row r="829" spans="1:6">
      <c r="A829" s="30"/>
      <c r="B829" s="15" t="s">
        <v>10</v>
      </c>
      <c r="C829" s="16">
        <v>255.3</v>
      </c>
      <c r="D829" s="14">
        <v>169.564090884941</v>
      </c>
      <c r="E829" s="14">
        <v>-85.7359091150592</v>
      </c>
      <c r="F829" s="31">
        <v>-0.3358</v>
      </c>
    </row>
    <row r="830" spans="1:6">
      <c r="A830" s="30"/>
      <c r="B830" s="15" t="s">
        <v>11</v>
      </c>
      <c r="C830" s="16">
        <v>82949</v>
      </c>
      <c r="D830" s="14">
        <v>52392.9603534537</v>
      </c>
      <c r="E830" s="14">
        <v>-30556.0396465463</v>
      </c>
      <c r="F830" s="31">
        <v>-0.3684</v>
      </c>
    </row>
    <row r="831" spans="1:6">
      <c r="A831" s="30"/>
      <c r="B831" s="15" t="s">
        <v>12</v>
      </c>
      <c r="C831" s="16">
        <v>5442.3</v>
      </c>
      <c r="D831" s="14">
        <v>4201.38439916615</v>
      </c>
      <c r="E831" s="14">
        <v>-1240.91560083385</v>
      </c>
      <c r="F831" s="31">
        <v>-0.228</v>
      </c>
    </row>
    <row r="832" spans="1:6">
      <c r="A832" s="30"/>
      <c r="B832" s="15" t="s">
        <v>13</v>
      </c>
      <c r="C832" s="16">
        <v>5530.8</v>
      </c>
      <c r="D832" s="14">
        <v>2112.14037727383</v>
      </c>
      <c r="E832" s="14">
        <v>-3418.65962272617</v>
      </c>
      <c r="F832" s="31">
        <v>-0.6181</v>
      </c>
    </row>
    <row r="833" spans="1:6">
      <c r="A833" s="30"/>
      <c r="B833" s="15" t="s">
        <v>14</v>
      </c>
      <c r="C833" s="16">
        <v>794.34038868</v>
      </c>
      <c r="D833" s="14">
        <v>415.412858680014</v>
      </c>
      <c r="E833" s="14">
        <v>-378.927529999986</v>
      </c>
      <c r="F833" s="31">
        <v>-0.477</v>
      </c>
    </row>
    <row r="834" spans="1:6">
      <c r="A834" s="30"/>
      <c r="B834" s="15" t="s">
        <v>15</v>
      </c>
      <c r="C834" s="16">
        <v>170.92342</v>
      </c>
      <c r="D834" s="14">
        <v>113.953432212261</v>
      </c>
      <c r="E834" s="14">
        <v>-56.9699877877394</v>
      </c>
      <c r="F834" s="31">
        <v>-0.3333</v>
      </c>
    </row>
    <row r="835" spans="1:6">
      <c r="A835" s="32"/>
      <c r="B835" s="33" t="s">
        <v>16</v>
      </c>
      <c r="C835" s="34">
        <v>1709.495545</v>
      </c>
      <c r="D835" s="35">
        <v>1709.495545</v>
      </c>
      <c r="E835" s="35">
        <v>0</v>
      </c>
      <c r="F835" s="36">
        <v>0</v>
      </c>
    </row>
    <row r="836" spans="1:6">
      <c r="A836" s="25">
        <v>84</v>
      </c>
      <c r="B836" s="26" t="s">
        <v>31</v>
      </c>
      <c r="C836" s="27">
        <v>0.769277627110851</v>
      </c>
      <c r="D836" s="26" t="s">
        <v>48</v>
      </c>
      <c r="E836" s="28"/>
      <c r="F836" s="29"/>
    </row>
    <row r="837" spans="1:6">
      <c r="A837" s="30"/>
      <c r="B837" s="15" t="s">
        <v>8</v>
      </c>
      <c r="C837" s="16">
        <v>463.520776583035</v>
      </c>
      <c r="D837" s="14">
        <v>463.520776583034</v>
      </c>
      <c r="E837" s="14">
        <v>0</v>
      </c>
      <c r="F837" s="31">
        <v>0</v>
      </c>
    </row>
    <row r="838" spans="1:6">
      <c r="A838" s="30"/>
      <c r="B838" s="15" t="s">
        <v>9</v>
      </c>
      <c r="C838" s="16">
        <v>7745</v>
      </c>
      <c r="D838" s="14">
        <v>6165.48406226053</v>
      </c>
      <c r="E838" s="14">
        <v>-1579.51593773947</v>
      </c>
      <c r="F838" s="31">
        <v>-0.2039</v>
      </c>
    </row>
    <row r="839" spans="1:6">
      <c r="A839" s="30"/>
      <c r="B839" s="15" t="s">
        <v>10</v>
      </c>
      <c r="C839" s="16">
        <v>320</v>
      </c>
      <c r="D839" s="14">
        <v>226.001885480766</v>
      </c>
      <c r="E839" s="14">
        <v>-93.9981145192341</v>
      </c>
      <c r="F839" s="31">
        <v>-0.2937</v>
      </c>
    </row>
    <row r="840" spans="1:6">
      <c r="A840" s="30"/>
      <c r="B840" s="15" t="s">
        <v>11</v>
      </c>
      <c r="C840" s="16">
        <v>78100</v>
      </c>
      <c r="D840" s="14">
        <v>75206.0702885397</v>
      </c>
      <c r="E840" s="14">
        <v>-2893.92971146034</v>
      </c>
      <c r="F840" s="31">
        <v>-0.0371</v>
      </c>
    </row>
    <row r="841" spans="1:6">
      <c r="A841" s="30"/>
      <c r="B841" s="15" t="s">
        <v>12</v>
      </c>
      <c r="C841" s="16">
        <v>4825.5</v>
      </c>
      <c r="D841" s="14">
        <v>4825.49999999999</v>
      </c>
      <c r="E841" s="14">
        <v>0</v>
      </c>
      <c r="F841" s="31">
        <v>0</v>
      </c>
    </row>
    <row r="842" spans="1:6">
      <c r="A842" s="30"/>
      <c r="B842" s="15" t="s">
        <v>13</v>
      </c>
      <c r="C842" s="16">
        <v>3952.5</v>
      </c>
      <c r="D842" s="14">
        <v>2719.25270355435</v>
      </c>
      <c r="E842" s="14">
        <v>-1233.24729644565</v>
      </c>
      <c r="F842" s="31">
        <v>-0.312</v>
      </c>
    </row>
    <row r="843" spans="1:6">
      <c r="A843" s="30"/>
      <c r="B843" s="15" t="s">
        <v>14</v>
      </c>
      <c r="C843" s="16">
        <v>698.516053</v>
      </c>
      <c r="D843" s="14">
        <v>572.363345447428</v>
      </c>
      <c r="E843" s="14">
        <v>-126.152707552572</v>
      </c>
      <c r="F843" s="31">
        <v>-0.1806</v>
      </c>
    </row>
    <row r="844" spans="1:6">
      <c r="A844" s="30"/>
      <c r="B844" s="15" t="s">
        <v>15</v>
      </c>
      <c r="C844" s="16">
        <v>213.03743</v>
      </c>
      <c r="D844" s="14">
        <v>152.263754803885</v>
      </c>
      <c r="E844" s="14">
        <v>-60.7736751961149</v>
      </c>
      <c r="F844" s="31">
        <v>-0.2853</v>
      </c>
    </row>
    <row r="845" spans="1:6">
      <c r="A845" s="32"/>
      <c r="B845" s="33" t="s">
        <v>16</v>
      </c>
      <c r="C845" s="34">
        <v>2176.245912</v>
      </c>
      <c r="D845" s="35">
        <v>2176.245912</v>
      </c>
      <c r="E845" s="35">
        <v>0</v>
      </c>
      <c r="F845" s="36">
        <v>0</v>
      </c>
    </row>
    <row r="846" spans="1:6">
      <c r="A846" s="25">
        <v>85</v>
      </c>
      <c r="B846" s="26" t="s">
        <v>32</v>
      </c>
      <c r="C846" s="27">
        <v>0.366626114651486</v>
      </c>
      <c r="D846" s="26" t="s">
        <v>48</v>
      </c>
      <c r="E846" s="28"/>
      <c r="F846" s="29"/>
    </row>
    <row r="847" spans="1:6">
      <c r="A847" s="30"/>
      <c r="B847" s="15" t="s">
        <v>8</v>
      </c>
      <c r="C847" s="16">
        <v>691.485952446023</v>
      </c>
      <c r="D847" s="14">
        <v>309.962245227897</v>
      </c>
      <c r="E847" s="14">
        <v>-381.523707218126</v>
      </c>
      <c r="F847" s="31">
        <v>-0.5517</v>
      </c>
    </row>
    <row r="848" spans="1:6">
      <c r="A848" s="30"/>
      <c r="B848" s="15" t="s">
        <v>9</v>
      </c>
      <c r="C848" s="16">
        <v>8950.5</v>
      </c>
      <c r="D848" s="14">
        <v>4013.93940331799</v>
      </c>
      <c r="E848" s="14">
        <v>-4936.56059668201</v>
      </c>
      <c r="F848" s="31">
        <v>-0.5515</v>
      </c>
    </row>
    <row r="849" spans="1:6">
      <c r="A849" s="30"/>
      <c r="B849" s="15" t="s">
        <v>10</v>
      </c>
      <c r="C849" s="16">
        <v>338.7</v>
      </c>
      <c r="D849" s="14">
        <v>152.323300947635</v>
      </c>
      <c r="E849" s="14">
        <v>-186.376699052365</v>
      </c>
      <c r="F849" s="31">
        <v>-0.5503</v>
      </c>
    </row>
    <row r="850" spans="1:6">
      <c r="A850" s="30"/>
      <c r="B850" s="15" t="s">
        <v>11</v>
      </c>
      <c r="C850" s="16">
        <v>111048</v>
      </c>
      <c r="D850" s="14">
        <v>47065.7945665629</v>
      </c>
      <c r="E850" s="14">
        <v>-63982.2054334371</v>
      </c>
      <c r="F850" s="31">
        <v>-0.5762</v>
      </c>
    </row>
    <row r="851" spans="1:6">
      <c r="A851" s="30"/>
      <c r="B851" s="15" t="s">
        <v>12</v>
      </c>
      <c r="C851" s="16">
        <v>6581</v>
      </c>
      <c r="D851" s="14">
        <v>3774.1996957666</v>
      </c>
      <c r="E851" s="14">
        <v>-2806.8003042334</v>
      </c>
      <c r="F851" s="31">
        <v>-0.4265</v>
      </c>
    </row>
    <row r="852" spans="1:6">
      <c r="A852" s="30"/>
      <c r="B852" s="15" t="s">
        <v>13</v>
      </c>
      <c r="C852" s="16">
        <v>4400.3</v>
      </c>
      <c r="D852" s="14">
        <v>1897.38400773454</v>
      </c>
      <c r="E852" s="14">
        <v>-2502.91599226546</v>
      </c>
      <c r="F852" s="31">
        <v>-0.5688</v>
      </c>
    </row>
    <row r="853" spans="1:6">
      <c r="A853" s="30"/>
      <c r="B853" s="15" t="s">
        <v>14</v>
      </c>
      <c r="C853" s="16">
        <v>742.69354148</v>
      </c>
      <c r="D853" s="14">
        <v>373.174871872903</v>
      </c>
      <c r="E853" s="14">
        <v>-369.518669607097</v>
      </c>
      <c r="F853" s="31">
        <v>-0.4975</v>
      </c>
    </row>
    <row r="854" spans="1:6">
      <c r="A854" s="30"/>
      <c r="B854" s="15" t="s">
        <v>15</v>
      </c>
      <c r="C854" s="16">
        <v>226.68683</v>
      </c>
      <c r="D854" s="14">
        <v>102.36697438883</v>
      </c>
      <c r="E854" s="14">
        <v>-124.31985561117</v>
      </c>
      <c r="F854" s="31">
        <v>-0.5484</v>
      </c>
    </row>
    <row r="855" spans="1:6">
      <c r="A855" s="32"/>
      <c r="B855" s="33" t="s">
        <v>16</v>
      </c>
      <c r="C855" s="34">
        <v>1535.678946</v>
      </c>
      <c r="D855" s="35">
        <v>1535.67894600024</v>
      </c>
      <c r="E855" s="35">
        <v>0</v>
      </c>
      <c r="F855" s="36">
        <v>0</v>
      </c>
    </row>
    <row r="856" spans="1:6">
      <c r="A856" s="25">
        <v>86</v>
      </c>
      <c r="B856" s="26" t="s">
        <v>33</v>
      </c>
      <c r="C856" s="27">
        <v>0.475580622638822</v>
      </c>
      <c r="D856" s="26" t="s">
        <v>48</v>
      </c>
      <c r="E856" s="28"/>
      <c r="F856" s="29"/>
    </row>
    <row r="857" spans="1:6">
      <c r="A857" s="30"/>
      <c r="B857" s="15" t="s">
        <v>8</v>
      </c>
      <c r="C857" s="16">
        <v>364.780315483894</v>
      </c>
      <c r="D857" s="14">
        <v>185.698895234504</v>
      </c>
      <c r="E857" s="14">
        <v>-179.08142024939</v>
      </c>
      <c r="F857" s="31">
        <v>-0.4909</v>
      </c>
    </row>
    <row r="858" spans="1:6">
      <c r="A858" s="30"/>
      <c r="B858" s="15" t="s">
        <v>9</v>
      </c>
      <c r="C858" s="16">
        <v>5579.1</v>
      </c>
      <c r="D858" s="14">
        <v>2404.60901856642</v>
      </c>
      <c r="E858" s="14">
        <v>-3174.49098143358</v>
      </c>
      <c r="F858" s="31">
        <v>-0.569</v>
      </c>
    </row>
    <row r="859" spans="1:6">
      <c r="A859" s="30"/>
      <c r="B859" s="15" t="s">
        <v>10</v>
      </c>
      <c r="C859" s="16">
        <v>143.6</v>
      </c>
      <c r="D859" s="14">
        <v>91.2459611503023</v>
      </c>
      <c r="E859" s="14">
        <v>-52.3540388496977</v>
      </c>
      <c r="F859" s="31">
        <v>-0.3646</v>
      </c>
    </row>
    <row r="860" spans="1:6">
      <c r="A860" s="30"/>
      <c r="B860" s="15" t="s">
        <v>11</v>
      </c>
      <c r="C860" s="16">
        <v>93873</v>
      </c>
      <c r="D860" s="14">
        <v>28192.8271224793</v>
      </c>
      <c r="E860" s="14">
        <v>-65680.1728775207</v>
      </c>
      <c r="F860" s="31">
        <v>-0.6997</v>
      </c>
    </row>
    <row r="861" spans="1:6">
      <c r="A861" s="30"/>
      <c r="B861" s="15" t="s">
        <v>12</v>
      </c>
      <c r="C861" s="16">
        <v>2260.8</v>
      </c>
      <c r="D861" s="14">
        <v>2260.79999999709</v>
      </c>
      <c r="E861" s="14">
        <v>0</v>
      </c>
      <c r="F861" s="31">
        <v>0</v>
      </c>
    </row>
    <row r="862" spans="1:6">
      <c r="A862" s="30"/>
      <c r="B862" s="15" t="s">
        <v>13</v>
      </c>
      <c r="C862" s="16">
        <v>2027.7</v>
      </c>
      <c r="D862" s="14">
        <v>1136.58674815388</v>
      </c>
      <c r="E862" s="14">
        <v>-891.11325184612</v>
      </c>
      <c r="F862" s="31">
        <v>-0.4395</v>
      </c>
    </row>
    <row r="863" spans="1:6">
      <c r="A863" s="30"/>
      <c r="B863" s="15" t="s">
        <v>14</v>
      </c>
      <c r="C863" s="16">
        <v>398.57560872</v>
      </c>
      <c r="D863" s="14">
        <v>223.544736316967</v>
      </c>
      <c r="E863" s="14">
        <v>-175.030872403033</v>
      </c>
      <c r="F863" s="31">
        <v>-0.4391</v>
      </c>
    </row>
    <row r="864" spans="1:6">
      <c r="A864" s="30"/>
      <c r="B864" s="15" t="s">
        <v>15</v>
      </c>
      <c r="C864" s="16">
        <v>98.57342</v>
      </c>
      <c r="D864" s="14">
        <v>61.3206494998679</v>
      </c>
      <c r="E864" s="14">
        <v>-37.2527705001321</v>
      </c>
      <c r="F864" s="31">
        <v>-0.3779</v>
      </c>
    </row>
    <row r="865" spans="1:6">
      <c r="A865" s="32"/>
      <c r="B865" s="33" t="s">
        <v>16</v>
      </c>
      <c r="C865" s="34">
        <v>919.9276468</v>
      </c>
      <c r="D865" s="35">
        <v>919.927646798817</v>
      </c>
      <c r="E865" s="35">
        <v>0</v>
      </c>
      <c r="F865" s="36">
        <v>0</v>
      </c>
    </row>
    <row r="866" spans="1:6">
      <c r="A866" s="25">
        <v>87</v>
      </c>
      <c r="B866" s="26" t="s">
        <v>34</v>
      </c>
      <c r="C866" s="27">
        <v>0.728043620634087</v>
      </c>
      <c r="D866" s="26" t="s">
        <v>48</v>
      </c>
      <c r="E866" s="28"/>
      <c r="F866" s="29"/>
    </row>
    <row r="867" spans="1:6">
      <c r="A867" s="30"/>
      <c r="B867" s="15" t="s">
        <v>8</v>
      </c>
      <c r="C867" s="16">
        <v>1013.48534807741</v>
      </c>
      <c r="D867" s="14">
        <v>751.030104010798</v>
      </c>
      <c r="E867" s="14">
        <v>-262.455244066612</v>
      </c>
      <c r="F867" s="31">
        <v>-0.259</v>
      </c>
    </row>
    <row r="868" spans="1:6">
      <c r="A868" s="30"/>
      <c r="B868" s="15" t="s">
        <v>9</v>
      </c>
      <c r="C868" s="16">
        <v>11026.5</v>
      </c>
      <c r="D868" s="14">
        <v>9725.66618670122</v>
      </c>
      <c r="E868" s="14">
        <v>-1300.83381329878</v>
      </c>
      <c r="F868" s="31">
        <v>-0.118</v>
      </c>
    </row>
    <row r="869" spans="1:6">
      <c r="A869" s="30"/>
      <c r="B869" s="15" t="s">
        <v>10</v>
      </c>
      <c r="C869" s="16">
        <v>463.5</v>
      </c>
      <c r="D869" s="14">
        <v>369.075222273794</v>
      </c>
      <c r="E869" s="14">
        <v>-94.4247777262063</v>
      </c>
      <c r="F869" s="31">
        <v>-0.2037</v>
      </c>
    </row>
    <row r="870" spans="1:6">
      <c r="A870" s="30"/>
      <c r="B870" s="15" t="s">
        <v>11</v>
      </c>
      <c r="C870" s="16">
        <v>151004</v>
      </c>
      <c r="D870" s="14">
        <v>114039.14229195</v>
      </c>
      <c r="E870" s="14">
        <v>-36964.8577080495</v>
      </c>
      <c r="F870" s="31">
        <v>-0.2448</v>
      </c>
    </row>
    <row r="871" spans="1:6">
      <c r="A871" s="30"/>
      <c r="B871" s="15" t="s">
        <v>12</v>
      </c>
      <c r="C871" s="16">
        <v>13353</v>
      </c>
      <c r="D871" s="14">
        <v>9144.78338477979</v>
      </c>
      <c r="E871" s="14">
        <v>-4208.21661522021</v>
      </c>
      <c r="F871" s="31">
        <v>-0.3152</v>
      </c>
    </row>
    <row r="872" spans="1:6">
      <c r="A872" s="30"/>
      <c r="B872" s="15" t="s">
        <v>13</v>
      </c>
      <c r="C872" s="16">
        <v>4964.4</v>
      </c>
      <c r="D872" s="14">
        <v>4597.30993247124</v>
      </c>
      <c r="E872" s="14">
        <v>-367.090067528758</v>
      </c>
      <c r="F872" s="31">
        <v>-0.0739</v>
      </c>
    </row>
    <row r="873" spans="1:6">
      <c r="A873" s="30"/>
      <c r="B873" s="15" t="s">
        <v>14</v>
      </c>
      <c r="C873" s="16">
        <v>1099.19011904</v>
      </c>
      <c r="D873" s="14">
        <v>904.192582005786</v>
      </c>
      <c r="E873" s="14">
        <v>-194.997537034214</v>
      </c>
      <c r="F873" s="31">
        <v>-0.1774</v>
      </c>
    </row>
    <row r="874" spans="1:6">
      <c r="A874" s="30"/>
      <c r="B874" s="15" t="s">
        <v>15</v>
      </c>
      <c r="C874" s="16">
        <v>311.84095</v>
      </c>
      <c r="D874" s="14">
        <v>248.032399449127</v>
      </c>
      <c r="E874" s="14">
        <v>-63.8085505508729</v>
      </c>
      <c r="F874" s="31">
        <v>-0.2046</v>
      </c>
    </row>
    <row r="875" spans="1:6">
      <c r="A875" s="32"/>
      <c r="B875" s="33" t="s">
        <v>16</v>
      </c>
      <c r="C875" s="34">
        <v>3720.908389</v>
      </c>
      <c r="D875" s="35">
        <v>3720.908389</v>
      </c>
      <c r="E875" s="35">
        <v>0</v>
      </c>
      <c r="F875" s="36">
        <v>0</v>
      </c>
    </row>
    <row r="876" spans="1:6">
      <c r="A876" s="25">
        <v>88</v>
      </c>
      <c r="B876" s="26" t="s">
        <v>35</v>
      </c>
      <c r="C876" s="27">
        <v>0.506543947998343</v>
      </c>
      <c r="D876" s="26" t="s">
        <v>48</v>
      </c>
      <c r="E876" s="28"/>
      <c r="F876" s="29"/>
    </row>
    <row r="877" spans="1:6">
      <c r="A877" s="30"/>
      <c r="B877" s="15" t="s">
        <v>8</v>
      </c>
      <c r="C877" s="16">
        <v>1560.97534450944</v>
      </c>
      <c r="D877" s="14">
        <v>1276.12024977137</v>
      </c>
      <c r="E877" s="14">
        <v>-284.855094738075</v>
      </c>
      <c r="F877" s="31">
        <v>-0.1825</v>
      </c>
    </row>
    <row r="878" spans="1:6">
      <c r="A878" s="30"/>
      <c r="B878" s="15" t="s">
        <v>9</v>
      </c>
      <c r="C878" s="16">
        <v>14425</v>
      </c>
      <c r="D878" s="14">
        <v>12130.5461077048</v>
      </c>
      <c r="E878" s="14">
        <v>-2294.45389229517</v>
      </c>
      <c r="F878" s="31">
        <v>-0.1591</v>
      </c>
    </row>
    <row r="879" spans="1:6">
      <c r="A879" s="30"/>
      <c r="B879" s="15" t="s">
        <v>10</v>
      </c>
      <c r="C879" s="16">
        <v>716.1</v>
      </c>
      <c r="D879" s="14">
        <v>296.73314910802</v>
      </c>
      <c r="E879" s="14">
        <v>-419.366850891981</v>
      </c>
      <c r="F879" s="31">
        <v>-0.5856</v>
      </c>
    </row>
    <row r="880" spans="1:6">
      <c r="A880" s="30"/>
      <c r="B880" s="15" t="s">
        <v>11</v>
      </c>
      <c r="C880" s="16">
        <v>128748</v>
      </c>
      <c r="D880" s="14">
        <v>64689.0666442586</v>
      </c>
      <c r="E880" s="14">
        <v>-64058.9333557414</v>
      </c>
      <c r="F880" s="31">
        <v>-0.4976</v>
      </c>
    </row>
    <row r="881" spans="1:6">
      <c r="A881" s="30"/>
      <c r="B881" s="15" t="s">
        <v>12</v>
      </c>
      <c r="C881" s="16">
        <v>11710.1</v>
      </c>
      <c r="D881" s="14">
        <v>5808.19330846782</v>
      </c>
      <c r="E881" s="14">
        <v>-5901.90669153218</v>
      </c>
      <c r="F881" s="31">
        <v>-0.504</v>
      </c>
    </row>
    <row r="882" spans="1:6">
      <c r="A882" s="30"/>
      <c r="B882" s="15" t="s">
        <v>13</v>
      </c>
      <c r="C882" s="16">
        <v>5210.6</v>
      </c>
      <c r="D882" s="14">
        <v>3699.65547728412</v>
      </c>
      <c r="E882" s="14">
        <v>-1510.94452271588</v>
      </c>
      <c r="F882" s="31">
        <v>-0.29</v>
      </c>
    </row>
    <row r="883" spans="1:6">
      <c r="A883" s="30"/>
      <c r="B883" s="15" t="s">
        <v>14</v>
      </c>
      <c r="C883" s="16">
        <v>1318.67820576</v>
      </c>
      <c r="D883" s="14">
        <v>799.180363075767</v>
      </c>
      <c r="E883" s="14">
        <v>-519.497842684233</v>
      </c>
      <c r="F883" s="31">
        <v>-0.394</v>
      </c>
    </row>
    <row r="884" spans="1:6">
      <c r="A884" s="30"/>
      <c r="B884" s="15" t="s">
        <v>15</v>
      </c>
      <c r="C884" s="16">
        <v>473.52241</v>
      </c>
      <c r="D884" s="14">
        <v>197.627249601772</v>
      </c>
      <c r="E884" s="14">
        <v>-275.895160398228</v>
      </c>
      <c r="F884" s="31">
        <v>-0.5826</v>
      </c>
    </row>
    <row r="885" spans="1:6">
      <c r="A885" s="32"/>
      <c r="B885" s="33" t="s">
        <v>16</v>
      </c>
      <c r="C885" s="34">
        <v>3362.932242</v>
      </c>
      <c r="D885" s="35">
        <v>3362.932242</v>
      </c>
      <c r="E885" s="35">
        <v>0</v>
      </c>
      <c r="F885" s="36">
        <v>0</v>
      </c>
    </row>
    <row r="886" spans="1:6">
      <c r="A886" s="25">
        <v>89</v>
      </c>
      <c r="B886" s="26" t="s">
        <v>36</v>
      </c>
      <c r="C886" s="27">
        <v>0.561173223313798</v>
      </c>
      <c r="D886" s="26" t="s">
        <v>48</v>
      </c>
      <c r="E886" s="28"/>
      <c r="F886" s="29"/>
    </row>
    <row r="887" spans="1:6">
      <c r="A887" s="30"/>
      <c r="B887" s="15" t="s">
        <v>8</v>
      </c>
      <c r="C887" s="16">
        <v>681.437279614566</v>
      </c>
      <c r="D887" s="14">
        <v>408.52207151192</v>
      </c>
      <c r="E887" s="14">
        <v>-272.915208102646</v>
      </c>
      <c r="F887" s="31">
        <v>-0.4005</v>
      </c>
    </row>
    <row r="888" spans="1:6">
      <c r="A888" s="30"/>
      <c r="B888" s="15" t="s">
        <v>9</v>
      </c>
      <c r="C888" s="16">
        <v>7952.4</v>
      </c>
      <c r="D888" s="14">
        <v>5061.63026276087</v>
      </c>
      <c r="E888" s="14">
        <v>-2890.76973723913</v>
      </c>
      <c r="F888" s="31">
        <v>-0.3635</v>
      </c>
    </row>
    <row r="889" spans="1:6">
      <c r="A889" s="30"/>
      <c r="B889" s="15" t="s">
        <v>10</v>
      </c>
      <c r="C889" s="16">
        <v>333.9</v>
      </c>
      <c r="D889" s="14">
        <v>183.57054123448</v>
      </c>
      <c r="E889" s="14">
        <v>-150.32945876552</v>
      </c>
      <c r="F889" s="31">
        <v>-0.4502</v>
      </c>
    </row>
    <row r="890" spans="1:6">
      <c r="A890" s="30"/>
      <c r="B890" s="15" t="s">
        <v>11</v>
      </c>
      <c r="C890" s="16">
        <v>120685</v>
      </c>
      <c r="D890" s="14">
        <v>55316.2792637921</v>
      </c>
      <c r="E890" s="14">
        <v>-65368.7207362079</v>
      </c>
      <c r="F890" s="31">
        <v>-0.5416</v>
      </c>
    </row>
    <row r="891" spans="1:6">
      <c r="A891" s="30"/>
      <c r="B891" s="15" t="s">
        <v>12</v>
      </c>
      <c r="C891" s="16">
        <v>4468.1</v>
      </c>
      <c r="D891" s="14">
        <v>4468.1</v>
      </c>
      <c r="E891" s="14">
        <v>0</v>
      </c>
      <c r="F891" s="31">
        <v>0</v>
      </c>
    </row>
    <row r="892" spans="1:6">
      <c r="A892" s="30"/>
      <c r="B892" s="15" t="s">
        <v>13</v>
      </c>
      <c r="C892" s="16">
        <v>2899.1</v>
      </c>
      <c r="D892" s="14">
        <v>2286.78884494272</v>
      </c>
      <c r="E892" s="14">
        <v>-612.311155057279</v>
      </c>
      <c r="F892" s="31">
        <v>-0.2112</v>
      </c>
    </row>
    <row r="893" spans="1:6">
      <c r="A893" s="30"/>
      <c r="B893" s="15" t="s">
        <v>14</v>
      </c>
      <c r="C893" s="16">
        <v>689.09367816</v>
      </c>
      <c r="D893" s="14">
        <v>453.484049495709</v>
      </c>
      <c r="E893" s="14">
        <v>-235.609628664291</v>
      </c>
      <c r="F893" s="31">
        <v>-0.3419</v>
      </c>
    </row>
    <row r="894" spans="1:6">
      <c r="A894" s="30"/>
      <c r="B894" s="15" t="s">
        <v>15</v>
      </c>
      <c r="C894" s="16">
        <v>223.78246</v>
      </c>
      <c r="D894" s="14">
        <v>123.273246352651</v>
      </c>
      <c r="E894" s="14">
        <v>-100.509213647349</v>
      </c>
      <c r="F894" s="31">
        <v>-0.4491</v>
      </c>
    </row>
    <row r="895" spans="1:6">
      <c r="A895" s="32"/>
      <c r="B895" s="33" t="s">
        <v>16</v>
      </c>
      <c r="C895" s="34">
        <v>1870.023452</v>
      </c>
      <c r="D895" s="35">
        <v>1870.023452</v>
      </c>
      <c r="E895" s="35">
        <v>0</v>
      </c>
      <c r="F895" s="36">
        <v>0</v>
      </c>
    </row>
    <row r="896" spans="1:6">
      <c r="A896" s="25">
        <v>90</v>
      </c>
      <c r="B896" s="26" t="s">
        <v>37</v>
      </c>
      <c r="C896" s="27">
        <v>0.581662326239984</v>
      </c>
      <c r="D896" s="26" t="s">
        <v>48</v>
      </c>
      <c r="E896" s="28"/>
      <c r="F896" s="29"/>
    </row>
    <row r="897" spans="1:6">
      <c r="A897" s="30"/>
      <c r="B897" s="15" t="s">
        <v>8</v>
      </c>
      <c r="C897" s="16">
        <v>874.943414673131</v>
      </c>
      <c r="D897" s="14">
        <v>750.991842874434</v>
      </c>
      <c r="E897" s="14">
        <v>-123.951571798697</v>
      </c>
      <c r="F897" s="31">
        <v>-0.1417</v>
      </c>
    </row>
    <row r="898" spans="1:6">
      <c r="A898" s="30"/>
      <c r="B898" s="15" t="s">
        <v>9</v>
      </c>
      <c r="C898" s="16">
        <v>8717</v>
      </c>
      <c r="D898" s="14">
        <v>7138.77957671365</v>
      </c>
      <c r="E898" s="14">
        <v>-1578.22042328635</v>
      </c>
      <c r="F898" s="31">
        <v>-0.1811</v>
      </c>
    </row>
    <row r="899" spans="1:6">
      <c r="A899" s="30"/>
      <c r="B899" s="15" t="s">
        <v>10</v>
      </c>
      <c r="C899" s="16">
        <v>246.5</v>
      </c>
      <c r="D899" s="14">
        <v>174.626313257306</v>
      </c>
      <c r="E899" s="14">
        <v>-71.8736867426941</v>
      </c>
      <c r="F899" s="31">
        <v>-0.2916</v>
      </c>
    </row>
    <row r="900" spans="1:6">
      <c r="A900" s="30"/>
      <c r="B900" s="15" t="s">
        <v>11</v>
      </c>
      <c r="C900" s="16">
        <v>122353</v>
      </c>
      <c r="D900" s="14">
        <v>38069.2661069384</v>
      </c>
      <c r="E900" s="14">
        <v>-84283.7338930616</v>
      </c>
      <c r="F900" s="31">
        <v>-0.6889</v>
      </c>
    </row>
    <row r="901" spans="1:6">
      <c r="A901" s="30"/>
      <c r="B901" s="15" t="s">
        <v>12</v>
      </c>
      <c r="C901" s="16">
        <v>5894.1</v>
      </c>
      <c r="D901" s="14">
        <v>3418.09935018169</v>
      </c>
      <c r="E901" s="14">
        <v>-2476.00064981831</v>
      </c>
      <c r="F901" s="31">
        <v>-0.4201</v>
      </c>
    </row>
    <row r="902" spans="1:6">
      <c r="A902" s="30"/>
      <c r="B902" s="15" t="s">
        <v>13</v>
      </c>
      <c r="C902" s="16">
        <v>3113.3</v>
      </c>
      <c r="D902" s="14">
        <v>2177.23297266374</v>
      </c>
      <c r="E902" s="14">
        <v>-936.067027336264</v>
      </c>
      <c r="F902" s="31">
        <v>-0.3007</v>
      </c>
    </row>
    <row r="903" spans="1:6">
      <c r="A903" s="30"/>
      <c r="B903" s="15" t="s">
        <v>14</v>
      </c>
      <c r="C903" s="16">
        <v>629.46228528</v>
      </c>
      <c r="D903" s="14">
        <v>470.31455990363</v>
      </c>
      <c r="E903" s="14">
        <v>-159.14772537637</v>
      </c>
      <c r="F903" s="31">
        <v>-0.2528</v>
      </c>
    </row>
    <row r="904" spans="1:6">
      <c r="A904" s="30"/>
      <c r="B904" s="15" t="s">
        <v>15</v>
      </c>
      <c r="C904" s="16">
        <v>167.18254</v>
      </c>
      <c r="D904" s="14">
        <v>116.302873813993</v>
      </c>
      <c r="E904" s="14">
        <v>-50.879666186007</v>
      </c>
      <c r="F904" s="31">
        <v>-0.3043</v>
      </c>
    </row>
    <row r="905" spans="1:6">
      <c r="A905" s="32"/>
      <c r="B905" s="33" t="s">
        <v>16</v>
      </c>
      <c r="C905" s="34">
        <v>1979.072648</v>
      </c>
      <c r="D905" s="35">
        <v>1979.072648</v>
      </c>
      <c r="E905" s="35">
        <v>0</v>
      </c>
      <c r="F905" s="36">
        <v>0</v>
      </c>
    </row>
    <row r="906" spans="1:6">
      <c r="A906" s="25">
        <v>91</v>
      </c>
      <c r="B906" s="26" t="s">
        <v>38</v>
      </c>
      <c r="C906" s="27">
        <v>0.728820732063005</v>
      </c>
      <c r="D906" s="26" t="s">
        <v>48</v>
      </c>
      <c r="E906" s="28"/>
      <c r="F906" s="29"/>
    </row>
    <row r="907" spans="1:6">
      <c r="A907" s="30"/>
      <c r="B907" s="15" t="s">
        <v>8</v>
      </c>
      <c r="C907" s="16">
        <v>978.459531127935</v>
      </c>
      <c r="D907" s="14">
        <v>825.630710422817</v>
      </c>
      <c r="E907" s="14">
        <v>-152.828820705118</v>
      </c>
      <c r="F907" s="31">
        <v>-0.1562</v>
      </c>
    </row>
    <row r="908" spans="1:6">
      <c r="A908" s="30"/>
      <c r="B908" s="15" t="s">
        <v>9</v>
      </c>
      <c r="C908" s="16">
        <v>9689.9</v>
      </c>
      <c r="D908" s="14">
        <v>7848.28185471977</v>
      </c>
      <c r="E908" s="14">
        <v>-1841.61814528023</v>
      </c>
      <c r="F908" s="31">
        <v>-0.1901</v>
      </c>
    </row>
    <row r="909" spans="1:6">
      <c r="A909" s="30"/>
      <c r="B909" s="15" t="s">
        <v>10</v>
      </c>
      <c r="C909" s="16">
        <v>249.8</v>
      </c>
      <c r="D909" s="14">
        <v>191.981908247242</v>
      </c>
      <c r="E909" s="14">
        <v>-57.818091752758</v>
      </c>
      <c r="F909" s="31">
        <v>-0.2315</v>
      </c>
    </row>
    <row r="910" spans="1:6">
      <c r="A910" s="30"/>
      <c r="B910" s="15" t="s">
        <v>11</v>
      </c>
      <c r="C910" s="16">
        <v>58912</v>
      </c>
      <c r="D910" s="14">
        <v>41852.8583490915</v>
      </c>
      <c r="E910" s="14">
        <v>-17059.1416509085</v>
      </c>
      <c r="F910" s="31">
        <v>-0.2896</v>
      </c>
    </row>
    <row r="911" spans="1:6">
      <c r="A911" s="30"/>
      <c r="B911" s="15" t="s">
        <v>12</v>
      </c>
      <c r="C911" s="16">
        <v>4404.5</v>
      </c>
      <c r="D911" s="14">
        <v>3757.81417809372</v>
      </c>
      <c r="E911" s="14">
        <v>-646.68582190628</v>
      </c>
      <c r="F911" s="31">
        <v>-0.1468</v>
      </c>
    </row>
    <row r="912" spans="1:6">
      <c r="A912" s="30"/>
      <c r="B912" s="15" t="s">
        <v>13</v>
      </c>
      <c r="C912" s="16">
        <v>2735.1</v>
      </c>
      <c r="D912" s="14">
        <v>2393.62174573832</v>
      </c>
      <c r="E912" s="14">
        <v>-341.47825426168</v>
      </c>
      <c r="F912" s="31">
        <v>-0.1249</v>
      </c>
    </row>
    <row r="913" spans="1:6">
      <c r="A913" s="30"/>
      <c r="B913" s="15" t="s">
        <v>14</v>
      </c>
      <c r="C913" s="16">
        <v>657.67040556</v>
      </c>
      <c r="D913" s="14">
        <v>517.057738908561</v>
      </c>
      <c r="E913" s="14">
        <v>-140.612666651439</v>
      </c>
      <c r="F913" s="31">
        <v>-0.2138</v>
      </c>
    </row>
    <row r="914" spans="1:6">
      <c r="A914" s="30"/>
      <c r="B914" s="15" t="s">
        <v>15</v>
      </c>
      <c r="C914" s="16">
        <v>166.6373</v>
      </c>
      <c r="D914" s="14">
        <v>127.861873923599</v>
      </c>
      <c r="E914" s="14">
        <v>-38.7754260764009</v>
      </c>
      <c r="F914" s="31">
        <v>-0.2327</v>
      </c>
    </row>
    <row r="915" spans="1:6">
      <c r="A915" s="32"/>
      <c r="B915" s="33" t="s">
        <v>16</v>
      </c>
      <c r="C915" s="34">
        <v>2175.76685</v>
      </c>
      <c r="D915" s="35">
        <v>2175.76685</v>
      </c>
      <c r="E915" s="35">
        <v>0</v>
      </c>
      <c r="F915" s="36">
        <v>0</v>
      </c>
    </row>
    <row r="916" spans="1:6">
      <c r="A916" s="25">
        <v>92</v>
      </c>
      <c r="B916" s="26" t="s">
        <v>26</v>
      </c>
      <c r="C916" s="27">
        <v>0.609855258151891</v>
      </c>
      <c r="D916" s="26" t="s">
        <v>48</v>
      </c>
      <c r="E916" s="28"/>
      <c r="F916" s="29"/>
    </row>
    <row r="917" spans="1:6">
      <c r="A917" s="30"/>
      <c r="B917" s="15" t="s">
        <v>8</v>
      </c>
      <c r="C917" s="16">
        <v>901.015831462158</v>
      </c>
      <c r="D917" s="14">
        <v>890.365102174289</v>
      </c>
      <c r="E917" s="14">
        <v>-10.6507292878696</v>
      </c>
      <c r="F917" s="31">
        <v>-0.0118</v>
      </c>
    </row>
    <row r="918" spans="1:6">
      <c r="A918" s="30"/>
      <c r="B918" s="15" t="s">
        <v>9</v>
      </c>
      <c r="C918" s="16">
        <v>8467.5</v>
      </c>
      <c r="D918" s="14">
        <v>8463.63414933006</v>
      </c>
      <c r="E918" s="14">
        <v>-3.86585066994303</v>
      </c>
      <c r="F918" s="31">
        <v>-0.0005</v>
      </c>
    </row>
    <row r="919" spans="1:6">
      <c r="A919" s="30"/>
      <c r="B919" s="15" t="s">
        <v>10</v>
      </c>
      <c r="C919" s="16">
        <v>331.8</v>
      </c>
      <c r="D919" s="14">
        <v>207.034439482796</v>
      </c>
      <c r="E919" s="14">
        <v>-124.765560517204</v>
      </c>
      <c r="F919" s="31">
        <v>-0.376</v>
      </c>
    </row>
    <row r="920" spans="1:6">
      <c r="A920" s="30"/>
      <c r="B920" s="15" t="s">
        <v>11</v>
      </c>
      <c r="C920" s="16">
        <v>81691</v>
      </c>
      <c r="D920" s="14">
        <v>45134.3730675804</v>
      </c>
      <c r="E920" s="14">
        <v>-36556.6269324196</v>
      </c>
      <c r="F920" s="31">
        <v>-0.4475</v>
      </c>
    </row>
    <row r="921" spans="1:6">
      <c r="A921" s="30"/>
      <c r="B921" s="15" t="s">
        <v>12</v>
      </c>
      <c r="C921" s="16">
        <v>7402</v>
      </c>
      <c r="D921" s="14">
        <v>4052.44931225604</v>
      </c>
      <c r="E921" s="14">
        <v>-3349.55068774396</v>
      </c>
      <c r="F921" s="31">
        <v>-0.4525</v>
      </c>
    </row>
    <row r="922" spans="1:6">
      <c r="A922" s="30"/>
      <c r="B922" s="15" t="s">
        <v>13</v>
      </c>
      <c r="C922" s="16">
        <v>4457.6</v>
      </c>
      <c r="D922" s="14">
        <v>2581.29602412619</v>
      </c>
      <c r="E922" s="14">
        <v>-1876.30397587381</v>
      </c>
      <c r="F922" s="31">
        <v>-0.4209</v>
      </c>
    </row>
    <row r="923" spans="1:6">
      <c r="A923" s="30"/>
      <c r="B923" s="15" t="s">
        <v>14</v>
      </c>
      <c r="C923" s="16">
        <v>812.81848316</v>
      </c>
      <c r="D923" s="14">
        <v>557.598161891974</v>
      </c>
      <c r="E923" s="14">
        <v>-255.220321268026</v>
      </c>
      <c r="F923" s="31">
        <v>-0.314</v>
      </c>
    </row>
    <row r="924" spans="1:6">
      <c r="A924" s="30"/>
      <c r="B924" s="15" t="s">
        <v>15</v>
      </c>
      <c r="C924" s="16">
        <v>221.13889</v>
      </c>
      <c r="D924" s="14">
        <v>137.887010503619</v>
      </c>
      <c r="E924" s="14">
        <v>-83.251879496381</v>
      </c>
      <c r="F924" s="31">
        <v>-0.3765</v>
      </c>
    </row>
    <row r="925" spans="1:6">
      <c r="A925" s="32"/>
      <c r="B925" s="33" t="s">
        <v>16</v>
      </c>
      <c r="C925" s="34">
        <v>2346.36</v>
      </c>
      <c r="D925" s="35">
        <v>2346.36</v>
      </c>
      <c r="E925" s="35">
        <v>0</v>
      </c>
      <c r="F925" s="36">
        <v>0</v>
      </c>
    </row>
    <row r="926" spans="1:6">
      <c r="A926" s="25">
        <v>93</v>
      </c>
      <c r="B926" s="26" t="s">
        <v>27</v>
      </c>
      <c r="C926" s="27">
        <v>0.47604596699815</v>
      </c>
      <c r="D926" s="26" t="s">
        <v>48</v>
      </c>
      <c r="E926" s="28"/>
      <c r="F926" s="29"/>
    </row>
    <row r="927" spans="1:6">
      <c r="A927" s="30"/>
      <c r="B927" s="15" t="s">
        <v>8</v>
      </c>
      <c r="C927" s="16">
        <v>298.061904761905</v>
      </c>
      <c r="D927" s="14">
        <v>212.828723548868</v>
      </c>
      <c r="E927" s="14">
        <v>-85.2331812130365</v>
      </c>
      <c r="F927" s="31">
        <v>-0.286</v>
      </c>
    </row>
    <row r="928" spans="1:6">
      <c r="A928" s="30"/>
      <c r="B928" s="15" t="s">
        <v>9</v>
      </c>
      <c r="C928" s="16">
        <v>8957.2</v>
      </c>
      <c r="D928" s="14">
        <v>2756.08275770028</v>
      </c>
      <c r="E928" s="14">
        <v>-6201.11724229972</v>
      </c>
      <c r="F928" s="31">
        <v>-0.6923</v>
      </c>
    </row>
    <row r="929" spans="1:6">
      <c r="A929" s="30"/>
      <c r="B929" s="15" t="s">
        <v>10</v>
      </c>
      <c r="C929" s="16">
        <v>234.6</v>
      </c>
      <c r="D929" s="14">
        <v>104.589427282021</v>
      </c>
      <c r="E929" s="14">
        <v>-130.010572717979</v>
      </c>
      <c r="F929" s="31">
        <v>-0.5542</v>
      </c>
    </row>
    <row r="930" spans="1:6">
      <c r="A930" s="30"/>
      <c r="B930" s="15" t="s">
        <v>11</v>
      </c>
      <c r="C930" s="16">
        <v>32339</v>
      </c>
      <c r="D930" s="14">
        <v>32316.6873857491</v>
      </c>
      <c r="E930" s="14">
        <v>-22.3126142509027</v>
      </c>
      <c r="F930" s="31">
        <v>-0.0007</v>
      </c>
    </row>
    <row r="931" spans="1:6">
      <c r="A931" s="30"/>
      <c r="B931" s="15" t="s">
        <v>12</v>
      </c>
      <c r="C931" s="16">
        <v>3331.1</v>
      </c>
      <c r="D931" s="14">
        <v>2591.47078728232</v>
      </c>
      <c r="E931" s="14">
        <v>-739.629212717684</v>
      </c>
      <c r="F931" s="31">
        <v>-0.222</v>
      </c>
    </row>
    <row r="932" spans="1:6">
      <c r="A932" s="30"/>
      <c r="B932" s="15" t="s">
        <v>13</v>
      </c>
      <c r="C932" s="16">
        <v>3131.5</v>
      </c>
      <c r="D932" s="14">
        <v>1302.79678465768</v>
      </c>
      <c r="E932" s="14">
        <v>-1828.70321534232</v>
      </c>
      <c r="F932" s="31">
        <v>-0.584</v>
      </c>
    </row>
    <row r="933" spans="1:6">
      <c r="A933" s="30"/>
      <c r="B933" s="15" t="s">
        <v>14</v>
      </c>
      <c r="C933" s="16">
        <v>610.141652</v>
      </c>
      <c r="D933" s="14">
        <v>256.232276233604</v>
      </c>
      <c r="E933" s="14">
        <v>-353.909375766396</v>
      </c>
      <c r="F933" s="31">
        <v>-0.58</v>
      </c>
    </row>
    <row r="934" spans="1:6">
      <c r="A934" s="30"/>
      <c r="B934" s="15" t="s">
        <v>15</v>
      </c>
      <c r="C934" s="16">
        <v>155.06326</v>
      </c>
      <c r="D934" s="14">
        <v>70.2880200029396</v>
      </c>
      <c r="E934" s="14">
        <v>-84.7752399970604</v>
      </c>
      <c r="F934" s="31">
        <v>-0.5467</v>
      </c>
    </row>
    <row r="935" spans="1:6">
      <c r="A935" s="32"/>
      <c r="B935" s="33" t="s">
        <v>16</v>
      </c>
      <c r="C935" s="34">
        <v>1054.44</v>
      </c>
      <c r="D935" s="35">
        <v>1054.44</v>
      </c>
      <c r="E935" s="35">
        <v>0</v>
      </c>
      <c r="F935" s="36">
        <v>0</v>
      </c>
    </row>
    <row r="936" spans="1:6">
      <c r="A936" s="25">
        <v>94</v>
      </c>
      <c r="B936" s="26" t="s">
        <v>28</v>
      </c>
      <c r="C936" s="27">
        <v>0.839568448997492</v>
      </c>
      <c r="D936" s="26" t="s">
        <v>48</v>
      </c>
      <c r="E936" s="28"/>
      <c r="F936" s="29"/>
    </row>
    <row r="937" spans="1:6">
      <c r="A937" s="30"/>
      <c r="B937" s="15" t="s">
        <v>8</v>
      </c>
      <c r="C937" s="16">
        <v>348.481247243697</v>
      </c>
      <c r="D937" s="14">
        <v>348.481247243697</v>
      </c>
      <c r="E937" s="14">
        <v>0</v>
      </c>
      <c r="F937" s="31">
        <v>0</v>
      </c>
    </row>
    <row r="938" spans="1:6">
      <c r="A938" s="30"/>
      <c r="B938" s="15" t="s">
        <v>9</v>
      </c>
      <c r="C938" s="16">
        <v>4242.7</v>
      </c>
      <c r="D938" s="14">
        <v>4074.90131327703</v>
      </c>
      <c r="E938" s="14">
        <v>-167.798686722969</v>
      </c>
      <c r="F938" s="31">
        <v>-0.0395</v>
      </c>
    </row>
    <row r="939" spans="1:6">
      <c r="A939" s="30"/>
      <c r="B939" s="15" t="s">
        <v>10</v>
      </c>
      <c r="C939" s="16">
        <v>148.1</v>
      </c>
      <c r="D939" s="14">
        <v>125.463767676431</v>
      </c>
      <c r="E939" s="14">
        <v>-22.6362323235694</v>
      </c>
      <c r="F939" s="31">
        <v>-0.1528</v>
      </c>
    </row>
    <row r="940" spans="1:6">
      <c r="A940" s="30"/>
      <c r="B940" s="15" t="s">
        <v>11</v>
      </c>
      <c r="C940" s="16">
        <v>56264</v>
      </c>
      <c r="D940" s="14">
        <v>40907.1684921924</v>
      </c>
      <c r="E940" s="14">
        <v>-15356.8315078076</v>
      </c>
      <c r="F940" s="31">
        <v>-0.2729</v>
      </c>
    </row>
    <row r="941" spans="1:6">
      <c r="A941" s="30"/>
      <c r="B941" s="15" t="s">
        <v>12</v>
      </c>
      <c r="C941" s="16">
        <v>2168.5</v>
      </c>
      <c r="D941" s="14">
        <v>2168.5</v>
      </c>
      <c r="E941" s="14">
        <v>0</v>
      </c>
      <c r="F941" s="31">
        <v>0</v>
      </c>
    </row>
    <row r="942" spans="1:6">
      <c r="A942" s="30"/>
      <c r="B942" s="15" t="s">
        <v>13</v>
      </c>
      <c r="C942" s="16">
        <v>1573</v>
      </c>
      <c r="D942" s="14">
        <v>1460.56562298946</v>
      </c>
      <c r="E942" s="14">
        <v>-112.434377010539</v>
      </c>
      <c r="F942" s="31">
        <v>-0.0715</v>
      </c>
    </row>
    <row r="943" spans="1:6">
      <c r="A943" s="30"/>
      <c r="B943" s="15" t="s">
        <v>14</v>
      </c>
      <c r="C943" s="16">
        <v>409.3384484</v>
      </c>
      <c r="D943" s="14">
        <v>335.986892650691</v>
      </c>
      <c r="E943" s="14">
        <v>-73.3515557493085</v>
      </c>
      <c r="F943" s="31">
        <v>-0.1792</v>
      </c>
    </row>
    <row r="944" spans="1:6">
      <c r="A944" s="30"/>
      <c r="B944" s="15" t="s">
        <v>15</v>
      </c>
      <c r="C944" s="16">
        <v>100.45093</v>
      </c>
      <c r="D944" s="14">
        <v>84.4897798625132</v>
      </c>
      <c r="E944" s="14">
        <v>-15.9611501374868</v>
      </c>
      <c r="F944" s="31">
        <v>-0.1589</v>
      </c>
    </row>
    <row r="945" spans="1:6">
      <c r="A945" s="32"/>
      <c r="B945" s="33" t="s">
        <v>16</v>
      </c>
      <c r="C945" s="34">
        <v>1220.1</v>
      </c>
      <c r="D945" s="35">
        <v>1220.1</v>
      </c>
      <c r="E945" s="35">
        <v>0</v>
      </c>
      <c r="F945" s="36">
        <v>0</v>
      </c>
    </row>
    <row r="946" spans="1:6">
      <c r="A946" s="25">
        <v>95</v>
      </c>
      <c r="B946" s="26" t="s">
        <v>29</v>
      </c>
      <c r="C946" s="27">
        <v>0.516151491900066</v>
      </c>
      <c r="D946" s="26" t="s">
        <v>48</v>
      </c>
      <c r="E946" s="28"/>
      <c r="F946" s="29"/>
    </row>
    <row r="947" spans="1:6">
      <c r="A947" s="30"/>
      <c r="B947" s="15" t="s">
        <v>8</v>
      </c>
      <c r="C947" s="16">
        <v>288.692282854375</v>
      </c>
      <c r="D947" s="14">
        <v>220.551142048716</v>
      </c>
      <c r="E947" s="14">
        <v>-68.1411408056587</v>
      </c>
      <c r="F947" s="31">
        <v>-0.236</v>
      </c>
    </row>
    <row r="948" spans="1:6">
      <c r="A948" s="30"/>
      <c r="B948" s="15" t="s">
        <v>9</v>
      </c>
      <c r="C948" s="16">
        <v>6063.2</v>
      </c>
      <c r="D948" s="14">
        <v>2856.08629162313</v>
      </c>
      <c r="E948" s="14">
        <v>-3207.11370837687</v>
      </c>
      <c r="F948" s="31">
        <v>-0.5289</v>
      </c>
    </row>
    <row r="949" spans="1:6">
      <c r="A949" s="30"/>
      <c r="B949" s="15" t="s">
        <v>10</v>
      </c>
      <c r="C949" s="16">
        <v>233.6</v>
      </c>
      <c r="D949" s="14">
        <v>108.384419398984</v>
      </c>
      <c r="E949" s="14">
        <v>-125.215580601016</v>
      </c>
      <c r="F949" s="31">
        <v>-0.536</v>
      </c>
    </row>
    <row r="950" spans="1:6">
      <c r="A950" s="30"/>
      <c r="B950" s="15" t="s">
        <v>11</v>
      </c>
      <c r="C950" s="16">
        <v>58523</v>
      </c>
      <c r="D950" s="14">
        <v>33489.2874951709</v>
      </c>
      <c r="E950" s="14">
        <v>-25033.7125048291</v>
      </c>
      <c r="F950" s="31">
        <v>-0.4278</v>
      </c>
    </row>
    <row r="951" spans="1:6">
      <c r="A951" s="30"/>
      <c r="B951" s="15" t="s">
        <v>12</v>
      </c>
      <c r="C951" s="16">
        <v>3105.3</v>
      </c>
      <c r="D951" s="14">
        <v>2685.50143134117</v>
      </c>
      <c r="E951" s="14">
        <v>-419.798568658829</v>
      </c>
      <c r="F951" s="31">
        <v>-0.1352</v>
      </c>
    </row>
    <row r="952" spans="1:6">
      <c r="A952" s="30"/>
      <c r="B952" s="15" t="s">
        <v>13</v>
      </c>
      <c r="C952" s="16">
        <v>1832.2</v>
      </c>
      <c r="D952" s="14">
        <v>1350.06832688009</v>
      </c>
      <c r="E952" s="14">
        <v>-482.131673119909</v>
      </c>
      <c r="F952" s="31">
        <v>-0.2631</v>
      </c>
    </row>
    <row r="953" spans="1:6">
      <c r="A953" s="30"/>
      <c r="B953" s="15" t="s">
        <v>14</v>
      </c>
      <c r="C953" s="16">
        <v>502.05376292</v>
      </c>
      <c r="D953" s="14">
        <v>265.529578013408</v>
      </c>
      <c r="E953" s="14">
        <v>-236.524184906592</v>
      </c>
      <c r="F953" s="31">
        <v>-0.4711</v>
      </c>
    </row>
    <row r="954" spans="1:6">
      <c r="A954" s="30"/>
      <c r="B954" s="15" t="s">
        <v>15</v>
      </c>
      <c r="C954" s="16">
        <v>155.3618</v>
      </c>
      <c r="D954" s="14">
        <v>72.8383971181025</v>
      </c>
      <c r="E954" s="14">
        <v>-82.5234028818975</v>
      </c>
      <c r="F954" s="31">
        <v>-0.5312</v>
      </c>
    </row>
    <row r="955" spans="1:6">
      <c r="A955" s="32"/>
      <c r="B955" s="33" t="s">
        <v>16</v>
      </c>
      <c r="C955" s="34">
        <v>1092.7</v>
      </c>
      <c r="D955" s="35">
        <v>1092.7</v>
      </c>
      <c r="E955" s="35">
        <v>0</v>
      </c>
      <c r="F955" s="36">
        <v>0</v>
      </c>
    </row>
    <row r="956" spans="1:6">
      <c r="A956" s="25">
        <v>96</v>
      </c>
      <c r="B956" s="26" t="s">
        <v>30</v>
      </c>
      <c r="C956" s="27">
        <v>0.518440717534822</v>
      </c>
      <c r="D956" s="26" t="s">
        <v>48</v>
      </c>
      <c r="E956" s="28"/>
      <c r="F956" s="29"/>
    </row>
    <row r="957" spans="1:6">
      <c r="A957" s="30"/>
      <c r="B957" s="15" t="s">
        <v>8</v>
      </c>
      <c r="C957" s="16">
        <v>418.803163620289</v>
      </c>
      <c r="D957" s="14">
        <v>363.678276978858</v>
      </c>
      <c r="E957" s="14">
        <v>-55.1248866414314</v>
      </c>
      <c r="F957" s="31">
        <v>-0.1316</v>
      </c>
    </row>
    <row r="958" spans="1:6">
      <c r="A958" s="30"/>
      <c r="B958" s="15" t="s">
        <v>9</v>
      </c>
      <c r="C958" s="16">
        <v>14829.5</v>
      </c>
      <c r="D958" s="14">
        <v>4709.54959376725</v>
      </c>
      <c r="E958" s="14">
        <v>-10119.9504062327</v>
      </c>
      <c r="F958" s="31">
        <v>-0.6824</v>
      </c>
    </row>
    <row r="959" spans="1:6">
      <c r="A959" s="30"/>
      <c r="B959" s="15" t="s">
        <v>10</v>
      </c>
      <c r="C959" s="16">
        <v>252.8</v>
      </c>
      <c r="D959" s="14">
        <v>178.72071997555</v>
      </c>
      <c r="E959" s="14">
        <v>-74.07928002445</v>
      </c>
      <c r="F959" s="31">
        <v>-0.293</v>
      </c>
    </row>
    <row r="960" spans="1:6">
      <c r="A960" s="30"/>
      <c r="B960" s="15" t="s">
        <v>11</v>
      </c>
      <c r="C960" s="16">
        <v>82474</v>
      </c>
      <c r="D960" s="14">
        <v>55222.2321787077</v>
      </c>
      <c r="E960" s="14">
        <v>-27251.7678212923</v>
      </c>
      <c r="F960" s="31">
        <v>-0.3304</v>
      </c>
    </row>
    <row r="961" spans="1:6">
      <c r="A961" s="30"/>
      <c r="B961" s="15" t="s">
        <v>12</v>
      </c>
      <c r="C961" s="16">
        <v>5634.3</v>
      </c>
      <c r="D961" s="14">
        <v>4428.26332388106</v>
      </c>
      <c r="E961" s="14">
        <v>-1206.03667611894</v>
      </c>
      <c r="F961" s="31">
        <v>-0.2141</v>
      </c>
    </row>
    <row r="962" spans="1:6">
      <c r="A962" s="30"/>
      <c r="B962" s="15" t="s">
        <v>13</v>
      </c>
      <c r="C962" s="16">
        <v>5932.7</v>
      </c>
      <c r="D962" s="14">
        <v>2226.19805258151</v>
      </c>
      <c r="E962" s="14">
        <v>-3706.50194741849</v>
      </c>
      <c r="F962" s="31">
        <v>-0.6248</v>
      </c>
    </row>
    <row r="963" spans="1:6">
      <c r="A963" s="30"/>
      <c r="B963" s="15" t="s">
        <v>14</v>
      </c>
      <c r="C963" s="16">
        <v>871.97478812</v>
      </c>
      <c r="D963" s="14">
        <v>437.845565077642</v>
      </c>
      <c r="E963" s="14">
        <v>-434.129223042358</v>
      </c>
      <c r="F963" s="31">
        <v>-0.4979</v>
      </c>
    </row>
    <row r="964" spans="1:6">
      <c r="A964" s="30"/>
      <c r="B964" s="15" t="s">
        <v>15</v>
      </c>
      <c r="C964" s="16">
        <v>169.26945</v>
      </c>
      <c r="D964" s="14">
        <v>120.107030576891</v>
      </c>
      <c r="E964" s="14">
        <v>-49.1624194231094</v>
      </c>
      <c r="F964" s="31">
        <v>-0.2904</v>
      </c>
    </row>
    <row r="965" spans="1:6">
      <c r="A965" s="32"/>
      <c r="B965" s="33" t="s">
        <v>16</v>
      </c>
      <c r="C965" s="34">
        <v>1801.81</v>
      </c>
      <c r="D965" s="35">
        <v>1801.81</v>
      </c>
      <c r="E965" s="35">
        <v>0</v>
      </c>
      <c r="F965" s="36">
        <v>0</v>
      </c>
    </row>
    <row r="966" spans="1:6">
      <c r="A966" s="25">
        <v>97</v>
      </c>
      <c r="B966" s="26" t="s">
        <v>31</v>
      </c>
      <c r="C966" s="27">
        <v>0.815036201669444</v>
      </c>
      <c r="D966" s="26" t="s">
        <v>48</v>
      </c>
      <c r="E966" s="28"/>
      <c r="F966" s="29"/>
    </row>
    <row r="967" spans="1:6">
      <c r="A967" s="30"/>
      <c r="B967" s="15" t="s">
        <v>8</v>
      </c>
      <c r="C967" s="16">
        <v>435.594931048893</v>
      </c>
      <c r="D967" s="14">
        <v>435.594931048893</v>
      </c>
      <c r="E967" s="14">
        <v>0</v>
      </c>
      <c r="F967" s="31">
        <v>0</v>
      </c>
    </row>
    <row r="968" spans="1:6">
      <c r="A968" s="30"/>
      <c r="B968" s="15" t="s">
        <v>9</v>
      </c>
      <c r="C968" s="16">
        <v>7639.9</v>
      </c>
      <c r="D968" s="14">
        <v>6450.99107766312</v>
      </c>
      <c r="E968" s="14">
        <v>-1188.90892233688</v>
      </c>
      <c r="F968" s="31">
        <v>-0.1556</v>
      </c>
    </row>
    <row r="969" spans="1:6">
      <c r="A969" s="30"/>
      <c r="B969" s="15" t="s">
        <v>10</v>
      </c>
      <c r="C969" s="16">
        <v>312.5</v>
      </c>
      <c r="D969" s="14">
        <v>242.543956381168</v>
      </c>
      <c r="E969" s="14">
        <v>-69.9560436188318</v>
      </c>
      <c r="F969" s="31">
        <v>-0.2239</v>
      </c>
    </row>
    <row r="970" spans="1:6">
      <c r="A970" s="30"/>
      <c r="B970" s="15" t="s">
        <v>11</v>
      </c>
      <c r="C970" s="16">
        <v>76184</v>
      </c>
      <c r="D970" s="14">
        <v>71621.4229440007</v>
      </c>
      <c r="E970" s="14">
        <v>-4562.57705599934</v>
      </c>
      <c r="F970" s="31">
        <v>-0.0599</v>
      </c>
    </row>
    <row r="971" spans="1:6">
      <c r="A971" s="30"/>
      <c r="B971" s="15" t="s">
        <v>12</v>
      </c>
      <c r="C971" s="16">
        <v>4906.6</v>
      </c>
      <c r="D971" s="14">
        <v>4906.6</v>
      </c>
      <c r="E971" s="14">
        <v>0</v>
      </c>
      <c r="F971" s="31">
        <v>0</v>
      </c>
    </row>
    <row r="972" spans="1:6">
      <c r="A972" s="30"/>
      <c r="B972" s="15" t="s">
        <v>13</v>
      </c>
      <c r="C972" s="16">
        <v>4054.1</v>
      </c>
      <c r="D972" s="14">
        <v>3130.91562497741</v>
      </c>
      <c r="E972" s="14">
        <v>-923.184375022586</v>
      </c>
      <c r="F972" s="31">
        <v>-0.2277</v>
      </c>
    </row>
    <row r="973" spans="1:6">
      <c r="A973" s="30"/>
      <c r="B973" s="15" t="s">
        <v>14</v>
      </c>
      <c r="C973" s="16">
        <v>688.19417276</v>
      </c>
      <c r="D973" s="14">
        <v>589.185151127779</v>
      </c>
      <c r="E973" s="14">
        <v>-99.0090216322213</v>
      </c>
      <c r="F973" s="31">
        <v>-0.1439</v>
      </c>
    </row>
    <row r="974" spans="1:6">
      <c r="A974" s="30"/>
      <c r="B974" s="15" t="s">
        <v>15</v>
      </c>
      <c r="C974" s="16">
        <v>208.07361</v>
      </c>
      <c r="D974" s="14">
        <v>162.663047314151</v>
      </c>
      <c r="E974" s="14">
        <v>-45.4105626858488</v>
      </c>
      <c r="F974" s="31">
        <v>-0.2182</v>
      </c>
    </row>
    <row r="975" spans="1:6">
      <c r="A975" s="32"/>
      <c r="B975" s="33" t="s">
        <v>16</v>
      </c>
      <c r="C975" s="34">
        <v>2187.13</v>
      </c>
      <c r="D975" s="35">
        <v>2187.13</v>
      </c>
      <c r="E975" s="35">
        <v>0</v>
      </c>
      <c r="F975" s="36">
        <v>0</v>
      </c>
    </row>
    <row r="976" spans="1:6">
      <c r="A976" s="25">
        <v>98</v>
      </c>
      <c r="B976" s="26" t="s">
        <v>32</v>
      </c>
      <c r="C976" s="27">
        <v>0.381805680323301</v>
      </c>
      <c r="D976" s="26" t="s">
        <v>48</v>
      </c>
      <c r="E976" s="28"/>
      <c r="F976" s="29"/>
    </row>
    <row r="977" spans="1:6">
      <c r="A977" s="30"/>
      <c r="B977" s="15" t="s">
        <v>8</v>
      </c>
      <c r="C977" s="16">
        <v>697.352920605555</v>
      </c>
      <c r="D977" s="14">
        <v>317.711115735902</v>
      </c>
      <c r="E977" s="14">
        <v>-379.641804869653</v>
      </c>
      <c r="F977" s="31">
        <v>-0.5444</v>
      </c>
    </row>
    <row r="978" spans="1:6">
      <c r="A978" s="30"/>
      <c r="B978" s="15" t="s">
        <v>9</v>
      </c>
      <c r="C978" s="16">
        <v>8790.1</v>
      </c>
      <c r="D978" s="14">
        <v>4114.28548462999</v>
      </c>
      <c r="E978" s="14">
        <v>-4675.81451537001</v>
      </c>
      <c r="F978" s="31">
        <v>-0.5319</v>
      </c>
    </row>
    <row r="979" spans="1:6">
      <c r="A979" s="30"/>
      <c r="B979" s="15" t="s">
        <v>10</v>
      </c>
      <c r="C979" s="16">
        <v>327</v>
      </c>
      <c r="D979" s="14">
        <v>156.131292251631</v>
      </c>
      <c r="E979" s="14">
        <v>-170.868707748369</v>
      </c>
      <c r="F979" s="31">
        <v>-0.5225</v>
      </c>
    </row>
    <row r="980" spans="1:6">
      <c r="A980" s="30"/>
      <c r="B980" s="15" t="s">
        <v>11</v>
      </c>
      <c r="C980" s="16">
        <v>105704</v>
      </c>
      <c r="D980" s="14">
        <v>48242.4112451023</v>
      </c>
      <c r="E980" s="14">
        <v>-57461.5887548977</v>
      </c>
      <c r="F980" s="31">
        <v>-0.5436</v>
      </c>
    </row>
    <row r="981" spans="1:6">
      <c r="A981" s="30"/>
      <c r="B981" s="15" t="s">
        <v>12</v>
      </c>
      <c r="C981" s="16">
        <v>6867.5</v>
      </c>
      <c r="D981" s="14">
        <v>3868.55242795934</v>
      </c>
      <c r="E981" s="14">
        <v>-2998.94757204066</v>
      </c>
      <c r="F981" s="31">
        <v>-0.4367</v>
      </c>
    </row>
    <row r="982" spans="1:6">
      <c r="A982" s="30"/>
      <c r="B982" s="15" t="s">
        <v>13</v>
      </c>
      <c r="C982" s="16">
        <v>4437.5</v>
      </c>
      <c r="D982" s="14">
        <v>1944.81747166846</v>
      </c>
      <c r="E982" s="14">
        <v>-2492.68252833154</v>
      </c>
      <c r="F982" s="31">
        <v>-0.5617</v>
      </c>
    </row>
    <row r="983" spans="1:6">
      <c r="A983" s="30"/>
      <c r="B983" s="15" t="s">
        <v>14</v>
      </c>
      <c r="C983" s="16">
        <v>724.1295926</v>
      </c>
      <c r="D983" s="14">
        <v>382.504020191784</v>
      </c>
      <c r="E983" s="14">
        <v>-341.625572408216</v>
      </c>
      <c r="F983" s="31">
        <v>-0.4718</v>
      </c>
    </row>
    <row r="984" spans="1:6">
      <c r="A984" s="30"/>
      <c r="B984" s="15" t="s">
        <v>15</v>
      </c>
      <c r="C984" s="16">
        <v>218.80486</v>
      </c>
      <c r="D984" s="14">
        <v>104.926087445494</v>
      </c>
      <c r="E984" s="14">
        <v>-113.878772554506</v>
      </c>
      <c r="F984" s="31">
        <v>-0.5205</v>
      </c>
    </row>
    <row r="985" spans="1:6">
      <c r="A985" s="32"/>
      <c r="B985" s="33" t="s">
        <v>16</v>
      </c>
      <c r="C985" s="34">
        <v>1574.07</v>
      </c>
      <c r="D985" s="35">
        <v>1574.06999999999</v>
      </c>
      <c r="E985" s="35">
        <v>0</v>
      </c>
      <c r="F985" s="36">
        <v>0</v>
      </c>
    </row>
    <row r="986" spans="1:6">
      <c r="A986" s="25">
        <v>99</v>
      </c>
      <c r="B986" s="26" t="s">
        <v>33</v>
      </c>
      <c r="C986" s="27">
        <v>0.506318771244692</v>
      </c>
      <c r="D986" s="26" t="s">
        <v>48</v>
      </c>
      <c r="E986" s="28"/>
      <c r="F986" s="29"/>
    </row>
    <row r="987" spans="1:6">
      <c r="A987" s="30"/>
      <c r="B987" s="15" t="s">
        <v>8</v>
      </c>
      <c r="C987" s="16">
        <v>370.552819629789</v>
      </c>
      <c r="D987" s="14">
        <v>365.83609834134</v>
      </c>
      <c r="E987" s="14">
        <v>-4.71672128844892</v>
      </c>
      <c r="F987" s="31">
        <v>-0.0127</v>
      </c>
    </row>
    <row r="988" spans="1:6">
      <c r="A988" s="30"/>
      <c r="B988" s="15" t="s">
        <v>9</v>
      </c>
      <c r="C988" s="16">
        <v>5668.9</v>
      </c>
      <c r="D988" s="14">
        <v>3477.56542503542</v>
      </c>
      <c r="E988" s="14">
        <v>-2191.33457496458</v>
      </c>
      <c r="F988" s="31">
        <v>-0.3866</v>
      </c>
    </row>
    <row r="989" spans="1:6">
      <c r="A989" s="30"/>
      <c r="B989" s="15" t="s">
        <v>10</v>
      </c>
      <c r="C989" s="16">
        <v>142</v>
      </c>
      <c r="D989" s="14">
        <v>85.0669813739467</v>
      </c>
      <c r="E989" s="14">
        <v>-56.9330186260533</v>
      </c>
      <c r="F989" s="31">
        <v>-0.4009</v>
      </c>
    </row>
    <row r="990" spans="1:6">
      <c r="A990" s="30"/>
      <c r="B990" s="15" t="s">
        <v>11</v>
      </c>
      <c r="C990" s="16">
        <v>92188</v>
      </c>
      <c r="D990" s="14">
        <v>18544.9574604889</v>
      </c>
      <c r="E990" s="14">
        <v>-73643.0425395111</v>
      </c>
      <c r="F990" s="31">
        <v>-0.7988</v>
      </c>
    </row>
    <row r="991" spans="1:6">
      <c r="A991" s="30"/>
      <c r="B991" s="15" t="s">
        <v>12</v>
      </c>
      <c r="C991" s="16">
        <v>2201.6</v>
      </c>
      <c r="D991" s="14">
        <v>1665.0835050716</v>
      </c>
      <c r="E991" s="14">
        <v>-536.516494928403</v>
      </c>
      <c r="F991" s="31">
        <v>-0.2437</v>
      </c>
    </row>
    <row r="992" spans="1:6">
      <c r="A992" s="30"/>
      <c r="B992" s="15" t="s">
        <v>13</v>
      </c>
      <c r="C992" s="16">
        <v>2036.8</v>
      </c>
      <c r="D992" s="14">
        <v>1060.61127488517</v>
      </c>
      <c r="E992" s="14">
        <v>-976.188725114828</v>
      </c>
      <c r="F992" s="31">
        <v>-0.4793</v>
      </c>
    </row>
    <row r="993" spans="1:6">
      <c r="A993" s="30"/>
      <c r="B993" s="15" t="s">
        <v>14</v>
      </c>
      <c r="C993" s="16">
        <v>397.91145088</v>
      </c>
      <c r="D993" s="14">
        <v>229.107739612341</v>
      </c>
      <c r="E993" s="14">
        <v>-168.803711267659</v>
      </c>
      <c r="F993" s="31">
        <v>-0.4242</v>
      </c>
    </row>
    <row r="994" spans="1:6">
      <c r="A994" s="30"/>
      <c r="B994" s="15" t="s">
        <v>15</v>
      </c>
      <c r="C994" s="16">
        <v>97.43697</v>
      </c>
      <c r="D994" s="14">
        <v>56.6554616880312</v>
      </c>
      <c r="E994" s="14">
        <v>-40.7815083119689</v>
      </c>
      <c r="F994" s="31">
        <v>-0.4185</v>
      </c>
    </row>
    <row r="995" spans="1:6">
      <c r="A995" s="32"/>
      <c r="B995" s="33" t="s">
        <v>16</v>
      </c>
      <c r="C995" s="34">
        <v>964.08</v>
      </c>
      <c r="D995" s="35">
        <v>964.079999999998</v>
      </c>
      <c r="E995" s="35">
        <v>0</v>
      </c>
      <c r="F995" s="36">
        <v>0</v>
      </c>
    </row>
    <row r="996" spans="1:6">
      <c r="A996" s="25">
        <v>100</v>
      </c>
      <c r="B996" s="26" t="s">
        <v>34</v>
      </c>
      <c r="C996" s="27">
        <v>0.820051661563968</v>
      </c>
      <c r="D996" s="26" t="s">
        <v>48</v>
      </c>
      <c r="E996" s="28"/>
      <c r="F996" s="29"/>
    </row>
    <row r="997" spans="1:6">
      <c r="A997" s="30"/>
      <c r="B997" s="15" t="s">
        <v>8</v>
      </c>
      <c r="C997" s="16">
        <v>989.618276477588</v>
      </c>
      <c r="D997" s="14">
        <v>788.580840511789</v>
      </c>
      <c r="E997" s="14">
        <v>-201.037435965799</v>
      </c>
      <c r="F997" s="31">
        <v>-0.2031</v>
      </c>
    </row>
    <row r="998" spans="1:6">
      <c r="A998" s="30"/>
      <c r="B998" s="15" t="s">
        <v>9</v>
      </c>
      <c r="C998" s="16">
        <v>11278.6</v>
      </c>
      <c r="D998" s="14">
        <v>10211.9395415549</v>
      </c>
      <c r="E998" s="14">
        <v>-1066.66045844513</v>
      </c>
      <c r="F998" s="31">
        <v>-0.0946</v>
      </c>
    </row>
    <row r="999" spans="1:6">
      <c r="A999" s="30"/>
      <c r="B999" s="15" t="s">
        <v>10</v>
      </c>
      <c r="C999" s="16">
        <v>456.5</v>
      </c>
      <c r="D999" s="14">
        <v>387.528605629048</v>
      </c>
      <c r="E999" s="14">
        <v>-68.9713943709518</v>
      </c>
      <c r="F999" s="31">
        <v>-0.1511</v>
      </c>
    </row>
    <row r="1000" spans="1:6">
      <c r="A1000" s="30"/>
      <c r="B1000" s="15" t="s">
        <v>11</v>
      </c>
      <c r="C1000" s="16">
        <v>148640</v>
      </c>
      <c r="D1000" s="14">
        <v>119740.982684413</v>
      </c>
      <c r="E1000" s="14">
        <v>-28899.017315587</v>
      </c>
      <c r="F1000" s="31">
        <v>-0.1944</v>
      </c>
    </row>
    <row r="1001" spans="1:6">
      <c r="A1001" s="30"/>
      <c r="B1001" s="15" t="s">
        <v>12</v>
      </c>
      <c r="C1001" s="16">
        <v>9797.6</v>
      </c>
      <c r="D1001" s="14">
        <v>9602.01319408657</v>
      </c>
      <c r="E1001" s="14">
        <v>-195.586805913434</v>
      </c>
      <c r="F1001" s="31">
        <v>-0.02</v>
      </c>
    </row>
    <row r="1002" spans="1:6">
      <c r="A1002" s="30"/>
      <c r="B1002" s="15" t="s">
        <v>13</v>
      </c>
      <c r="C1002" s="16">
        <v>5161.2</v>
      </c>
      <c r="D1002" s="14">
        <v>4827.17072362421</v>
      </c>
      <c r="E1002" s="14">
        <v>-334.029276375793</v>
      </c>
      <c r="F1002" s="31">
        <v>-0.0647</v>
      </c>
    </row>
    <row r="1003" spans="1:6">
      <c r="A1003" s="30"/>
      <c r="B1003" s="15" t="s">
        <v>14</v>
      </c>
      <c r="C1003" s="16">
        <v>1096.20638312</v>
      </c>
      <c r="D1003" s="14">
        <v>949.401285640603</v>
      </c>
      <c r="E1003" s="14">
        <v>-146.805097479397</v>
      </c>
      <c r="F1003" s="31">
        <v>-0.1339</v>
      </c>
    </row>
    <row r="1004" spans="1:6">
      <c r="A1004" s="30"/>
      <c r="B1004" s="15" t="s">
        <v>15</v>
      </c>
      <c r="C1004" s="16">
        <v>307.13661</v>
      </c>
      <c r="D1004" s="14">
        <v>260.433765553739</v>
      </c>
      <c r="E1004" s="14">
        <v>-46.7028444462609</v>
      </c>
      <c r="F1004" s="31">
        <v>-0.1521</v>
      </c>
    </row>
    <row r="1005" spans="1:6">
      <c r="A1005" s="32"/>
      <c r="B1005" s="33" t="s">
        <v>16</v>
      </c>
      <c r="C1005" s="34">
        <v>3906.95</v>
      </c>
      <c r="D1005" s="35">
        <v>3906.95</v>
      </c>
      <c r="E1005" s="35">
        <v>0</v>
      </c>
      <c r="F1005" s="36">
        <v>0</v>
      </c>
    </row>
    <row r="1006" spans="1:6">
      <c r="A1006" s="25">
        <v>101</v>
      </c>
      <c r="B1006" s="26" t="s">
        <v>35</v>
      </c>
      <c r="C1006" s="27">
        <v>0.549752156968889</v>
      </c>
      <c r="D1006" s="26" t="s">
        <v>48</v>
      </c>
      <c r="E1006" s="28"/>
      <c r="F1006" s="29"/>
    </row>
    <row r="1007" spans="1:6">
      <c r="A1007" s="30"/>
      <c r="B1007" s="15" t="s">
        <v>8</v>
      </c>
      <c r="C1007" s="16">
        <v>1596.47835992992</v>
      </c>
      <c r="D1007" s="14">
        <v>1351.41314914523</v>
      </c>
      <c r="E1007" s="14">
        <v>-245.06521078469</v>
      </c>
      <c r="F1007" s="31">
        <v>-0.1535</v>
      </c>
    </row>
    <row r="1008" spans="1:6">
      <c r="A1008" s="30"/>
      <c r="B1008" s="15" t="s">
        <v>9</v>
      </c>
      <c r="C1008" s="16">
        <v>14902.7</v>
      </c>
      <c r="D1008" s="14">
        <v>12846.2654825843</v>
      </c>
      <c r="E1008" s="14">
        <v>-2056.43451741566</v>
      </c>
      <c r="F1008" s="31">
        <v>-0.138</v>
      </c>
    </row>
    <row r="1009" spans="1:6">
      <c r="A1009" s="30"/>
      <c r="B1009" s="15" t="s">
        <v>10</v>
      </c>
      <c r="C1009" s="16">
        <v>715</v>
      </c>
      <c r="D1009" s="14">
        <v>314.240824533343</v>
      </c>
      <c r="E1009" s="14">
        <v>-400.759175466657</v>
      </c>
      <c r="F1009" s="31">
        <v>-0.5605</v>
      </c>
    </row>
    <row r="1010" spans="1:6">
      <c r="A1010" s="30"/>
      <c r="B1010" s="15" t="s">
        <v>11</v>
      </c>
      <c r="C1010" s="16">
        <v>127107</v>
      </c>
      <c r="D1010" s="14">
        <v>68505.8130569169</v>
      </c>
      <c r="E1010" s="14">
        <v>-58601.1869430831</v>
      </c>
      <c r="F1010" s="31">
        <v>-0.461</v>
      </c>
    </row>
    <row r="1011" spans="1:6">
      <c r="A1011" s="30"/>
      <c r="B1011" s="15" t="s">
        <v>12</v>
      </c>
      <c r="C1011" s="16">
        <v>9855</v>
      </c>
      <c r="D1011" s="14">
        <v>6150.88492737817</v>
      </c>
      <c r="E1011" s="14">
        <v>-3704.11507262183</v>
      </c>
      <c r="F1011" s="31">
        <v>-0.3759</v>
      </c>
    </row>
    <row r="1012" spans="1:6">
      <c r="A1012" s="30"/>
      <c r="B1012" s="15" t="s">
        <v>13</v>
      </c>
      <c r="C1012" s="16">
        <v>5242.9</v>
      </c>
      <c r="D1012" s="14">
        <v>3917.94038234619</v>
      </c>
      <c r="E1012" s="14">
        <v>-1324.95961765381</v>
      </c>
      <c r="F1012" s="31">
        <v>-0.2527</v>
      </c>
    </row>
    <row r="1013" spans="1:6">
      <c r="A1013" s="30"/>
      <c r="B1013" s="15" t="s">
        <v>14</v>
      </c>
      <c r="C1013" s="16">
        <v>1331.11273984</v>
      </c>
      <c r="D1013" s="14">
        <v>846.333134665602</v>
      </c>
      <c r="E1013" s="14">
        <v>-484.779605174398</v>
      </c>
      <c r="F1013" s="31">
        <v>-0.3642</v>
      </c>
    </row>
    <row r="1014" spans="1:6">
      <c r="A1014" s="30"/>
      <c r="B1014" s="15" t="s">
        <v>15</v>
      </c>
      <c r="C1014" s="16">
        <v>472.73684</v>
      </c>
      <c r="D1014" s="14">
        <v>209.287536804695</v>
      </c>
      <c r="E1014" s="14">
        <v>-263.449303195305</v>
      </c>
      <c r="F1014" s="31">
        <v>-0.5573</v>
      </c>
    </row>
    <row r="1015" spans="1:6">
      <c r="A1015" s="32"/>
      <c r="B1015" s="33" t="s">
        <v>16</v>
      </c>
      <c r="C1015" s="34">
        <v>3561.35</v>
      </c>
      <c r="D1015" s="35">
        <v>3561.35</v>
      </c>
      <c r="E1015" s="35">
        <v>0</v>
      </c>
      <c r="F1015" s="36">
        <v>0</v>
      </c>
    </row>
    <row r="1016" spans="1:6">
      <c r="A1016" s="25">
        <v>102</v>
      </c>
      <c r="B1016" s="26" t="s">
        <v>36</v>
      </c>
      <c r="C1016" s="27">
        <v>0.614995277423435</v>
      </c>
      <c r="D1016" s="26" t="s">
        <v>48</v>
      </c>
      <c r="E1016" s="28"/>
      <c r="F1016" s="29"/>
    </row>
    <row r="1017" spans="1:6">
      <c r="A1017" s="30"/>
      <c r="B1017" s="15" t="s">
        <v>8</v>
      </c>
      <c r="C1017" s="16">
        <v>666.558560709413</v>
      </c>
      <c r="D1017" s="14">
        <v>551.414825769932</v>
      </c>
      <c r="E1017" s="14">
        <v>-115.143734939481</v>
      </c>
      <c r="F1017" s="31">
        <v>-0.1727</v>
      </c>
    </row>
    <row r="1018" spans="1:6">
      <c r="A1018" s="30"/>
      <c r="B1018" s="15" t="s">
        <v>9</v>
      </c>
      <c r="C1018" s="16">
        <v>7908.5</v>
      </c>
      <c r="D1018" s="14">
        <v>5999.58039418411</v>
      </c>
      <c r="E1018" s="14">
        <v>-1908.91960581589</v>
      </c>
      <c r="F1018" s="31">
        <v>-0.2414</v>
      </c>
    </row>
    <row r="1019" spans="1:6">
      <c r="A1019" s="30"/>
      <c r="B1019" s="15" t="s">
        <v>10</v>
      </c>
      <c r="C1019" s="16">
        <v>328</v>
      </c>
      <c r="D1019" s="14">
        <v>185.196779614566</v>
      </c>
      <c r="E1019" s="14">
        <v>-142.803220385434</v>
      </c>
      <c r="F1019" s="31">
        <v>-0.4354</v>
      </c>
    </row>
    <row r="1020" spans="1:6">
      <c r="A1020" s="30"/>
      <c r="B1020" s="15" t="s">
        <v>11</v>
      </c>
      <c r="C1020" s="16">
        <v>117401</v>
      </c>
      <c r="D1020" s="14">
        <v>50213.5355180554</v>
      </c>
      <c r="E1020" s="14">
        <v>-67187.4644819446</v>
      </c>
      <c r="F1020" s="31">
        <v>-0.5723</v>
      </c>
    </row>
    <row r="1021" spans="1:6">
      <c r="A1021" s="30"/>
      <c r="B1021" s="15" t="s">
        <v>12</v>
      </c>
      <c r="C1021" s="16">
        <v>4187.8</v>
      </c>
      <c r="D1021" s="14">
        <v>4187.8</v>
      </c>
      <c r="E1021" s="14">
        <v>0</v>
      </c>
      <c r="F1021" s="31">
        <v>0</v>
      </c>
    </row>
    <row r="1022" spans="1:6">
      <c r="A1022" s="30"/>
      <c r="B1022" s="15" t="s">
        <v>13</v>
      </c>
      <c r="C1022" s="16">
        <v>2905.6</v>
      </c>
      <c r="D1022" s="14">
        <v>2307.76407130562</v>
      </c>
      <c r="E1022" s="14">
        <v>-597.835928694375</v>
      </c>
      <c r="F1022" s="31">
        <v>-0.2058</v>
      </c>
    </row>
    <row r="1023" spans="1:6">
      <c r="A1023" s="30"/>
      <c r="B1023" s="15" t="s">
        <v>14</v>
      </c>
      <c r="C1023" s="16">
        <v>678.92607796</v>
      </c>
      <c r="D1023" s="14">
        <v>472.462076127329</v>
      </c>
      <c r="E1023" s="14">
        <v>-206.464001832671</v>
      </c>
      <c r="F1023" s="31">
        <v>-0.3041</v>
      </c>
    </row>
    <row r="1024" spans="1:6">
      <c r="A1024" s="30"/>
      <c r="B1024" s="15" t="s">
        <v>15</v>
      </c>
      <c r="C1024" s="16">
        <v>219.74311</v>
      </c>
      <c r="D1024" s="14">
        <v>123.994796092817</v>
      </c>
      <c r="E1024" s="14">
        <v>-95.7483139071829</v>
      </c>
      <c r="F1024" s="31">
        <v>-0.4357</v>
      </c>
    </row>
    <row r="1025" spans="1:6">
      <c r="A1025" s="32"/>
      <c r="B1025" s="33" t="s">
        <v>16</v>
      </c>
      <c r="C1025" s="34">
        <v>1963.52</v>
      </c>
      <c r="D1025" s="35">
        <v>1963.52</v>
      </c>
      <c r="E1025" s="35">
        <v>0</v>
      </c>
      <c r="F1025" s="36">
        <v>0</v>
      </c>
    </row>
    <row r="1026" spans="1:6">
      <c r="A1026" s="25">
        <v>103</v>
      </c>
      <c r="B1026" s="26" t="s">
        <v>37</v>
      </c>
      <c r="C1026" s="27">
        <v>0.598863584464422</v>
      </c>
      <c r="D1026" s="26" t="s">
        <v>48</v>
      </c>
      <c r="E1026" s="28"/>
      <c r="F1026" s="29"/>
    </row>
    <row r="1027" spans="1:6">
      <c r="A1027" s="30"/>
      <c r="B1027" s="15" t="s">
        <v>8</v>
      </c>
      <c r="C1027" s="16">
        <v>1021.62834048443</v>
      </c>
      <c r="D1027" s="14">
        <v>780.281859985995</v>
      </c>
      <c r="E1027" s="14">
        <v>-241.346480498435</v>
      </c>
      <c r="F1027" s="31">
        <v>-0.2362</v>
      </c>
    </row>
    <row r="1028" spans="1:6">
      <c r="A1028" s="30"/>
      <c r="B1028" s="15" t="s">
        <v>9</v>
      </c>
      <c r="C1028" s="16">
        <v>8341.5</v>
      </c>
      <c r="D1028" s="14">
        <v>7417.20467272706</v>
      </c>
      <c r="E1028" s="14">
        <v>-924.29532727294</v>
      </c>
      <c r="F1028" s="31">
        <v>-0.1108</v>
      </c>
    </row>
    <row r="1029" spans="1:6">
      <c r="A1029" s="30"/>
      <c r="B1029" s="15" t="s">
        <v>10</v>
      </c>
      <c r="C1029" s="16">
        <v>246.4</v>
      </c>
      <c r="D1029" s="14">
        <v>181.437049954336</v>
      </c>
      <c r="E1029" s="14">
        <v>-64.9629500456639</v>
      </c>
      <c r="F1029" s="31">
        <v>-0.2636</v>
      </c>
    </row>
    <row r="1030" spans="1:6">
      <c r="A1030" s="30"/>
      <c r="B1030" s="15" t="s">
        <v>11</v>
      </c>
      <c r="C1030" s="16">
        <v>118661</v>
      </c>
      <c r="D1030" s="14">
        <v>39554.0351710456</v>
      </c>
      <c r="E1030" s="14">
        <v>-79106.9648289544</v>
      </c>
      <c r="F1030" s="31">
        <v>-0.6667</v>
      </c>
    </row>
    <row r="1031" spans="1:6">
      <c r="A1031" s="30"/>
      <c r="B1031" s="15" t="s">
        <v>12</v>
      </c>
      <c r="C1031" s="16">
        <v>6097.5</v>
      </c>
      <c r="D1031" s="14">
        <v>3551.41130211001</v>
      </c>
      <c r="E1031" s="14">
        <v>-2546.08869788999</v>
      </c>
      <c r="F1031" s="31">
        <v>-0.4176</v>
      </c>
    </row>
    <row r="1032" spans="1:6">
      <c r="A1032" s="30"/>
      <c r="B1032" s="15" t="s">
        <v>13</v>
      </c>
      <c r="C1032" s="16">
        <v>3132.4</v>
      </c>
      <c r="D1032" s="14">
        <v>2262.14892964815</v>
      </c>
      <c r="E1032" s="14">
        <v>-870.251070351846</v>
      </c>
      <c r="F1032" s="31">
        <v>-0.2778</v>
      </c>
    </row>
    <row r="1033" spans="1:6">
      <c r="A1033" s="30"/>
      <c r="B1033" s="15" t="s">
        <v>14</v>
      </c>
      <c r="C1033" s="16">
        <v>616.26875164</v>
      </c>
      <c r="D1033" s="14">
        <v>488.657663944104</v>
      </c>
      <c r="E1033" s="14">
        <v>-127.611087695896</v>
      </c>
      <c r="F1033" s="31">
        <v>-0.2071</v>
      </c>
    </row>
    <row r="1034" spans="1:6">
      <c r="A1034" s="30"/>
      <c r="B1034" s="15" t="s">
        <v>15</v>
      </c>
      <c r="C1034" s="16">
        <v>166.93984</v>
      </c>
      <c r="D1034" s="14">
        <v>120.838892675526</v>
      </c>
      <c r="E1034" s="14">
        <v>-46.1009473244744</v>
      </c>
      <c r="F1034" s="31">
        <v>-0.2762</v>
      </c>
    </row>
    <row r="1035" spans="1:6">
      <c r="A1035" s="32"/>
      <c r="B1035" s="33" t="s">
        <v>16</v>
      </c>
      <c r="C1035" s="34">
        <v>2056.26</v>
      </c>
      <c r="D1035" s="35">
        <v>2056.25999999982</v>
      </c>
      <c r="E1035" s="35">
        <v>0</v>
      </c>
      <c r="F1035" s="36">
        <v>0</v>
      </c>
    </row>
    <row r="1036" spans="1:6">
      <c r="A1036" s="25">
        <v>104</v>
      </c>
      <c r="B1036" s="26" t="s">
        <v>38</v>
      </c>
      <c r="C1036" s="27">
        <v>0.850279704130062</v>
      </c>
      <c r="D1036" s="26" t="s">
        <v>48</v>
      </c>
      <c r="E1036" s="28"/>
      <c r="F1036" s="29"/>
    </row>
    <row r="1037" spans="1:6">
      <c r="A1037" s="30"/>
      <c r="B1037" s="15" t="s">
        <v>8</v>
      </c>
      <c r="C1037" s="16">
        <v>994.802358325496</v>
      </c>
      <c r="D1037" s="14">
        <v>918.927548363559</v>
      </c>
      <c r="E1037" s="14">
        <v>-75.8748099619368</v>
      </c>
      <c r="F1037" s="31">
        <v>-0.0763</v>
      </c>
    </row>
    <row r="1038" spans="1:6">
      <c r="A1038" s="30"/>
      <c r="B1038" s="15" t="s">
        <v>9</v>
      </c>
      <c r="C1038" s="16">
        <v>9493.8</v>
      </c>
      <c r="D1038" s="14">
        <v>8735.14310039471</v>
      </c>
      <c r="E1038" s="14">
        <v>-758.65689960529</v>
      </c>
      <c r="F1038" s="31">
        <v>-0.0799</v>
      </c>
    </row>
    <row r="1039" spans="1:6">
      <c r="A1039" s="30"/>
      <c r="B1039" s="15" t="s">
        <v>10</v>
      </c>
      <c r="C1039" s="16">
        <v>249</v>
      </c>
      <c r="D1039" s="14">
        <v>213.675995876474</v>
      </c>
      <c r="E1039" s="14">
        <v>-35.3240041235262</v>
      </c>
      <c r="F1039" s="31">
        <v>-0.1419</v>
      </c>
    </row>
    <row r="1040" spans="1:6">
      <c r="A1040" s="30"/>
      <c r="B1040" s="15" t="s">
        <v>11</v>
      </c>
      <c r="C1040" s="16">
        <v>58038</v>
      </c>
      <c r="D1040" s="14">
        <v>46582.2601185004</v>
      </c>
      <c r="E1040" s="14">
        <v>-11455.7398814996</v>
      </c>
      <c r="F1040" s="31">
        <v>-0.1974</v>
      </c>
    </row>
    <row r="1041" spans="1:6">
      <c r="A1041" s="30"/>
      <c r="B1041" s="15" t="s">
        <v>12</v>
      </c>
      <c r="C1041" s="16">
        <v>4267.3</v>
      </c>
      <c r="D1041" s="14">
        <v>4182.44976390604</v>
      </c>
      <c r="E1041" s="14">
        <v>-84.8502360939592</v>
      </c>
      <c r="F1041" s="31">
        <v>-0.0199</v>
      </c>
    </row>
    <row r="1042" spans="1:6">
      <c r="A1042" s="30"/>
      <c r="B1042" s="15" t="s">
        <v>13</v>
      </c>
      <c r="C1042" s="16">
        <v>2813.6</v>
      </c>
      <c r="D1042" s="14">
        <v>2664.10264874303</v>
      </c>
      <c r="E1042" s="14">
        <v>-149.497351256968</v>
      </c>
      <c r="F1042" s="31">
        <v>-0.0531</v>
      </c>
    </row>
    <row r="1043" spans="1:6">
      <c r="A1043" s="30"/>
      <c r="B1043" s="15" t="s">
        <v>14</v>
      </c>
      <c r="C1043" s="16">
        <v>650.66387656</v>
      </c>
      <c r="D1043" s="14">
        <v>575.485618908633</v>
      </c>
      <c r="E1043" s="14">
        <v>-75.1782576513668</v>
      </c>
      <c r="F1043" s="31">
        <v>-0.1155</v>
      </c>
    </row>
    <row r="1044" spans="1:6">
      <c r="A1044" s="30"/>
      <c r="B1044" s="15" t="s">
        <v>15</v>
      </c>
      <c r="C1044" s="16">
        <v>166.07574</v>
      </c>
      <c r="D1044" s="14">
        <v>142.310353588485</v>
      </c>
      <c r="E1044" s="14">
        <v>-23.7653864115146</v>
      </c>
      <c r="F1044" s="31">
        <v>-0.1431</v>
      </c>
    </row>
    <row r="1045" spans="1:6">
      <c r="A1045" s="32"/>
      <c r="B1045" s="33" t="s">
        <v>16</v>
      </c>
      <c r="C1045" s="34">
        <v>2421.63</v>
      </c>
      <c r="D1045" s="35">
        <v>2421.63</v>
      </c>
      <c r="E1045" s="35">
        <v>0</v>
      </c>
      <c r="F1045" s="36">
        <v>0</v>
      </c>
    </row>
    <row r="1046" spans="1:6">
      <c r="A1046" s="25">
        <v>105</v>
      </c>
      <c r="B1046" s="26" t="s">
        <v>26</v>
      </c>
      <c r="C1046" s="27">
        <v>0.691307156416171</v>
      </c>
      <c r="D1046" s="26" t="s">
        <v>48</v>
      </c>
      <c r="E1046" s="28"/>
      <c r="F1046" s="29"/>
    </row>
    <row r="1047" spans="1:6">
      <c r="A1047" s="30"/>
      <c r="B1047" s="15" t="s">
        <v>8</v>
      </c>
      <c r="C1047" s="16">
        <v>735.31863252317</v>
      </c>
      <c r="D1047" s="14">
        <v>496.796140256948</v>
      </c>
      <c r="E1047" s="14">
        <v>-238.522492266222</v>
      </c>
      <c r="F1047" s="31">
        <v>-0.3244</v>
      </c>
    </row>
    <row r="1048" spans="1:6">
      <c r="A1048" s="30"/>
      <c r="B1048" s="15" t="s">
        <v>9</v>
      </c>
      <c r="C1048" s="16">
        <v>8381.6</v>
      </c>
      <c r="D1048" s="14">
        <v>6433.39514245517</v>
      </c>
      <c r="E1048" s="14">
        <v>-1948.20485754483</v>
      </c>
      <c r="F1048" s="31">
        <v>-0.2324</v>
      </c>
    </row>
    <row r="1049" spans="1:6">
      <c r="A1049" s="30"/>
      <c r="B1049" s="15" t="s">
        <v>10</v>
      </c>
      <c r="C1049" s="16">
        <v>322</v>
      </c>
      <c r="D1049" s="14">
        <v>244.138210853209</v>
      </c>
      <c r="E1049" s="14">
        <v>-77.8617891467909</v>
      </c>
      <c r="F1049" s="31">
        <v>-0.2418</v>
      </c>
    </row>
    <row r="1050" spans="1:6">
      <c r="A1050" s="30"/>
      <c r="B1050" s="15" t="s">
        <v>11</v>
      </c>
      <c r="C1050" s="16">
        <v>77623</v>
      </c>
      <c r="D1050" s="14">
        <v>75435.3326535088</v>
      </c>
      <c r="E1050" s="14">
        <v>-2187.66734649122</v>
      </c>
      <c r="F1050" s="31">
        <v>-0.0282</v>
      </c>
    </row>
    <row r="1051" spans="1:6">
      <c r="A1051" s="30"/>
      <c r="B1051" s="15" t="s">
        <v>12</v>
      </c>
      <c r="C1051" s="16">
        <v>7580.6</v>
      </c>
      <c r="D1051" s="14">
        <v>6049.14911503886</v>
      </c>
      <c r="E1051" s="14">
        <v>-1531.45088496113</v>
      </c>
      <c r="F1051" s="31">
        <v>-0.202</v>
      </c>
    </row>
    <row r="1052" spans="1:6">
      <c r="A1052" s="30"/>
      <c r="B1052" s="15" t="s">
        <v>13</v>
      </c>
      <c r="C1052" s="16">
        <v>4474.7</v>
      </c>
      <c r="D1052" s="14">
        <v>3041.05763246982</v>
      </c>
      <c r="E1052" s="14">
        <v>-1433.64236753018</v>
      </c>
      <c r="F1052" s="31">
        <v>-0.3204</v>
      </c>
    </row>
    <row r="1053" spans="1:6">
      <c r="A1053" s="30"/>
      <c r="B1053" s="15" t="s">
        <v>14</v>
      </c>
      <c r="C1053" s="16">
        <v>797.52599992</v>
      </c>
      <c r="D1053" s="14">
        <v>598.111024299207</v>
      </c>
      <c r="E1053" s="14">
        <v>-199.414975620793</v>
      </c>
      <c r="F1053" s="31">
        <v>-0.25</v>
      </c>
    </row>
    <row r="1054" spans="1:6">
      <c r="A1054" s="30"/>
      <c r="B1054" s="15" t="s">
        <v>15</v>
      </c>
      <c r="C1054" s="16">
        <v>214.46215</v>
      </c>
      <c r="D1054" s="14">
        <v>164.07003933257</v>
      </c>
      <c r="E1054" s="14">
        <v>-50.3921106674299</v>
      </c>
      <c r="F1054" s="31">
        <v>-0.235</v>
      </c>
    </row>
    <row r="1055" spans="1:6">
      <c r="A1055" s="32"/>
      <c r="B1055" s="33" t="s">
        <v>16</v>
      </c>
      <c r="C1055" s="34">
        <v>2461.33</v>
      </c>
      <c r="D1055" s="35">
        <v>2461.33</v>
      </c>
      <c r="E1055" s="35">
        <v>0</v>
      </c>
      <c r="F1055" s="36">
        <v>0</v>
      </c>
    </row>
    <row r="1056" spans="1:6">
      <c r="A1056" s="25">
        <v>106</v>
      </c>
      <c r="B1056" s="26" t="s">
        <v>27</v>
      </c>
      <c r="C1056" s="27">
        <v>0.476627495351539</v>
      </c>
      <c r="D1056" s="26" t="s">
        <v>48</v>
      </c>
      <c r="E1056" s="28"/>
      <c r="F1056" s="29"/>
    </row>
    <row r="1057" spans="1:6">
      <c r="A1057" s="30"/>
      <c r="B1057" s="15" t="s">
        <v>8</v>
      </c>
      <c r="C1057" s="16">
        <v>300.555244357562</v>
      </c>
      <c r="D1057" s="14">
        <v>220.278657339495</v>
      </c>
      <c r="E1057" s="14">
        <v>-80.2765870180667</v>
      </c>
      <c r="F1057" s="31">
        <v>-0.2671</v>
      </c>
    </row>
    <row r="1058" spans="1:6">
      <c r="A1058" s="30"/>
      <c r="B1058" s="15" t="s">
        <v>9</v>
      </c>
      <c r="C1058" s="16">
        <v>9014.2</v>
      </c>
      <c r="D1058" s="14">
        <v>2852.5576776452</v>
      </c>
      <c r="E1058" s="14">
        <v>-6161.6423223548</v>
      </c>
      <c r="F1058" s="31">
        <v>-0.6835</v>
      </c>
    </row>
    <row r="1059" spans="1:6">
      <c r="A1059" s="30"/>
      <c r="B1059" s="15" t="s">
        <v>10</v>
      </c>
      <c r="C1059" s="16">
        <v>235</v>
      </c>
      <c r="D1059" s="14">
        <v>108.250513508814</v>
      </c>
      <c r="E1059" s="14">
        <v>-126.749486491186</v>
      </c>
      <c r="F1059" s="31">
        <v>-0.5394</v>
      </c>
    </row>
    <row r="1060" spans="1:6">
      <c r="A1060" s="30"/>
      <c r="B1060" s="15" t="s">
        <v>11</v>
      </c>
      <c r="C1060" s="16">
        <v>35618</v>
      </c>
      <c r="D1060" s="14">
        <v>33447.9124259676</v>
      </c>
      <c r="E1060" s="14">
        <v>-2170.08757403242</v>
      </c>
      <c r="F1060" s="31">
        <v>-0.0609</v>
      </c>
    </row>
    <row r="1061" spans="1:6">
      <c r="A1061" s="30"/>
      <c r="B1061" s="15" t="s">
        <v>12</v>
      </c>
      <c r="C1061" s="16">
        <v>3483.6</v>
      </c>
      <c r="D1061" s="14">
        <v>2682.18357014202</v>
      </c>
      <c r="E1061" s="14">
        <v>-801.416429857979</v>
      </c>
      <c r="F1061" s="31">
        <v>-0.2301</v>
      </c>
    </row>
    <row r="1062" spans="1:6">
      <c r="A1062" s="30"/>
      <c r="B1062" s="15" t="s">
        <v>13</v>
      </c>
      <c r="C1062" s="16">
        <v>3174.8</v>
      </c>
      <c r="D1062" s="14">
        <v>1348.40035557846</v>
      </c>
      <c r="E1062" s="14">
        <v>-1826.39964442154</v>
      </c>
      <c r="F1062" s="31">
        <v>-0.5753</v>
      </c>
    </row>
    <row r="1063" spans="1:6">
      <c r="A1063" s="30"/>
      <c r="B1063" s="15" t="s">
        <v>14</v>
      </c>
      <c r="C1063" s="16">
        <v>608.91384168</v>
      </c>
      <c r="D1063" s="14">
        <v>265.201523716421</v>
      </c>
      <c r="E1063" s="14">
        <v>-343.712317963579</v>
      </c>
      <c r="F1063" s="31">
        <v>-0.5645</v>
      </c>
    </row>
    <row r="1064" spans="1:6">
      <c r="A1064" s="30"/>
      <c r="B1064" s="15" t="s">
        <v>15</v>
      </c>
      <c r="C1064" s="16">
        <v>155.47396</v>
      </c>
      <c r="D1064" s="14">
        <v>72.7484073348963</v>
      </c>
      <c r="E1064" s="14">
        <v>-82.7255526651037</v>
      </c>
      <c r="F1064" s="31">
        <v>-0.5321</v>
      </c>
    </row>
    <row r="1065" spans="1:6">
      <c r="A1065" s="32"/>
      <c r="B1065" s="33" t="s">
        <v>16</v>
      </c>
      <c r="C1065" s="34">
        <v>1091.35</v>
      </c>
      <c r="D1065" s="35">
        <v>1091.35</v>
      </c>
      <c r="E1065" s="35">
        <v>0</v>
      </c>
      <c r="F1065" s="36">
        <v>0</v>
      </c>
    </row>
    <row r="1066" spans="1:6">
      <c r="A1066" s="25">
        <v>107</v>
      </c>
      <c r="B1066" s="26" t="s">
        <v>28</v>
      </c>
      <c r="C1066" s="27">
        <v>0.954885515328713</v>
      </c>
      <c r="D1066" s="26" t="s">
        <v>48</v>
      </c>
      <c r="E1066" s="28"/>
      <c r="F1066" s="29"/>
    </row>
    <row r="1067" spans="1:6">
      <c r="A1067" s="30"/>
      <c r="B1067" s="15" t="s">
        <v>8</v>
      </c>
      <c r="C1067" s="16">
        <v>300.740834977672</v>
      </c>
      <c r="D1067" s="14">
        <v>300.740834977672</v>
      </c>
      <c r="E1067" s="14">
        <v>0</v>
      </c>
      <c r="F1067" s="31">
        <v>0</v>
      </c>
    </row>
    <row r="1068" spans="1:6">
      <c r="A1068" s="30"/>
      <c r="B1068" s="15" t="s">
        <v>9</v>
      </c>
      <c r="C1068" s="16">
        <v>4172.3</v>
      </c>
      <c r="D1068" s="14">
        <v>4093.87091815534</v>
      </c>
      <c r="E1068" s="14">
        <v>-78.4290818446607</v>
      </c>
      <c r="F1068" s="31">
        <v>-0.0188</v>
      </c>
    </row>
    <row r="1069" spans="1:6">
      <c r="A1069" s="30"/>
      <c r="B1069" s="15" t="s">
        <v>10</v>
      </c>
      <c r="C1069" s="16">
        <v>145.5</v>
      </c>
      <c r="D1069" s="14">
        <v>140.786081024575</v>
      </c>
      <c r="E1069" s="14">
        <v>-4.71391897542478</v>
      </c>
      <c r="F1069" s="31">
        <v>-0.0324</v>
      </c>
    </row>
    <row r="1070" spans="1:6">
      <c r="A1070" s="30"/>
      <c r="B1070" s="15" t="s">
        <v>11</v>
      </c>
      <c r="C1070" s="16">
        <v>57474</v>
      </c>
      <c r="D1070" s="14">
        <v>52976.7503254003</v>
      </c>
      <c r="E1070" s="14">
        <v>-4497.24967459974</v>
      </c>
      <c r="F1070" s="31">
        <v>-0.0782</v>
      </c>
    </row>
    <row r="1071" spans="1:6">
      <c r="A1071" s="30"/>
      <c r="B1071" s="15" t="s">
        <v>12</v>
      </c>
      <c r="C1071" s="16">
        <v>2215.1</v>
      </c>
      <c r="D1071" s="14">
        <v>2215.1</v>
      </c>
      <c r="E1071" s="14">
        <v>0</v>
      </c>
      <c r="F1071" s="31">
        <v>0</v>
      </c>
    </row>
    <row r="1072" spans="1:6">
      <c r="A1072" s="30"/>
      <c r="B1072" s="15" t="s">
        <v>13</v>
      </c>
      <c r="C1072" s="16">
        <v>1610.6</v>
      </c>
      <c r="D1072" s="14">
        <v>1578.26282630504</v>
      </c>
      <c r="E1072" s="14">
        <v>-32.3371736949566</v>
      </c>
      <c r="F1072" s="31">
        <v>-0.0201</v>
      </c>
    </row>
    <row r="1073" spans="1:6">
      <c r="A1073" s="30"/>
      <c r="B1073" s="15" t="s">
        <v>14</v>
      </c>
      <c r="C1073" s="16">
        <v>398.18627216</v>
      </c>
      <c r="D1073" s="14">
        <v>378.224904985896</v>
      </c>
      <c r="E1073" s="14">
        <v>-19.9613671741044</v>
      </c>
      <c r="F1073" s="31">
        <v>-0.0501</v>
      </c>
    </row>
    <row r="1074" spans="1:6">
      <c r="A1074" s="30"/>
      <c r="B1074" s="15" t="s">
        <v>15</v>
      </c>
      <c r="C1074" s="16">
        <v>98.69661</v>
      </c>
      <c r="D1074" s="14">
        <v>95.2952873470537</v>
      </c>
      <c r="E1074" s="14">
        <v>-3.40132265294626</v>
      </c>
      <c r="F1074" s="31">
        <v>-0.0345</v>
      </c>
    </row>
    <row r="1075" spans="1:6">
      <c r="A1075" s="32"/>
      <c r="B1075" s="33" t="s">
        <v>16</v>
      </c>
      <c r="C1075" s="34">
        <v>1262.81</v>
      </c>
      <c r="D1075" s="35">
        <v>1262.81</v>
      </c>
      <c r="E1075" s="35">
        <v>0</v>
      </c>
      <c r="F1075" s="36">
        <v>0</v>
      </c>
    </row>
    <row r="1076" spans="1:6">
      <c r="A1076" s="25">
        <v>108</v>
      </c>
      <c r="B1076" s="26" t="s">
        <v>29</v>
      </c>
      <c r="C1076" s="27">
        <v>0.736908184461735</v>
      </c>
      <c r="D1076" s="26" t="s">
        <v>48</v>
      </c>
      <c r="E1076" s="28"/>
      <c r="F1076" s="29"/>
    </row>
    <row r="1077" spans="1:6">
      <c r="A1077" s="30"/>
      <c r="B1077" s="15" t="s">
        <v>8</v>
      </c>
      <c r="C1077" s="16">
        <v>213.242319430315</v>
      </c>
      <c r="D1077" s="14">
        <v>213.242319430315</v>
      </c>
      <c r="E1077" s="14">
        <v>0</v>
      </c>
      <c r="F1077" s="31">
        <v>0</v>
      </c>
    </row>
    <row r="1078" spans="1:6">
      <c r="A1078" s="30"/>
      <c r="B1078" s="15" t="s">
        <v>9</v>
      </c>
      <c r="C1078" s="16">
        <v>6086.2</v>
      </c>
      <c r="D1078" s="14">
        <v>4327.78419890619</v>
      </c>
      <c r="E1078" s="14">
        <v>-1758.41580109381</v>
      </c>
      <c r="F1078" s="31">
        <v>-0.2889</v>
      </c>
    </row>
    <row r="1079" spans="1:6">
      <c r="A1079" s="30"/>
      <c r="B1079" s="15" t="s">
        <v>10</v>
      </c>
      <c r="C1079" s="16">
        <v>231</v>
      </c>
      <c r="D1079" s="14">
        <v>165.156959095221</v>
      </c>
      <c r="E1079" s="14">
        <v>-65.8430409047793</v>
      </c>
      <c r="F1079" s="31">
        <v>-0.285</v>
      </c>
    </row>
    <row r="1080" spans="1:6">
      <c r="A1080" s="30"/>
      <c r="B1080" s="15" t="s">
        <v>11</v>
      </c>
      <c r="C1080" s="16">
        <v>56294</v>
      </c>
      <c r="D1080" s="14">
        <v>40095.665780274</v>
      </c>
      <c r="E1080" s="14">
        <v>-16198.334219726</v>
      </c>
      <c r="F1080" s="31">
        <v>-0.2877</v>
      </c>
    </row>
    <row r="1081" spans="1:6">
      <c r="A1081" s="30"/>
      <c r="B1081" s="15" t="s">
        <v>12</v>
      </c>
      <c r="C1081" s="16">
        <v>3284.7</v>
      </c>
      <c r="D1081" s="14">
        <v>2890.12032816461</v>
      </c>
      <c r="E1081" s="14">
        <v>-394.579671835391</v>
      </c>
      <c r="F1081" s="31">
        <v>-0.1201</v>
      </c>
    </row>
    <row r="1082" spans="1:6">
      <c r="A1082" s="30"/>
      <c r="B1082" s="15" t="s">
        <v>13</v>
      </c>
      <c r="C1082" s="16">
        <v>1893.1</v>
      </c>
      <c r="D1082" s="14">
        <v>1893.09999999999</v>
      </c>
      <c r="E1082" s="14">
        <v>0</v>
      </c>
      <c r="F1082" s="31">
        <v>0</v>
      </c>
    </row>
    <row r="1083" spans="1:6">
      <c r="A1083" s="30"/>
      <c r="B1083" s="15" t="s">
        <v>14</v>
      </c>
      <c r="C1083" s="16">
        <v>500.43871916</v>
      </c>
      <c r="D1083" s="14">
        <v>372.351200887643</v>
      </c>
      <c r="E1083" s="14">
        <v>-128.087518272357</v>
      </c>
      <c r="F1083" s="31">
        <v>-0.256</v>
      </c>
    </row>
    <row r="1084" spans="1:6">
      <c r="A1084" s="30"/>
      <c r="B1084" s="15" t="s">
        <v>15</v>
      </c>
      <c r="C1084" s="16">
        <v>153.57222</v>
      </c>
      <c r="D1084" s="14">
        <v>109.973706165982</v>
      </c>
      <c r="E1084" s="14">
        <v>-43.5985138340182</v>
      </c>
      <c r="F1084" s="31">
        <v>-0.2839</v>
      </c>
    </row>
    <row r="1085" spans="1:6">
      <c r="A1085" s="32"/>
      <c r="B1085" s="33" t="s">
        <v>16</v>
      </c>
      <c r="C1085" s="34">
        <v>1169.19</v>
      </c>
      <c r="D1085" s="35">
        <v>1169.19</v>
      </c>
      <c r="E1085" s="35">
        <v>0</v>
      </c>
      <c r="F1085" s="36">
        <v>0</v>
      </c>
    </row>
    <row r="1086" spans="1:6">
      <c r="A1086" s="25">
        <v>109</v>
      </c>
      <c r="B1086" s="26" t="s">
        <v>30</v>
      </c>
      <c r="C1086" s="27">
        <v>0.529055746166136</v>
      </c>
      <c r="D1086" s="26" t="s">
        <v>48</v>
      </c>
      <c r="E1086" s="28"/>
      <c r="F1086" s="29"/>
    </row>
    <row r="1087" spans="1:6">
      <c r="A1087" s="30"/>
      <c r="B1087" s="15" t="s">
        <v>8</v>
      </c>
      <c r="C1087" s="16">
        <v>464.716512726882</v>
      </c>
      <c r="D1087" s="14">
        <v>378.588236586379</v>
      </c>
      <c r="E1087" s="14">
        <v>-86.128276140503</v>
      </c>
      <c r="F1087" s="31">
        <v>-0.1853</v>
      </c>
    </row>
    <row r="1088" spans="1:6">
      <c r="A1088" s="30"/>
      <c r="B1088" s="15" t="s">
        <v>9</v>
      </c>
      <c r="C1088" s="16">
        <v>14767.6</v>
      </c>
      <c r="D1088" s="14">
        <v>4902.63012306368</v>
      </c>
      <c r="E1088" s="14">
        <v>-9864.96987693632</v>
      </c>
      <c r="F1088" s="31">
        <v>-0.668</v>
      </c>
    </row>
    <row r="1089" spans="1:6">
      <c r="A1089" s="30"/>
      <c r="B1089" s="15" t="s">
        <v>10</v>
      </c>
      <c r="C1089" s="16">
        <v>251.2</v>
      </c>
      <c r="D1089" s="14">
        <v>186.047851906549</v>
      </c>
      <c r="E1089" s="14">
        <v>-65.1521480934506</v>
      </c>
      <c r="F1089" s="31">
        <v>-0.2594</v>
      </c>
    </row>
    <row r="1090" spans="1:6">
      <c r="A1090" s="30"/>
      <c r="B1090" s="15" t="s">
        <v>11</v>
      </c>
      <c r="C1090" s="16">
        <v>83218</v>
      </c>
      <c r="D1090" s="14">
        <v>57486.2146691152</v>
      </c>
      <c r="E1090" s="14">
        <v>-25731.7853308848</v>
      </c>
      <c r="F1090" s="31">
        <v>-0.3092</v>
      </c>
    </row>
    <row r="1091" spans="1:6">
      <c r="A1091" s="30"/>
      <c r="B1091" s="15" t="s">
        <v>12</v>
      </c>
      <c r="C1091" s="16">
        <v>5813.8</v>
      </c>
      <c r="D1091" s="14">
        <v>4609.81177334859</v>
      </c>
      <c r="E1091" s="14">
        <v>-1203.98822665141</v>
      </c>
      <c r="F1091" s="31">
        <v>-0.2071</v>
      </c>
    </row>
    <row r="1092" spans="1:6">
      <c r="A1092" s="30"/>
      <c r="B1092" s="15" t="s">
        <v>13</v>
      </c>
      <c r="C1092" s="16">
        <v>6031</v>
      </c>
      <c r="D1092" s="14">
        <v>2317.46697113796</v>
      </c>
      <c r="E1092" s="14">
        <v>-3713.53302886204</v>
      </c>
      <c r="F1092" s="31">
        <v>-0.6157</v>
      </c>
    </row>
    <row r="1093" spans="1:6">
      <c r="A1093" s="30"/>
      <c r="B1093" s="15" t="s">
        <v>14</v>
      </c>
      <c r="C1093" s="16">
        <v>868.4924728</v>
      </c>
      <c r="D1093" s="14">
        <v>455.796210202425</v>
      </c>
      <c r="E1093" s="14">
        <v>-412.696262597575</v>
      </c>
      <c r="F1093" s="31">
        <v>-0.4752</v>
      </c>
    </row>
    <row r="1094" spans="1:6">
      <c r="A1094" s="30"/>
      <c r="B1094" s="15" t="s">
        <v>15</v>
      </c>
      <c r="C1094" s="16">
        <v>168.2386</v>
      </c>
      <c r="D1094" s="14">
        <v>125.031138195738</v>
      </c>
      <c r="E1094" s="14">
        <v>-43.2074618042623</v>
      </c>
      <c r="F1094" s="31">
        <v>-0.2568</v>
      </c>
    </row>
    <row r="1095" spans="1:6">
      <c r="A1095" s="32"/>
      <c r="B1095" s="33" t="s">
        <v>16</v>
      </c>
      <c r="C1095" s="34">
        <v>1875.68</v>
      </c>
      <c r="D1095" s="35">
        <v>1875.68</v>
      </c>
      <c r="E1095" s="35">
        <v>0</v>
      </c>
      <c r="F1095" s="36">
        <v>0</v>
      </c>
    </row>
    <row r="1096" spans="1:6">
      <c r="A1096" s="25">
        <v>110</v>
      </c>
      <c r="B1096" s="26" t="s">
        <v>31</v>
      </c>
      <c r="C1096" s="27">
        <v>0.899846985279629</v>
      </c>
      <c r="D1096" s="26" t="s">
        <v>48</v>
      </c>
      <c r="E1096" s="28"/>
      <c r="F1096" s="29"/>
    </row>
    <row r="1097" spans="1:6">
      <c r="A1097" s="30"/>
      <c r="B1097" s="15" t="s">
        <v>8</v>
      </c>
      <c r="C1097" s="16">
        <v>420.203647014467</v>
      </c>
      <c r="D1097" s="14">
        <v>420.203647014467</v>
      </c>
      <c r="E1097" s="14">
        <v>0</v>
      </c>
      <c r="F1097" s="31">
        <v>0</v>
      </c>
    </row>
    <row r="1098" spans="1:6">
      <c r="A1098" s="30"/>
      <c r="B1098" s="15" t="s">
        <v>9</v>
      </c>
      <c r="C1098" s="16">
        <v>7556.4</v>
      </c>
      <c r="D1098" s="14">
        <v>7141.30008581359</v>
      </c>
      <c r="E1098" s="14">
        <v>-415.099914186407</v>
      </c>
      <c r="F1098" s="31">
        <v>-0.0549</v>
      </c>
    </row>
    <row r="1099" spans="1:6">
      <c r="A1099" s="30"/>
      <c r="B1099" s="15" t="s">
        <v>10</v>
      </c>
      <c r="C1099" s="16">
        <v>303.9</v>
      </c>
      <c r="D1099" s="14">
        <v>273.465450077093</v>
      </c>
      <c r="E1099" s="14">
        <v>-30.4345499229073</v>
      </c>
      <c r="F1099" s="31">
        <v>-0.1001</v>
      </c>
    </row>
    <row r="1100" spans="1:6">
      <c r="A1100" s="30"/>
      <c r="B1100" s="15" t="s">
        <v>11</v>
      </c>
      <c r="C1100" s="16">
        <v>73167</v>
      </c>
      <c r="D1100" s="14">
        <v>71731.1510167505</v>
      </c>
      <c r="E1100" s="14">
        <v>-1435.84898324951</v>
      </c>
      <c r="F1100" s="31">
        <v>-0.0196</v>
      </c>
    </row>
    <row r="1101" spans="1:6">
      <c r="A1101" s="30"/>
      <c r="B1101" s="15" t="s">
        <v>12</v>
      </c>
      <c r="C1101" s="16">
        <v>4991.4</v>
      </c>
      <c r="D1101" s="14">
        <v>4991.4</v>
      </c>
      <c r="E1101" s="14">
        <v>0</v>
      </c>
      <c r="F1101" s="31">
        <v>0</v>
      </c>
    </row>
    <row r="1102" spans="1:6">
      <c r="A1102" s="30"/>
      <c r="B1102" s="15" t="s">
        <v>13</v>
      </c>
      <c r="C1102" s="16">
        <v>4131.9</v>
      </c>
      <c r="D1102" s="14">
        <v>3749.74080345254</v>
      </c>
      <c r="E1102" s="14">
        <v>-382.159196547459</v>
      </c>
      <c r="F1102" s="31">
        <v>-0.0925</v>
      </c>
    </row>
    <row r="1103" spans="1:6">
      <c r="A1103" s="30"/>
      <c r="B1103" s="15" t="s">
        <v>14</v>
      </c>
      <c r="C1103" s="16">
        <v>753.4638762</v>
      </c>
      <c r="D1103" s="14">
        <v>640.532235856824</v>
      </c>
      <c r="E1103" s="14">
        <v>-112.931640343176</v>
      </c>
      <c r="F1103" s="31">
        <v>-0.1499</v>
      </c>
    </row>
    <row r="1104" spans="1:6">
      <c r="A1104" s="30"/>
      <c r="B1104" s="15" t="s">
        <v>15</v>
      </c>
      <c r="C1104" s="16">
        <v>202.3442</v>
      </c>
      <c r="D1104" s="14">
        <v>182.64366288563</v>
      </c>
      <c r="E1104" s="14">
        <v>-19.7005371143696</v>
      </c>
      <c r="F1104" s="31">
        <v>-0.0974</v>
      </c>
    </row>
    <row r="1105" spans="1:6">
      <c r="A1105" s="32"/>
      <c r="B1105" s="33" t="s">
        <v>16</v>
      </c>
      <c r="C1105" s="34">
        <v>2263.68</v>
      </c>
      <c r="D1105" s="35">
        <v>2263.68</v>
      </c>
      <c r="E1105" s="35">
        <v>0</v>
      </c>
      <c r="F1105" s="36">
        <v>0</v>
      </c>
    </row>
    <row r="1106" spans="1:6">
      <c r="A1106" s="25">
        <v>111</v>
      </c>
      <c r="B1106" s="26" t="s">
        <v>32</v>
      </c>
      <c r="C1106" s="27">
        <v>0.419627200119184</v>
      </c>
      <c r="D1106" s="26" t="s">
        <v>48</v>
      </c>
      <c r="E1106" s="28"/>
      <c r="F1106" s="29"/>
    </row>
    <row r="1107" spans="1:6">
      <c r="A1107" s="30"/>
      <c r="B1107" s="15" t="s">
        <v>8</v>
      </c>
      <c r="C1107" s="16">
        <v>664.58614149938</v>
      </c>
      <c r="D1107" s="14">
        <v>331.690590521568</v>
      </c>
      <c r="E1107" s="14">
        <v>-332.895550977812</v>
      </c>
      <c r="F1107" s="31">
        <v>-0.5009</v>
      </c>
    </row>
    <row r="1108" spans="1:6">
      <c r="A1108" s="30"/>
      <c r="B1108" s="15" t="s">
        <v>9</v>
      </c>
      <c r="C1108" s="16">
        <v>8726.7</v>
      </c>
      <c r="D1108" s="14">
        <v>4295.31645063883</v>
      </c>
      <c r="E1108" s="14">
        <v>-4431.38354936117</v>
      </c>
      <c r="F1108" s="31">
        <v>-0.5078</v>
      </c>
    </row>
    <row r="1109" spans="1:6">
      <c r="A1109" s="30"/>
      <c r="B1109" s="15" t="s">
        <v>10</v>
      </c>
      <c r="C1109" s="16">
        <v>318.7</v>
      </c>
      <c r="D1109" s="14">
        <v>163.001160365089</v>
      </c>
      <c r="E1109" s="14">
        <v>-155.698839634911</v>
      </c>
      <c r="F1109" s="31">
        <v>-0.4885</v>
      </c>
    </row>
    <row r="1110" spans="1:6">
      <c r="A1110" s="30"/>
      <c r="B1110" s="15" t="s">
        <v>11</v>
      </c>
      <c r="C1110" s="16">
        <v>99394</v>
      </c>
      <c r="D1110" s="14">
        <v>50365.1055362308</v>
      </c>
      <c r="E1110" s="14">
        <v>-49028.8944637692</v>
      </c>
      <c r="F1110" s="31">
        <v>-0.4933</v>
      </c>
    </row>
    <row r="1111" spans="1:6">
      <c r="A1111" s="30"/>
      <c r="B1111" s="15" t="s">
        <v>12</v>
      </c>
      <c r="C1111" s="16">
        <v>6312.9</v>
      </c>
      <c r="D1111" s="14">
        <v>4038.77099585055</v>
      </c>
      <c r="E1111" s="14">
        <v>-2274.12900414945</v>
      </c>
      <c r="F1111" s="31">
        <v>-0.3602</v>
      </c>
    </row>
    <row r="1112" spans="1:6">
      <c r="A1112" s="30"/>
      <c r="B1112" s="15" t="s">
        <v>13</v>
      </c>
      <c r="C1112" s="16">
        <v>4504.1</v>
      </c>
      <c r="D1112" s="14">
        <v>2030.39057711345</v>
      </c>
      <c r="E1112" s="14">
        <v>-2473.70942288655</v>
      </c>
      <c r="F1112" s="31">
        <v>-0.5492</v>
      </c>
    </row>
    <row r="1113" spans="1:6">
      <c r="A1113" s="30"/>
      <c r="B1113" s="15" t="s">
        <v>14</v>
      </c>
      <c r="C1113" s="16">
        <v>711.94425476</v>
      </c>
      <c r="D1113" s="14">
        <v>399.334420643155</v>
      </c>
      <c r="E1113" s="14">
        <v>-312.609834116845</v>
      </c>
      <c r="F1113" s="31">
        <v>-0.4391</v>
      </c>
    </row>
    <row r="1114" spans="1:6">
      <c r="A1114" s="30"/>
      <c r="B1114" s="15" t="s">
        <v>15</v>
      </c>
      <c r="C1114" s="16">
        <v>213.10071</v>
      </c>
      <c r="D1114" s="14">
        <v>109.542896619467</v>
      </c>
      <c r="E1114" s="14">
        <v>-103.557813380533</v>
      </c>
      <c r="F1114" s="31">
        <v>-0.486</v>
      </c>
    </row>
    <row r="1115" spans="1:6">
      <c r="A1115" s="32"/>
      <c r="B1115" s="33" t="s">
        <v>16</v>
      </c>
      <c r="C1115" s="34">
        <v>1643.33</v>
      </c>
      <c r="D1115" s="35">
        <v>1643.33</v>
      </c>
      <c r="E1115" s="35">
        <v>0</v>
      </c>
      <c r="F1115" s="36">
        <v>0</v>
      </c>
    </row>
    <row r="1116" spans="1:6">
      <c r="A1116" s="25">
        <v>112</v>
      </c>
      <c r="B1116" s="26" t="s">
        <v>33</v>
      </c>
      <c r="C1116" s="27">
        <v>0.551170969604404</v>
      </c>
      <c r="D1116" s="26" t="s">
        <v>48</v>
      </c>
      <c r="E1116" s="28"/>
      <c r="F1116" s="29"/>
    </row>
    <row r="1117" spans="1:6">
      <c r="A1117" s="30"/>
      <c r="B1117" s="15" t="s">
        <v>8</v>
      </c>
      <c r="C1117" s="16">
        <v>365.45354740958</v>
      </c>
      <c r="D1117" s="14">
        <v>365.45354740958</v>
      </c>
      <c r="E1117" s="14">
        <v>0</v>
      </c>
      <c r="F1117" s="31">
        <v>0</v>
      </c>
    </row>
    <row r="1118" spans="1:6">
      <c r="A1118" s="30"/>
      <c r="B1118" s="15" t="s">
        <v>9</v>
      </c>
      <c r="C1118" s="16">
        <v>5638.5</v>
      </c>
      <c r="D1118" s="14">
        <v>3557.04313837443</v>
      </c>
      <c r="E1118" s="14">
        <v>-2081.45686162557</v>
      </c>
      <c r="F1118" s="31">
        <v>-0.3692</v>
      </c>
    </row>
    <row r="1119" spans="1:6">
      <c r="A1119" s="30"/>
      <c r="B1119" s="15" t="s">
        <v>10</v>
      </c>
      <c r="C1119" s="16">
        <v>135</v>
      </c>
      <c r="D1119" s="14">
        <v>91.2260758509095</v>
      </c>
      <c r="E1119" s="14">
        <v>-43.7739241490905</v>
      </c>
      <c r="F1119" s="31">
        <v>-0.3243</v>
      </c>
    </row>
    <row r="1120" spans="1:6">
      <c r="A1120" s="30"/>
      <c r="B1120" s="15" t="s">
        <v>11</v>
      </c>
      <c r="C1120" s="16">
        <v>87737</v>
      </c>
      <c r="D1120" s="14">
        <v>20966.6847883352</v>
      </c>
      <c r="E1120" s="14">
        <v>-66770.3152116648</v>
      </c>
      <c r="F1120" s="31">
        <v>-0.761</v>
      </c>
    </row>
    <row r="1121" spans="1:6">
      <c r="A1121" s="30"/>
      <c r="B1121" s="15" t="s">
        <v>12</v>
      </c>
      <c r="C1121" s="16">
        <v>2309.6</v>
      </c>
      <c r="D1121" s="14">
        <v>1847.35544453431</v>
      </c>
      <c r="E1121" s="14">
        <v>-462.244555465692</v>
      </c>
      <c r="F1121" s="31">
        <v>-0.2001</v>
      </c>
    </row>
    <row r="1122" spans="1:6">
      <c r="A1122" s="30"/>
      <c r="B1122" s="15" t="s">
        <v>13</v>
      </c>
      <c r="C1122" s="16">
        <v>2039.4</v>
      </c>
      <c r="D1122" s="14">
        <v>1137.26430777322</v>
      </c>
      <c r="E1122" s="14">
        <v>-902.135692226776</v>
      </c>
      <c r="F1122" s="31">
        <v>-0.4424</v>
      </c>
    </row>
    <row r="1123" spans="1:6">
      <c r="A1123" s="30"/>
      <c r="B1123" s="15" t="s">
        <v>14</v>
      </c>
      <c r="C1123" s="16">
        <v>389.95528324</v>
      </c>
      <c r="D1123" s="14">
        <v>242.809435816555</v>
      </c>
      <c r="E1123" s="14">
        <v>-147.145847423445</v>
      </c>
      <c r="F1123" s="31">
        <v>-0.3773</v>
      </c>
    </row>
    <row r="1124" spans="1:6">
      <c r="A1124" s="30"/>
      <c r="B1124" s="15" t="s">
        <v>15</v>
      </c>
      <c r="C1124" s="16">
        <v>92.67194</v>
      </c>
      <c r="D1124" s="14">
        <v>60.8289647462213</v>
      </c>
      <c r="E1124" s="14">
        <v>-31.8429752537787</v>
      </c>
      <c r="F1124" s="31">
        <v>-0.3436</v>
      </c>
    </row>
    <row r="1125" spans="1:6">
      <c r="A1125" s="32"/>
      <c r="B1125" s="33" t="s">
        <v>16</v>
      </c>
      <c r="C1125" s="34">
        <v>1019.04</v>
      </c>
      <c r="D1125" s="35">
        <v>1019.04</v>
      </c>
      <c r="E1125" s="35">
        <v>0</v>
      </c>
      <c r="F1125" s="36">
        <v>0</v>
      </c>
    </row>
    <row r="1126" spans="1:6">
      <c r="A1126" s="25">
        <v>113</v>
      </c>
      <c r="B1126" s="26" t="s">
        <v>34</v>
      </c>
      <c r="C1126" s="27">
        <v>0.907370338100743</v>
      </c>
      <c r="D1126" s="26" t="s">
        <v>48</v>
      </c>
      <c r="E1126" s="28"/>
      <c r="F1126" s="29"/>
    </row>
    <row r="1127" spans="1:6">
      <c r="A1127" s="30"/>
      <c r="B1127" s="15" t="s">
        <v>8</v>
      </c>
      <c r="C1127" s="16">
        <v>894.378924335915</v>
      </c>
      <c r="D1127" s="14">
        <v>823.279245224515</v>
      </c>
      <c r="E1127" s="14">
        <v>-71.0996791114004</v>
      </c>
      <c r="F1127" s="31">
        <v>-0.0795</v>
      </c>
    </row>
    <row r="1128" spans="1:6">
      <c r="A1128" s="30"/>
      <c r="B1128" s="15" t="s">
        <v>9</v>
      </c>
      <c r="C1128" s="16">
        <v>11107.8</v>
      </c>
      <c r="D1128" s="14">
        <v>10661.2758592934</v>
      </c>
      <c r="E1128" s="14">
        <v>-446.524140706566</v>
      </c>
      <c r="F1128" s="31">
        <v>-0.0402</v>
      </c>
    </row>
    <row r="1129" spans="1:6">
      <c r="A1129" s="30"/>
      <c r="B1129" s="15" t="s">
        <v>10</v>
      </c>
      <c r="C1129" s="16">
        <v>440</v>
      </c>
      <c r="D1129" s="14">
        <v>404.580280872829</v>
      </c>
      <c r="E1129" s="14">
        <v>-35.4197191271709</v>
      </c>
      <c r="F1129" s="31">
        <v>-0.0805</v>
      </c>
    </row>
    <row r="1130" spans="1:6">
      <c r="A1130" s="30"/>
      <c r="B1130" s="15" t="s">
        <v>11</v>
      </c>
      <c r="C1130" s="16">
        <v>140670</v>
      </c>
      <c r="D1130" s="14">
        <v>125009.714644965</v>
      </c>
      <c r="E1130" s="14">
        <v>-15660.2853550354</v>
      </c>
      <c r="F1130" s="31">
        <v>-0.1113</v>
      </c>
    </row>
    <row r="1131" spans="1:6">
      <c r="A1131" s="30"/>
      <c r="B1131" s="15" t="s">
        <v>12</v>
      </c>
      <c r="C1131" s="16">
        <v>10144</v>
      </c>
      <c r="D1131" s="14">
        <v>10024.5120968612</v>
      </c>
      <c r="E1131" s="14">
        <v>-119.487903138783</v>
      </c>
      <c r="F1131" s="31">
        <v>-0.0118</v>
      </c>
    </row>
    <row r="1132" spans="1:6">
      <c r="A1132" s="30"/>
      <c r="B1132" s="15" t="s">
        <v>13</v>
      </c>
      <c r="C1132" s="16">
        <v>5191.1</v>
      </c>
      <c r="D1132" s="14">
        <v>5039.57142470772</v>
      </c>
      <c r="E1132" s="14">
        <v>-151.528575292278</v>
      </c>
      <c r="F1132" s="31">
        <v>-0.0292</v>
      </c>
    </row>
    <row r="1133" spans="1:6">
      <c r="A1133" s="30"/>
      <c r="B1133" s="15" t="s">
        <v>14</v>
      </c>
      <c r="C1133" s="16">
        <v>1063.73856636</v>
      </c>
      <c r="D1133" s="14">
        <v>991.175962822158</v>
      </c>
      <c r="E1133" s="14">
        <v>-72.5626035378424</v>
      </c>
      <c r="F1133" s="31">
        <v>-0.0682</v>
      </c>
    </row>
    <row r="1134" spans="1:6">
      <c r="A1134" s="30"/>
      <c r="B1134" s="15" t="s">
        <v>15</v>
      </c>
      <c r="C1134" s="16">
        <v>295.90448</v>
      </c>
      <c r="D1134" s="14">
        <v>271.893131206318</v>
      </c>
      <c r="E1134" s="14">
        <v>-24.0113487936819</v>
      </c>
      <c r="F1134" s="31">
        <v>-0.0811</v>
      </c>
    </row>
    <row r="1135" spans="1:6">
      <c r="A1135" s="32"/>
      <c r="B1135" s="33" t="s">
        <v>16</v>
      </c>
      <c r="C1135" s="34">
        <v>4078.86</v>
      </c>
      <c r="D1135" s="35">
        <v>4078.86</v>
      </c>
      <c r="E1135" s="35">
        <v>0</v>
      </c>
      <c r="F1135" s="36">
        <v>0</v>
      </c>
    </row>
    <row r="1136" spans="1:6">
      <c r="A1136" s="25">
        <v>114</v>
      </c>
      <c r="B1136" s="26" t="s">
        <v>35</v>
      </c>
      <c r="C1136" s="27">
        <v>0.597362056155758</v>
      </c>
      <c r="D1136" s="26" t="s">
        <v>48</v>
      </c>
      <c r="E1136" s="28"/>
      <c r="F1136" s="29"/>
    </row>
    <row r="1137" spans="1:6">
      <c r="A1137" s="30"/>
      <c r="B1137" s="15" t="s">
        <v>8</v>
      </c>
      <c r="C1137" s="16">
        <v>1501.57581837091</v>
      </c>
      <c r="D1137" s="14">
        <v>1418.98096060347</v>
      </c>
      <c r="E1137" s="14">
        <v>-82.5948577674405</v>
      </c>
      <c r="F1137" s="31">
        <v>-0.055</v>
      </c>
    </row>
    <row r="1138" spans="1:6">
      <c r="A1138" s="30"/>
      <c r="B1138" s="15" t="s">
        <v>9</v>
      </c>
      <c r="C1138" s="16">
        <v>14732.5</v>
      </c>
      <c r="D1138" s="14">
        <v>13488.5517032111</v>
      </c>
      <c r="E1138" s="14">
        <v>-1243.94829678894</v>
      </c>
      <c r="F1138" s="31">
        <v>-0.0844</v>
      </c>
    </row>
    <row r="1139" spans="1:6">
      <c r="A1139" s="30"/>
      <c r="B1139" s="15" t="s">
        <v>10</v>
      </c>
      <c r="C1139" s="16">
        <v>706.7</v>
      </c>
      <c r="D1139" s="14">
        <v>329.952203986755</v>
      </c>
      <c r="E1139" s="14">
        <v>-376.747796013245</v>
      </c>
      <c r="F1139" s="31">
        <v>-0.5331</v>
      </c>
    </row>
    <row r="1140" spans="1:6">
      <c r="A1140" s="30"/>
      <c r="B1140" s="15" t="s">
        <v>11</v>
      </c>
      <c r="C1140" s="16">
        <v>120713</v>
      </c>
      <c r="D1140" s="14">
        <v>71930.9594404272</v>
      </c>
      <c r="E1140" s="14">
        <v>-48782.0405595728</v>
      </c>
      <c r="F1140" s="31">
        <v>-0.4041</v>
      </c>
    </row>
    <row r="1141" spans="1:6">
      <c r="A1141" s="30"/>
      <c r="B1141" s="15" t="s">
        <v>12</v>
      </c>
      <c r="C1141" s="16">
        <v>10038.3</v>
      </c>
      <c r="D1141" s="14">
        <v>6458.4162203342</v>
      </c>
      <c r="E1141" s="14">
        <v>-3579.8837796658</v>
      </c>
      <c r="F1141" s="31">
        <v>-0.3566</v>
      </c>
    </row>
    <row r="1142" spans="1:6">
      <c r="A1142" s="30"/>
      <c r="B1142" s="15" t="s">
        <v>13</v>
      </c>
      <c r="C1142" s="16">
        <v>5273.6</v>
      </c>
      <c r="D1142" s="14">
        <v>4113.82915050449</v>
      </c>
      <c r="E1142" s="14">
        <v>-1159.77084949551</v>
      </c>
      <c r="F1142" s="31">
        <v>-0.2199</v>
      </c>
    </row>
    <row r="1143" spans="1:6">
      <c r="A1143" s="30"/>
      <c r="B1143" s="15" t="s">
        <v>14</v>
      </c>
      <c r="C1143" s="16">
        <v>1310.09793156</v>
      </c>
      <c r="D1143" s="14">
        <v>888.648009069566</v>
      </c>
      <c r="E1143" s="14">
        <v>-421.449922490434</v>
      </c>
      <c r="F1143" s="31">
        <v>-0.3217</v>
      </c>
    </row>
    <row r="1144" spans="1:6">
      <c r="A1144" s="30"/>
      <c r="B1144" s="15" t="s">
        <v>15</v>
      </c>
      <c r="C1144" s="16">
        <v>466.96363</v>
      </c>
      <c r="D1144" s="14">
        <v>219.751472897312</v>
      </c>
      <c r="E1144" s="14">
        <v>-247.212157102688</v>
      </c>
      <c r="F1144" s="31">
        <v>-0.5294</v>
      </c>
    </row>
    <row r="1145" spans="1:6">
      <c r="A1145" s="32"/>
      <c r="B1145" s="33" t="s">
        <v>16</v>
      </c>
      <c r="C1145" s="34">
        <v>3739.41</v>
      </c>
      <c r="D1145" s="35">
        <v>3739.41</v>
      </c>
      <c r="E1145" s="35">
        <v>0</v>
      </c>
      <c r="F1145" s="36">
        <v>0</v>
      </c>
    </row>
    <row r="1146" spans="1:6">
      <c r="A1146" s="25">
        <v>115</v>
      </c>
      <c r="B1146" s="26" t="s">
        <v>36</v>
      </c>
      <c r="C1146" s="27">
        <v>0.66665616832077</v>
      </c>
      <c r="D1146" s="26" t="s">
        <v>48</v>
      </c>
      <c r="E1146" s="28"/>
      <c r="F1146" s="29"/>
    </row>
    <row r="1147" spans="1:6">
      <c r="A1147" s="30"/>
      <c r="B1147" s="15" t="s">
        <v>8</v>
      </c>
      <c r="C1147" s="16">
        <v>617.660733804265</v>
      </c>
      <c r="D1147" s="14">
        <v>587.809998960665</v>
      </c>
      <c r="E1147" s="14">
        <v>-29.8507348436002</v>
      </c>
      <c r="F1147" s="31">
        <v>-0.0483</v>
      </c>
    </row>
    <row r="1148" spans="1:6">
      <c r="A1148" s="30"/>
      <c r="B1148" s="15" t="s">
        <v>9</v>
      </c>
      <c r="C1148" s="16">
        <v>7956.1</v>
      </c>
      <c r="D1148" s="14">
        <v>6337.2571419056</v>
      </c>
      <c r="E1148" s="14">
        <v>-1618.8428580944</v>
      </c>
      <c r="F1148" s="31">
        <v>-0.2035</v>
      </c>
    </row>
    <row r="1149" spans="1:6">
      <c r="A1149" s="30"/>
      <c r="B1149" s="15" t="s">
        <v>10</v>
      </c>
      <c r="C1149" s="16">
        <v>317.9</v>
      </c>
      <c r="D1149" s="14">
        <v>193.036574953283</v>
      </c>
      <c r="E1149" s="14">
        <v>-124.863425046717</v>
      </c>
      <c r="F1149" s="31">
        <v>-0.3928</v>
      </c>
    </row>
    <row r="1150" spans="1:6">
      <c r="A1150" s="30"/>
      <c r="B1150" s="15" t="s">
        <v>11</v>
      </c>
      <c r="C1150" s="16">
        <v>109588</v>
      </c>
      <c r="D1150" s="14">
        <v>51815.03858701</v>
      </c>
      <c r="E1150" s="14">
        <v>-57772.96141299</v>
      </c>
      <c r="F1150" s="31">
        <v>-0.5272</v>
      </c>
    </row>
    <row r="1151" spans="1:6">
      <c r="A1151" s="30"/>
      <c r="B1151" s="15" t="s">
        <v>12</v>
      </c>
      <c r="C1151" s="16">
        <v>4335.1</v>
      </c>
      <c r="D1151" s="14">
        <v>4335.09999999998</v>
      </c>
      <c r="E1151" s="14">
        <v>0</v>
      </c>
      <c r="F1151" s="31">
        <v>0</v>
      </c>
    </row>
    <row r="1152" spans="1:6">
      <c r="A1152" s="30"/>
      <c r="B1152" s="15" t="s">
        <v>13</v>
      </c>
      <c r="C1152" s="16">
        <v>2919.2</v>
      </c>
      <c r="D1152" s="14">
        <v>2405.52407467454</v>
      </c>
      <c r="E1152" s="14">
        <v>-513.67592532546</v>
      </c>
      <c r="F1152" s="31">
        <v>-0.176</v>
      </c>
    </row>
    <row r="1153" spans="1:6">
      <c r="A1153" s="30"/>
      <c r="B1153" s="15" t="s">
        <v>14</v>
      </c>
      <c r="C1153" s="16">
        <v>667.03382712</v>
      </c>
      <c r="D1153" s="14">
        <v>493.864547982542</v>
      </c>
      <c r="E1153" s="14">
        <v>-173.169279137458</v>
      </c>
      <c r="F1153" s="31">
        <v>-0.2596</v>
      </c>
    </row>
    <row r="1154" spans="1:6">
      <c r="A1154" s="30"/>
      <c r="B1154" s="15" t="s">
        <v>15</v>
      </c>
      <c r="C1154" s="16">
        <v>212.77316</v>
      </c>
      <c r="D1154" s="14">
        <v>129.209049537385</v>
      </c>
      <c r="E1154" s="14">
        <v>-83.5641104626146</v>
      </c>
      <c r="F1154" s="31">
        <v>-0.3927</v>
      </c>
    </row>
    <row r="1155" spans="1:6">
      <c r="A1155" s="32"/>
      <c r="B1155" s="33" t="s">
        <v>16</v>
      </c>
      <c r="C1155" s="34">
        <v>2053.85</v>
      </c>
      <c r="D1155" s="35">
        <v>2053.85000000001</v>
      </c>
      <c r="E1155" s="35">
        <v>0</v>
      </c>
      <c r="F1155" s="36">
        <v>0</v>
      </c>
    </row>
    <row r="1156" spans="1:6">
      <c r="A1156" s="25">
        <v>116</v>
      </c>
      <c r="B1156" s="26" t="s">
        <v>37</v>
      </c>
      <c r="C1156" s="27">
        <v>0.665366849625187</v>
      </c>
      <c r="D1156" s="26" t="s">
        <v>48</v>
      </c>
      <c r="E1156" s="28"/>
      <c r="F1156" s="29"/>
    </row>
    <row r="1157" spans="1:6">
      <c r="A1157" s="30"/>
      <c r="B1157" s="15" t="s">
        <v>8</v>
      </c>
      <c r="C1157" s="16">
        <v>754.920804833605</v>
      </c>
      <c r="D1157" s="14">
        <v>754.920804833605</v>
      </c>
      <c r="E1157" s="14">
        <v>0</v>
      </c>
      <c r="F1157" s="31">
        <v>0</v>
      </c>
    </row>
    <row r="1158" spans="1:6">
      <c r="A1158" s="30"/>
      <c r="B1158" s="15" t="s">
        <v>9</v>
      </c>
      <c r="C1158" s="16">
        <v>8322</v>
      </c>
      <c r="D1158" s="14">
        <v>7366.97340875543</v>
      </c>
      <c r="E1158" s="14">
        <v>-955.026591244569</v>
      </c>
      <c r="F1158" s="31">
        <v>-0.1148</v>
      </c>
    </row>
    <row r="1159" spans="1:6">
      <c r="A1159" s="30"/>
      <c r="B1159" s="15" t="s">
        <v>10</v>
      </c>
      <c r="C1159" s="16">
        <v>245.3</v>
      </c>
      <c r="D1159" s="14">
        <v>189.88660938182</v>
      </c>
      <c r="E1159" s="14">
        <v>-55.4133906181801</v>
      </c>
      <c r="F1159" s="31">
        <v>-0.2259</v>
      </c>
    </row>
    <row r="1160" spans="1:6">
      <c r="A1160" s="30"/>
      <c r="B1160" s="15" t="s">
        <v>11</v>
      </c>
      <c r="C1160" s="16">
        <v>116023</v>
      </c>
      <c r="D1160" s="14">
        <v>43873.7068000516</v>
      </c>
      <c r="E1160" s="14">
        <v>-72149.2931999484</v>
      </c>
      <c r="F1160" s="31">
        <v>-0.6219</v>
      </c>
    </row>
    <row r="1161" spans="1:6">
      <c r="A1161" s="30"/>
      <c r="B1161" s="15" t="s">
        <v>12</v>
      </c>
      <c r="C1161" s="16">
        <v>6254.8</v>
      </c>
      <c r="D1161" s="14">
        <v>3858.51080663807</v>
      </c>
      <c r="E1161" s="14">
        <v>-2396.28919336193</v>
      </c>
      <c r="F1161" s="31">
        <v>-0.3831</v>
      </c>
    </row>
    <row r="1162" spans="1:6">
      <c r="A1162" s="30"/>
      <c r="B1162" s="15" t="s">
        <v>13</v>
      </c>
      <c r="C1162" s="16">
        <v>3145.9</v>
      </c>
      <c r="D1162" s="14">
        <v>2367.1801408855</v>
      </c>
      <c r="E1162" s="14">
        <v>-778.719859114503</v>
      </c>
      <c r="F1162" s="31">
        <v>-0.2475</v>
      </c>
    </row>
    <row r="1163" spans="1:6">
      <c r="A1163" s="30"/>
      <c r="B1163" s="15" t="s">
        <v>14</v>
      </c>
      <c r="C1163" s="16">
        <v>613.97067504</v>
      </c>
      <c r="D1163" s="14">
        <v>504.786908733097</v>
      </c>
      <c r="E1163" s="14">
        <v>-109.183766306903</v>
      </c>
      <c r="F1163" s="31">
        <v>-0.1778</v>
      </c>
    </row>
    <row r="1164" spans="1:6">
      <c r="A1164" s="30"/>
      <c r="B1164" s="15" t="s">
        <v>15</v>
      </c>
      <c r="C1164" s="16">
        <v>166.09824</v>
      </c>
      <c r="D1164" s="14">
        <v>126.630525736309</v>
      </c>
      <c r="E1164" s="14">
        <v>-39.4677142636912</v>
      </c>
      <c r="F1164" s="31">
        <v>-0.2376</v>
      </c>
    </row>
    <row r="1165" spans="1:6">
      <c r="A1165" s="32"/>
      <c r="B1165" s="33" t="s">
        <v>16</v>
      </c>
      <c r="C1165" s="34">
        <v>2117.94</v>
      </c>
      <c r="D1165" s="35">
        <v>2117.94</v>
      </c>
      <c r="E1165" s="35">
        <v>0</v>
      </c>
      <c r="F1165" s="36">
        <v>0</v>
      </c>
    </row>
    <row r="1166" spans="1:6">
      <c r="A1166" s="25">
        <v>117</v>
      </c>
      <c r="B1166" s="26" t="s">
        <v>38</v>
      </c>
      <c r="C1166" s="27">
        <v>0.915197895196578</v>
      </c>
      <c r="D1166" s="26" t="s">
        <v>48</v>
      </c>
      <c r="E1166" s="28"/>
      <c r="F1166" s="29"/>
    </row>
    <row r="1167" spans="1:6">
      <c r="A1167" s="30"/>
      <c r="B1167" s="15" t="s">
        <v>8</v>
      </c>
      <c r="C1167" s="16">
        <v>1032.15156063547</v>
      </c>
      <c r="D1167" s="14">
        <v>966.709974617754</v>
      </c>
      <c r="E1167" s="14">
        <v>-65.4415860177156</v>
      </c>
      <c r="F1167" s="31">
        <v>-0.0634</v>
      </c>
    </row>
    <row r="1168" spans="1:6">
      <c r="A1168" s="30"/>
      <c r="B1168" s="15" t="s">
        <v>9</v>
      </c>
      <c r="C1168" s="16">
        <v>9575.1</v>
      </c>
      <c r="D1168" s="14">
        <v>9189.35337165901</v>
      </c>
      <c r="E1168" s="14">
        <v>-385.74662834099</v>
      </c>
      <c r="F1168" s="31">
        <v>-0.0403</v>
      </c>
    </row>
    <row r="1169" spans="1:6">
      <c r="A1169" s="30"/>
      <c r="B1169" s="15" t="s">
        <v>10</v>
      </c>
      <c r="C1169" s="16">
        <v>242</v>
      </c>
      <c r="D1169" s="14">
        <v>224.786727656625</v>
      </c>
      <c r="E1169" s="14">
        <v>-17.2132723433751</v>
      </c>
      <c r="F1169" s="31">
        <v>-0.0711</v>
      </c>
    </row>
    <row r="1170" spans="1:6">
      <c r="A1170" s="30"/>
      <c r="B1170" s="15" t="s">
        <v>11</v>
      </c>
      <c r="C1170" s="16">
        <v>55751</v>
      </c>
      <c r="D1170" s="14">
        <v>49004.4460817243</v>
      </c>
      <c r="E1170" s="14">
        <v>-6746.55391827568</v>
      </c>
      <c r="F1170" s="31">
        <v>-0.121</v>
      </c>
    </row>
    <row r="1171" spans="1:6">
      <c r="A1171" s="30"/>
      <c r="B1171" s="15" t="s">
        <v>12</v>
      </c>
      <c r="C1171" s="16">
        <v>4420.3</v>
      </c>
      <c r="D1171" s="14">
        <v>4399.92893052979</v>
      </c>
      <c r="E1171" s="14">
        <v>-20.3710694702058</v>
      </c>
      <c r="F1171" s="31">
        <v>-0.0046</v>
      </c>
    </row>
    <row r="1172" spans="1:6">
      <c r="A1172" s="30"/>
      <c r="B1172" s="15" t="s">
        <v>13</v>
      </c>
      <c r="C1172" s="16">
        <v>2873.1</v>
      </c>
      <c r="D1172" s="14">
        <v>2802.63074986903</v>
      </c>
      <c r="E1172" s="14">
        <v>-70.4692501309733</v>
      </c>
      <c r="F1172" s="31">
        <v>-0.0245</v>
      </c>
    </row>
    <row r="1173" spans="1:6">
      <c r="A1173" s="30"/>
      <c r="B1173" s="15" t="s">
        <v>14</v>
      </c>
      <c r="C1173" s="16">
        <v>645.08760296</v>
      </c>
      <c r="D1173" s="14">
        <v>605.409739906878</v>
      </c>
      <c r="E1173" s="14">
        <v>-39.6778630531221</v>
      </c>
      <c r="F1173" s="31">
        <v>-0.0615</v>
      </c>
    </row>
    <row r="1174" spans="1:6">
      <c r="A1174" s="30"/>
      <c r="B1174" s="15" t="s">
        <v>15</v>
      </c>
      <c r="C1174" s="16">
        <v>161.39748</v>
      </c>
      <c r="D1174" s="14">
        <v>149.710212247266</v>
      </c>
      <c r="E1174" s="14">
        <v>-11.6872677527338</v>
      </c>
      <c r="F1174" s="31">
        <v>-0.0724</v>
      </c>
    </row>
    <row r="1175" spans="1:6">
      <c r="A1175" s="32"/>
      <c r="B1175" s="33" t="s">
        <v>16</v>
      </c>
      <c r="C1175" s="34">
        <v>2547.55</v>
      </c>
      <c r="D1175" s="35">
        <v>2547.55000000001</v>
      </c>
      <c r="E1175" s="35">
        <v>0</v>
      </c>
      <c r="F1175" s="36">
        <v>0</v>
      </c>
    </row>
    <row r="1176" spans="1:6">
      <c r="A1176" s="25">
        <v>118</v>
      </c>
      <c r="B1176" s="26" t="s">
        <v>26</v>
      </c>
      <c r="C1176" s="27">
        <v>1</v>
      </c>
      <c r="D1176" s="26" t="s">
        <v>48</v>
      </c>
      <c r="E1176" s="28"/>
      <c r="F1176" s="29"/>
    </row>
    <row r="1177" spans="1:6">
      <c r="A1177" s="30"/>
      <c r="B1177" s="15" t="s">
        <v>8</v>
      </c>
      <c r="C1177" s="16">
        <v>735.435884</v>
      </c>
      <c r="D1177" s="14">
        <v>735.435884</v>
      </c>
      <c r="E1177" s="14">
        <v>0</v>
      </c>
      <c r="F1177" s="31">
        <v>0</v>
      </c>
    </row>
    <row r="1178" spans="1:6">
      <c r="A1178" s="30"/>
      <c r="B1178" s="15" t="s">
        <v>9</v>
      </c>
      <c r="C1178" s="16">
        <v>8197.12869</v>
      </c>
      <c r="D1178" s="14">
        <v>8197.12869</v>
      </c>
      <c r="E1178" s="14">
        <v>0</v>
      </c>
      <c r="F1178" s="31">
        <v>0</v>
      </c>
    </row>
    <row r="1179" spans="1:6">
      <c r="A1179" s="30"/>
      <c r="B1179" s="15" t="s">
        <v>10</v>
      </c>
      <c r="C1179" s="16">
        <v>312.3959</v>
      </c>
      <c r="D1179" s="14">
        <v>312.3959</v>
      </c>
      <c r="E1179" s="14">
        <v>0</v>
      </c>
      <c r="F1179" s="31">
        <v>0</v>
      </c>
    </row>
    <row r="1180" spans="1:6">
      <c r="A1180" s="30"/>
      <c r="B1180" s="15" t="s">
        <v>11</v>
      </c>
      <c r="C1180" s="16">
        <v>61450</v>
      </c>
      <c r="D1180" s="14">
        <v>61450</v>
      </c>
      <c r="E1180" s="14">
        <v>0</v>
      </c>
      <c r="F1180" s="31">
        <v>0</v>
      </c>
    </row>
    <row r="1181" spans="1:6">
      <c r="A1181" s="30"/>
      <c r="B1181" s="15" t="s">
        <v>12</v>
      </c>
      <c r="C1181" s="16">
        <v>7706.2</v>
      </c>
      <c r="D1181" s="14">
        <v>7706.2</v>
      </c>
      <c r="E1181" s="14">
        <v>0</v>
      </c>
      <c r="F1181" s="31">
        <v>0</v>
      </c>
    </row>
    <row r="1182" spans="1:6">
      <c r="A1182" s="30"/>
      <c r="B1182" s="15" t="s">
        <v>13</v>
      </c>
      <c r="C1182" s="16">
        <v>4492.333</v>
      </c>
      <c r="D1182" s="14">
        <v>4492.333</v>
      </c>
      <c r="E1182" s="14">
        <v>0</v>
      </c>
      <c r="F1182" s="31">
        <v>0</v>
      </c>
    </row>
    <row r="1183" spans="1:6">
      <c r="A1183" s="30"/>
      <c r="B1183" s="15" t="s">
        <v>14</v>
      </c>
      <c r="C1183" s="16">
        <v>762.1711948334</v>
      </c>
      <c r="D1183" s="14">
        <v>762.1711948334</v>
      </c>
      <c r="E1183" s="14">
        <v>0</v>
      </c>
      <c r="F1183" s="31">
        <v>0</v>
      </c>
    </row>
    <row r="1184" spans="1:6">
      <c r="A1184" s="30"/>
      <c r="B1184" s="15" t="s">
        <v>15</v>
      </c>
      <c r="C1184" s="16">
        <v>207.228165</v>
      </c>
      <c r="D1184" s="14">
        <v>207.228165</v>
      </c>
      <c r="E1184" s="14">
        <v>0</v>
      </c>
      <c r="F1184" s="31">
        <v>0</v>
      </c>
    </row>
    <row r="1185" spans="1:6">
      <c r="A1185" s="32"/>
      <c r="B1185" s="33" t="s">
        <v>16</v>
      </c>
      <c r="C1185" s="34">
        <v>2511.72032801735</v>
      </c>
      <c r="D1185" s="35">
        <v>2511.72032801735</v>
      </c>
      <c r="E1185" s="35">
        <v>0</v>
      </c>
      <c r="F1185" s="36">
        <v>0</v>
      </c>
    </row>
    <row r="1186" spans="1:6">
      <c r="A1186" s="25">
        <v>119</v>
      </c>
      <c r="B1186" s="26" t="s">
        <v>27</v>
      </c>
      <c r="C1186" s="27">
        <v>0.559573451774108</v>
      </c>
      <c r="D1186" s="26" t="s">
        <v>48</v>
      </c>
      <c r="E1186" s="28"/>
      <c r="F1186" s="29"/>
    </row>
    <row r="1187" spans="1:6">
      <c r="A1187" s="30"/>
      <c r="B1187" s="15" t="s">
        <v>8</v>
      </c>
      <c r="C1187" s="16">
        <v>292.334815370735</v>
      </c>
      <c r="D1187" s="14">
        <v>292.334815370735</v>
      </c>
      <c r="E1187" s="14">
        <v>0</v>
      </c>
      <c r="F1187" s="31">
        <v>0</v>
      </c>
    </row>
    <row r="1188" spans="1:6">
      <c r="A1188" s="30"/>
      <c r="B1188" s="15" t="s">
        <v>9</v>
      </c>
      <c r="C1188" s="16">
        <v>8824.07183967367</v>
      </c>
      <c r="D1188" s="14">
        <v>3785.46166164732</v>
      </c>
      <c r="E1188" s="14">
        <v>-5038.61017802635</v>
      </c>
      <c r="F1188" s="31">
        <v>-0.571</v>
      </c>
    </row>
    <row r="1189" spans="1:6">
      <c r="A1189" s="30"/>
      <c r="B1189" s="15" t="s">
        <v>10</v>
      </c>
      <c r="C1189" s="16">
        <v>222.6717687058</v>
      </c>
      <c r="D1189" s="14">
        <v>123.739374595584</v>
      </c>
      <c r="E1189" s="14">
        <v>-98.9323941102157</v>
      </c>
      <c r="F1189" s="31">
        <v>-0.4443</v>
      </c>
    </row>
    <row r="1190" spans="1:6">
      <c r="A1190" s="30"/>
      <c r="B1190" s="15" t="s">
        <v>11</v>
      </c>
      <c r="C1190" s="16">
        <v>29585</v>
      </c>
      <c r="D1190" s="14">
        <v>29585</v>
      </c>
      <c r="E1190" s="14">
        <v>0</v>
      </c>
      <c r="F1190" s="31">
        <v>0</v>
      </c>
    </row>
    <row r="1191" spans="1:6">
      <c r="A1191" s="30"/>
      <c r="B1191" s="15" t="s">
        <v>12</v>
      </c>
      <c r="C1191" s="16">
        <v>3663.66</v>
      </c>
      <c r="D1191" s="14">
        <v>2316.73437790169</v>
      </c>
      <c r="E1191" s="14">
        <v>-1346.92562209831</v>
      </c>
      <c r="F1191" s="31">
        <v>-0.3676</v>
      </c>
    </row>
    <row r="1192" spans="1:6">
      <c r="A1192" s="30"/>
      <c r="B1192" s="15" t="s">
        <v>13</v>
      </c>
      <c r="C1192" s="16">
        <v>3196.52</v>
      </c>
      <c r="D1192" s="14">
        <v>1673.1079582919</v>
      </c>
      <c r="E1192" s="14">
        <v>-1523.4120417081</v>
      </c>
      <c r="F1192" s="31">
        <v>-0.4766</v>
      </c>
    </row>
    <row r="1193" spans="1:6">
      <c r="A1193" s="30"/>
      <c r="B1193" s="15" t="s">
        <v>14</v>
      </c>
      <c r="C1193" s="16">
        <v>592.780897503419</v>
      </c>
      <c r="D1193" s="14">
        <v>300.316464250044</v>
      </c>
      <c r="E1193" s="14">
        <v>-292.464433253376</v>
      </c>
      <c r="F1193" s="31">
        <v>-0.4934</v>
      </c>
    </row>
    <row r="1194" spans="1:6">
      <c r="A1194" s="30"/>
      <c r="B1194" s="15" t="s">
        <v>15</v>
      </c>
      <c r="C1194" s="16">
        <v>147.15558965877</v>
      </c>
      <c r="D1194" s="14">
        <v>82.4796925365835</v>
      </c>
      <c r="E1194" s="14">
        <v>-64.6758971221865</v>
      </c>
      <c r="F1194" s="31">
        <v>-0.4395</v>
      </c>
    </row>
    <row r="1195" spans="1:6">
      <c r="A1195" s="32"/>
      <c r="B1195" s="33" t="s">
        <v>16</v>
      </c>
      <c r="C1195" s="34">
        <v>1133.89035816294</v>
      </c>
      <c r="D1195" s="35">
        <v>1133.89035816294</v>
      </c>
      <c r="E1195" s="35">
        <v>0</v>
      </c>
      <c r="F1195" s="36">
        <v>0</v>
      </c>
    </row>
    <row r="1196" spans="1:6">
      <c r="A1196" s="25">
        <v>120</v>
      </c>
      <c r="B1196" s="26" t="s">
        <v>28</v>
      </c>
      <c r="C1196" s="27">
        <v>1</v>
      </c>
      <c r="D1196" s="26" t="s">
        <v>48</v>
      </c>
      <c r="E1196" s="28"/>
      <c r="F1196" s="29"/>
    </row>
    <row r="1197" spans="1:6">
      <c r="A1197" s="30"/>
      <c r="B1197" s="15" t="s">
        <v>8</v>
      </c>
      <c r="C1197" s="16">
        <v>306.561259867142</v>
      </c>
      <c r="D1197" s="14">
        <v>306.561259867142</v>
      </c>
      <c r="E1197" s="14">
        <v>0</v>
      </c>
      <c r="F1197" s="31">
        <v>0</v>
      </c>
    </row>
    <row r="1198" spans="1:6">
      <c r="A1198" s="30"/>
      <c r="B1198" s="15" t="s">
        <v>9</v>
      </c>
      <c r="C1198" s="16">
        <v>4207.11210266667</v>
      </c>
      <c r="D1198" s="14">
        <v>4207.11210266667</v>
      </c>
      <c r="E1198" s="14">
        <v>0</v>
      </c>
      <c r="F1198" s="31">
        <v>0</v>
      </c>
    </row>
    <row r="1199" spans="1:6">
      <c r="A1199" s="30"/>
      <c r="B1199" s="15" t="s">
        <v>10</v>
      </c>
      <c r="C1199" s="16">
        <v>145.0245219512</v>
      </c>
      <c r="D1199" s="14">
        <v>145.0245219512</v>
      </c>
      <c r="E1199" s="14">
        <v>0</v>
      </c>
      <c r="F1199" s="31">
        <v>0</v>
      </c>
    </row>
    <row r="1200" spans="1:6">
      <c r="A1200" s="30"/>
      <c r="B1200" s="15" t="s">
        <v>11</v>
      </c>
      <c r="C1200" s="16">
        <v>55070</v>
      </c>
      <c r="D1200" s="14">
        <v>55070</v>
      </c>
      <c r="E1200" s="14">
        <v>0</v>
      </c>
      <c r="F1200" s="31">
        <v>0</v>
      </c>
    </row>
    <row r="1201" spans="1:6">
      <c r="A1201" s="30"/>
      <c r="B1201" s="15" t="s">
        <v>12</v>
      </c>
      <c r="C1201" s="16">
        <v>2243.72</v>
      </c>
      <c r="D1201" s="14">
        <v>2243.72</v>
      </c>
      <c r="E1201" s="14">
        <v>0</v>
      </c>
      <c r="F1201" s="31">
        <v>0</v>
      </c>
    </row>
    <row r="1202" spans="1:6">
      <c r="A1202" s="30"/>
      <c r="B1202" s="15" t="s">
        <v>13</v>
      </c>
      <c r="C1202" s="16">
        <v>1619.325</v>
      </c>
      <c r="D1202" s="14">
        <v>1619.325</v>
      </c>
      <c r="E1202" s="14">
        <v>0</v>
      </c>
      <c r="F1202" s="31">
        <v>0</v>
      </c>
    </row>
    <row r="1203" spans="1:6">
      <c r="A1203" s="30"/>
      <c r="B1203" s="15" t="s">
        <v>14</v>
      </c>
      <c r="C1203" s="16">
        <v>390.42984968544</v>
      </c>
      <c r="D1203" s="14">
        <v>390.42984968544</v>
      </c>
      <c r="E1203" s="14">
        <v>0</v>
      </c>
      <c r="F1203" s="31">
        <v>0</v>
      </c>
    </row>
    <row r="1204" spans="1:6">
      <c r="A1204" s="30"/>
      <c r="B1204" s="15" t="s">
        <v>15</v>
      </c>
      <c r="C1204" s="16">
        <v>98.19919926828</v>
      </c>
      <c r="D1204" s="14">
        <v>98.19919926828</v>
      </c>
      <c r="E1204" s="14">
        <v>0</v>
      </c>
      <c r="F1204" s="31">
        <v>0</v>
      </c>
    </row>
    <row r="1205" spans="1:6">
      <c r="A1205" s="32"/>
      <c r="B1205" s="33" t="s">
        <v>16</v>
      </c>
      <c r="C1205" s="34">
        <v>1293.01126912501</v>
      </c>
      <c r="D1205" s="35">
        <v>1293.01126912501</v>
      </c>
      <c r="E1205" s="35">
        <v>0</v>
      </c>
      <c r="F1205" s="36">
        <v>0</v>
      </c>
    </row>
    <row r="1206" spans="1:6">
      <c r="A1206" s="25">
        <v>121</v>
      </c>
      <c r="B1206" s="26" t="s">
        <v>29</v>
      </c>
      <c r="C1206" s="27">
        <v>1</v>
      </c>
      <c r="D1206" s="26" t="s">
        <v>48</v>
      </c>
      <c r="E1206" s="28"/>
      <c r="F1206" s="29"/>
    </row>
    <row r="1207" spans="1:6">
      <c r="A1207" s="30"/>
      <c r="B1207" s="15" t="s">
        <v>8</v>
      </c>
      <c r="C1207" s="16">
        <v>217.6117017</v>
      </c>
      <c r="D1207" s="14">
        <v>217.6117017</v>
      </c>
      <c r="E1207" s="14">
        <v>0</v>
      </c>
      <c r="F1207" s="31">
        <v>0</v>
      </c>
    </row>
    <row r="1208" spans="1:6">
      <c r="A1208" s="30"/>
      <c r="B1208" s="15" t="s">
        <v>9</v>
      </c>
      <c r="C1208" s="16">
        <v>6080.8922062124</v>
      </c>
      <c r="D1208" s="14">
        <v>6080.8922062124</v>
      </c>
      <c r="E1208" s="14">
        <v>0</v>
      </c>
      <c r="F1208" s="31">
        <v>0</v>
      </c>
    </row>
    <row r="1209" spans="1:6">
      <c r="A1209" s="30"/>
      <c r="B1209" s="15" t="s">
        <v>10</v>
      </c>
      <c r="C1209" s="16">
        <v>228.296825</v>
      </c>
      <c r="D1209" s="14">
        <v>228.296825</v>
      </c>
      <c r="E1209" s="14">
        <v>0</v>
      </c>
      <c r="F1209" s="31">
        <v>0</v>
      </c>
    </row>
    <row r="1210" spans="1:6">
      <c r="A1210" s="30"/>
      <c r="B1210" s="15" t="s">
        <v>11</v>
      </c>
      <c r="C1210" s="16">
        <v>50991</v>
      </c>
      <c r="D1210" s="14">
        <v>50991</v>
      </c>
      <c r="E1210" s="14">
        <v>0</v>
      </c>
      <c r="F1210" s="31">
        <v>0</v>
      </c>
    </row>
    <row r="1211" spans="1:6">
      <c r="A1211" s="30"/>
      <c r="B1211" s="15" t="s">
        <v>12</v>
      </c>
      <c r="C1211" s="16">
        <v>3466</v>
      </c>
      <c r="D1211" s="14">
        <v>3466</v>
      </c>
      <c r="E1211" s="14">
        <v>0</v>
      </c>
      <c r="F1211" s="31">
        <v>0</v>
      </c>
    </row>
    <row r="1212" spans="1:6">
      <c r="A1212" s="30"/>
      <c r="B1212" s="15" t="s">
        <v>13</v>
      </c>
      <c r="C1212" s="16">
        <v>1893.05</v>
      </c>
      <c r="D1212" s="14">
        <v>1893.05</v>
      </c>
      <c r="E1212" s="14">
        <v>0</v>
      </c>
      <c r="F1212" s="31">
        <v>0</v>
      </c>
    </row>
    <row r="1213" spans="1:6">
      <c r="A1213" s="30"/>
      <c r="B1213" s="15" t="s">
        <v>14</v>
      </c>
      <c r="C1213" s="16">
        <v>493.3982502662</v>
      </c>
      <c r="D1213" s="14">
        <v>493.3982502662</v>
      </c>
      <c r="E1213" s="14">
        <v>0</v>
      </c>
      <c r="F1213" s="31">
        <v>0</v>
      </c>
    </row>
    <row r="1214" spans="1:6">
      <c r="A1214" s="30"/>
      <c r="B1214" s="15" t="s">
        <v>15</v>
      </c>
      <c r="C1214" s="16">
        <v>151.50464625</v>
      </c>
      <c r="D1214" s="14">
        <v>151.50464625</v>
      </c>
      <c r="E1214" s="14">
        <v>0</v>
      </c>
      <c r="F1214" s="31">
        <v>0</v>
      </c>
    </row>
    <row r="1215" spans="1:6">
      <c r="A1215" s="32"/>
      <c r="B1215" s="33" t="s">
        <v>16</v>
      </c>
      <c r="C1215" s="34">
        <v>1201.37025580622</v>
      </c>
      <c r="D1215" s="35">
        <v>1201.37025580622</v>
      </c>
      <c r="E1215" s="35">
        <v>0</v>
      </c>
      <c r="F1215" s="36">
        <v>0</v>
      </c>
    </row>
    <row r="1216" spans="1:6">
      <c r="A1216" s="25">
        <v>122</v>
      </c>
      <c r="B1216" s="26" t="s">
        <v>30</v>
      </c>
      <c r="C1216" s="27">
        <v>0.569411388109364</v>
      </c>
      <c r="D1216" s="26" t="s">
        <v>48</v>
      </c>
      <c r="E1216" s="28"/>
      <c r="F1216" s="29"/>
    </row>
    <row r="1217" spans="1:6">
      <c r="A1217" s="30"/>
      <c r="B1217" s="15" t="s">
        <v>8</v>
      </c>
      <c r="C1217" s="16">
        <v>476.001233441892</v>
      </c>
      <c r="D1217" s="14">
        <v>395.665768575516</v>
      </c>
      <c r="E1217" s="14">
        <v>-80.3354648663763</v>
      </c>
      <c r="F1217" s="31">
        <v>-0.1688</v>
      </c>
    </row>
    <row r="1218" spans="1:6">
      <c r="A1218" s="30"/>
      <c r="B1218" s="15" t="s">
        <v>9</v>
      </c>
      <c r="C1218" s="16">
        <v>14673.3330236915</v>
      </c>
      <c r="D1218" s="14">
        <v>5123.78021349556</v>
      </c>
      <c r="E1218" s="14">
        <v>-9549.55281019594</v>
      </c>
      <c r="F1218" s="31">
        <v>-0.6508</v>
      </c>
    </row>
    <row r="1219" spans="1:6">
      <c r="A1219" s="30"/>
      <c r="B1219" s="15" t="s">
        <v>10</v>
      </c>
      <c r="C1219" s="16">
        <v>245.64</v>
      </c>
      <c r="D1219" s="14">
        <v>194.44018382656</v>
      </c>
      <c r="E1219" s="14">
        <v>-51.1998161734403</v>
      </c>
      <c r="F1219" s="31">
        <v>-0.2084</v>
      </c>
    </row>
    <row r="1220" spans="1:6">
      <c r="A1220" s="30"/>
      <c r="B1220" s="15" t="s">
        <v>11</v>
      </c>
      <c r="C1220" s="16">
        <v>74182</v>
      </c>
      <c r="D1220" s="14">
        <v>60079.3292328378</v>
      </c>
      <c r="E1220" s="14">
        <v>-14102.6707671622</v>
      </c>
      <c r="F1220" s="31">
        <v>-0.1901</v>
      </c>
    </row>
    <row r="1221" spans="1:6">
      <c r="A1221" s="30"/>
      <c r="B1221" s="15" t="s">
        <v>12</v>
      </c>
      <c r="C1221" s="16">
        <v>6084.65</v>
      </c>
      <c r="D1221" s="14">
        <v>4817.75327922604</v>
      </c>
      <c r="E1221" s="14">
        <v>-1266.89672077396</v>
      </c>
      <c r="F1221" s="31">
        <v>-0.2082</v>
      </c>
    </row>
    <row r="1222" spans="1:6">
      <c r="A1222" s="30"/>
      <c r="B1222" s="15" t="s">
        <v>13</v>
      </c>
      <c r="C1222" s="16">
        <v>6119.57</v>
      </c>
      <c r="D1222" s="14">
        <v>2422.00433524158</v>
      </c>
      <c r="E1222" s="14">
        <v>-3697.56566475842</v>
      </c>
      <c r="F1222" s="31">
        <v>-0.6042</v>
      </c>
    </row>
    <row r="1223" spans="1:6">
      <c r="A1223" s="30"/>
      <c r="B1223" s="15" t="s">
        <v>14</v>
      </c>
      <c r="C1223" s="16">
        <v>855.944253680595</v>
      </c>
      <c r="D1223" s="14">
        <v>476.356474912296</v>
      </c>
      <c r="E1223" s="14">
        <v>-379.587778768299</v>
      </c>
      <c r="F1223" s="31">
        <v>-0.4435</v>
      </c>
    </row>
    <row r="1224" spans="1:6">
      <c r="A1224" s="30"/>
      <c r="B1224" s="15" t="s">
        <v>15</v>
      </c>
      <c r="C1224" s="16">
        <v>164.14941</v>
      </c>
      <c r="D1224" s="14">
        <v>130.671100180369</v>
      </c>
      <c r="E1224" s="14">
        <v>-33.4783098196307</v>
      </c>
      <c r="F1224" s="31">
        <v>-0.204</v>
      </c>
    </row>
    <row r="1225" spans="1:6">
      <c r="A1225" s="32"/>
      <c r="B1225" s="33" t="s">
        <v>16</v>
      </c>
      <c r="C1225" s="34">
        <v>1960.28903458123</v>
      </c>
      <c r="D1225" s="35">
        <v>1960.28903458123</v>
      </c>
      <c r="E1225" s="35">
        <v>0</v>
      </c>
      <c r="F1225" s="36">
        <v>0</v>
      </c>
    </row>
    <row r="1226" spans="1:6">
      <c r="A1226" s="25">
        <v>123</v>
      </c>
      <c r="B1226" s="26" t="s">
        <v>31</v>
      </c>
      <c r="C1226" s="27">
        <v>1</v>
      </c>
      <c r="D1226" s="26" t="s">
        <v>48</v>
      </c>
      <c r="E1226" s="28"/>
      <c r="F1226" s="29"/>
    </row>
    <row r="1227" spans="1:6">
      <c r="A1227" s="30"/>
      <c r="B1227" s="15" t="s">
        <v>8</v>
      </c>
      <c r="C1227" s="16">
        <v>397.20428403475</v>
      </c>
      <c r="D1227" s="14">
        <v>397.20428403475</v>
      </c>
      <c r="E1227" s="14">
        <v>0</v>
      </c>
      <c r="F1227" s="31">
        <v>0</v>
      </c>
    </row>
    <row r="1228" spans="1:6">
      <c r="A1228" s="30"/>
      <c r="B1228" s="15" t="s">
        <v>9</v>
      </c>
      <c r="C1228" s="16">
        <v>7520.228</v>
      </c>
      <c r="D1228" s="14">
        <v>7520.228</v>
      </c>
      <c r="E1228" s="14">
        <v>0</v>
      </c>
      <c r="F1228" s="31">
        <v>0</v>
      </c>
    </row>
    <row r="1229" spans="1:6">
      <c r="A1229" s="30"/>
      <c r="B1229" s="15" t="s">
        <v>10</v>
      </c>
      <c r="C1229" s="16">
        <v>292.45</v>
      </c>
      <c r="D1229" s="14">
        <v>292.45</v>
      </c>
      <c r="E1229" s="14">
        <v>0</v>
      </c>
      <c r="F1229" s="31">
        <v>0</v>
      </c>
    </row>
    <row r="1230" spans="1:6">
      <c r="A1230" s="30"/>
      <c r="B1230" s="15" t="s">
        <v>11</v>
      </c>
      <c r="C1230" s="16">
        <v>69600</v>
      </c>
      <c r="D1230" s="14">
        <v>69600</v>
      </c>
      <c r="E1230" s="14">
        <v>0</v>
      </c>
      <c r="F1230" s="31">
        <v>0</v>
      </c>
    </row>
    <row r="1231" spans="1:6">
      <c r="A1231" s="30"/>
      <c r="B1231" s="15" t="s">
        <v>12</v>
      </c>
      <c r="C1231" s="16">
        <v>5017.7087</v>
      </c>
      <c r="D1231" s="14">
        <v>5017.7087</v>
      </c>
      <c r="E1231" s="14">
        <v>0</v>
      </c>
      <c r="F1231" s="31">
        <v>0</v>
      </c>
    </row>
    <row r="1232" spans="1:6">
      <c r="A1232" s="30"/>
      <c r="B1232" s="15" t="s">
        <v>13</v>
      </c>
      <c r="C1232" s="16">
        <v>4179.827</v>
      </c>
      <c r="D1232" s="14">
        <v>4179.827</v>
      </c>
      <c r="E1232" s="14">
        <v>0</v>
      </c>
      <c r="F1232" s="31">
        <v>0</v>
      </c>
    </row>
    <row r="1233" spans="1:6">
      <c r="A1233" s="30"/>
      <c r="B1233" s="15" t="s">
        <v>14</v>
      </c>
      <c r="C1233" s="16">
        <v>665.827564976</v>
      </c>
      <c r="D1233" s="14">
        <v>665.827564976</v>
      </c>
      <c r="E1233" s="14">
        <v>0</v>
      </c>
      <c r="F1233" s="31">
        <v>0</v>
      </c>
    </row>
    <row r="1234" spans="1:6">
      <c r="A1234" s="30"/>
      <c r="B1234" s="15" t="s">
        <v>15</v>
      </c>
      <c r="C1234" s="16">
        <v>194.73314</v>
      </c>
      <c r="D1234" s="14">
        <v>194.73314</v>
      </c>
      <c r="E1234" s="14">
        <v>0</v>
      </c>
      <c r="F1234" s="31">
        <v>0</v>
      </c>
    </row>
    <row r="1235" spans="1:6">
      <c r="A1235" s="32"/>
      <c r="B1235" s="33" t="s">
        <v>16</v>
      </c>
      <c r="C1235" s="34">
        <v>2282.92125808314</v>
      </c>
      <c r="D1235" s="35">
        <v>2282.92125808314</v>
      </c>
      <c r="E1235" s="35">
        <v>0</v>
      </c>
      <c r="F1235" s="36">
        <v>0</v>
      </c>
    </row>
    <row r="1236" spans="1:6">
      <c r="A1236" s="25">
        <v>124</v>
      </c>
      <c r="B1236" s="26" t="s">
        <v>32</v>
      </c>
      <c r="C1236" s="27">
        <v>0.434738911448942</v>
      </c>
      <c r="D1236" s="26" t="s">
        <v>48</v>
      </c>
      <c r="E1236" s="28"/>
      <c r="F1236" s="29"/>
    </row>
    <row r="1237" spans="1:6">
      <c r="A1237" s="30"/>
      <c r="B1237" s="15" t="s">
        <v>8</v>
      </c>
      <c r="C1237" s="16">
        <v>652.84553297513</v>
      </c>
      <c r="D1237" s="14">
        <v>338.693214819003</v>
      </c>
      <c r="E1237" s="14">
        <v>-314.152318156127</v>
      </c>
      <c r="F1237" s="31">
        <v>-0.4812</v>
      </c>
    </row>
    <row r="1238" spans="1:6">
      <c r="A1238" s="30"/>
      <c r="B1238" s="15" t="s">
        <v>9</v>
      </c>
      <c r="C1238" s="16">
        <v>8771.112</v>
      </c>
      <c r="D1238" s="14">
        <v>4385.99881607801</v>
      </c>
      <c r="E1238" s="14">
        <v>-4385.11318392199</v>
      </c>
      <c r="F1238" s="31">
        <v>-0.4999</v>
      </c>
    </row>
    <row r="1239" spans="1:6">
      <c r="A1239" s="30"/>
      <c r="B1239" s="15" t="s">
        <v>10</v>
      </c>
      <c r="C1239" s="16">
        <v>311.8</v>
      </c>
      <c r="D1239" s="14">
        <v>166.44242737326</v>
      </c>
      <c r="E1239" s="14">
        <v>-145.35757262674</v>
      </c>
      <c r="F1239" s="31">
        <v>-0.4662</v>
      </c>
    </row>
    <row r="1240" spans="1:6">
      <c r="A1240" s="30"/>
      <c r="B1240" s="15" t="s">
        <v>11</v>
      </c>
      <c r="C1240" s="16">
        <v>94177</v>
      </c>
      <c r="D1240" s="14">
        <v>51428.4094762559</v>
      </c>
      <c r="E1240" s="14">
        <v>-42748.5905237441</v>
      </c>
      <c r="F1240" s="31">
        <v>-0.4539</v>
      </c>
    </row>
    <row r="1241" spans="1:6">
      <c r="A1241" s="30"/>
      <c r="B1241" s="15" t="s">
        <v>12</v>
      </c>
      <c r="C1241" s="16">
        <v>6543.81</v>
      </c>
      <c r="D1241" s="14">
        <v>4124.03719487912</v>
      </c>
      <c r="E1241" s="14">
        <v>-2419.77280512088</v>
      </c>
      <c r="F1241" s="31">
        <v>-0.3698</v>
      </c>
    </row>
    <row r="1242" spans="1:6">
      <c r="A1242" s="30"/>
      <c r="B1242" s="15" t="s">
        <v>13</v>
      </c>
      <c r="C1242" s="16">
        <v>4538.29</v>
      </c>
      <c r="D1242" s="14">
        <v>2073.25601494881</v>
      </c>
      <c r="E1242" s="14">
        <v>-2465.03398505119</v>
      </c>
      <c r="F1242" s="31">
        <v>-0.5432</v>
      </c>
    </row>
    <row r="1243" spans="1:6">
      <c r="A1243" s="30"/>
      <c r="B1243" s="15" t="s">
        <v>14</v>
      </c>
      <c r="C1243" s="16">
        <v>705.74854404</v>
      </c>
      <c r="D1243" s="14">
        <v>407.765135884128</v>
      </c>
      <c r="E1243" s="14">
        <v>-297.983408155872</v>
      </c>
      <c r="F1243" s="31">
        <v>-0.4222</v>
      </c>
    </row>
    <row r="1244" spans="1:6">
      <c r="A1244" s="30"/>
      <c r="B1244" s="15" t="s">
        <v>15</v>
      </c>
      <c r="C1244" s="16">
        <v>208.35713</v>
      </c>
      <c r="D1244" s="14">
        <v>111.855557187476</v>
      </c>
      <c r="E1244" s="14">
        <v>-96.5015728125241</v>
      </c>
      <c r="F1244" s="31">
        <v>-0.4632</v>
      </c>
    </row>
    <row r="1245" spans="1:6">
      <c r="A1245" s="32"/>
      <c r="B1245" s="33" t="s">
        <v>16</v>
      </c>
      <c r="C1245" s="34">
        <v>1678.02384696324</v>
      </c>
      <c r="D1245" s="35">
        <v>1678.02384696324</v>
      </c>
      <c r="E1245" s="35">
        <v>0</v>
      </c>
      <c r="F1245" s="36">
        <v>0</v>
      </c>
    </row>
    <row r="1246" spans="1:6">
      <c r="A1246" s="25">
        <v>125</v>
      </c>
      <c r="B1246" s="26" t="s">
        <v>33</v>
      </c>
      <c r="C1246" s="27">
        <v>0.610197072302118</v>
      </c>
      <c r="D1246" s="26" t="s">
        <v>48</v>
      </c>
      <c r="E1246" s="28"/>
      <c r="F1246" s="29"/>
    </row>
    <row r="1247" spans="1:6">
      <c r="A1247" s="30"/>
      <c r="B1247" s="15" t="s">
        <v>8</v>
      </c>
      <c r="C1247" s="16">
        <v>356.82627431319</v>
      </c>
      <c r="D1247" s="14">
        <v>356.82627431319</v>
      </c>
      <c r="E1247" s="14">
        <v>0</v>
      </c>
      <c r="F1247" s="31">
        <v>0</v>
      </c>
    </row>
    <row r="1248" spans="1:6">
      <c r="A1248" s="30"/>
      <c r="B1248" s="15" t="s">
        <v>9</v>
      </c>
      <c r="C1248" s="16">
        <v>5555.811</v>
      </c>
      <c r="D1248" s="14">
        <v>3571.72975931597</v>
      </c>
      <c r="E1248" s="14">
        <v>-1984.08124068403</v>
      </c>
      <c r="F1248" s="31">
        <v>-0.3571</v>
      </c>
    </row>
    <row r="1249" spans="1:6">
      <c r="A1249" s="30"/>
      <c r="B1249" s="15" t="s">
        <v>10</v>
      </c>
      <c r="C1249" s="16">
        <v>123.1965</v>
      </c>
      <c r="D1249" s="14">
        <v>96.4890322944536</v>
      </c>
      <c r="E1249" s="14">
        <v>-26.7074677055464</v>
      </c>
      <c r="F1249" s="31">
        <v>-0.2168</v>
      </c>
    </row>
    <row r="1250" spans="1:6">
      <c r="A1250" s="30"/>
      <c r="B1250" s="15" t="s">
        <v>11</v>
      </c>
      <c r="C1250" s="16">
        <v>77183</v>
      </c>
      <c r="D1250" s="14">
        <v>23369.3716829641</v>
      </c>
      <c r="E1250" s="14">
        <v>-53813.6283170359</v>
      </c>
      <c r="F1250" s="31">
        <v>-0.6972</v>
      </c>
    </row>
    <row r="1251" spans="1:6">
      <c r="A1251" s="30"/>
      <c r="B1251" s="15" t="s">
        <v>12</v>
      </c>
      <c r="C1251" s="16">
        <v>2381.97</v>
      </c>
      <c r="D1251" s="14">
        <v>2022.17136517163</v>
      </c>
      <c r="E1251" s="14">
        <v>-359.798634828368</v>
      </c>
      <c r="F1251" s="31">
        <v>-0.1511</v>
      </c>
    </row>
    <row r="1252" spans="1:6">
      <c r="A1252" s="30"/>
      <c r="B1252" s="15" t="s">
        <v>13</v>
      </c>
      <c r="C1252" s="16">
        <v>2032.016</v>
      </c>
      <c r="D1252" s="14">
        <v>1202.72173627625</v>
      </c>
      <c r="E1252" s="14">
        <v>-829.294263723751</v>
      </c>
      <c r="F1252" s="31">
        <v>-0.4081</v>
      </c>
    </row>
    <row r="1253" spans="1:6">
      <c r="A1253" s="30"/>
      <c r="B1253" s="15" t="s">
        <v>14</v>
      </c>
      <c r="C1253" s="16">
        <v>372.044213628</v>
      </c>
      <c r="D1253" s="14">
        <v>253.625938922809</v>
      </c>
      <c r="E1253" s="14">
        <v>-118.418274705191</v>
      </c>
      <c r="F1253" s="31">
        <v>-0.3183</v>
      </c>
    </row>
    <row r="1254" spans="1:6">
      <c r="A1254" s="30"/>
      <c r="B1254" s="15" t="s">
        <v>15</v>
      </c>
      <c r="C1254" s="16">
        <v>84.459055</v>
      </c>
      <c r="D1254" s="14">
        <v>64.4173120983241</v>
      </c>
      <c r="E1254" s="14">
        <v>-20.0417429016759</v>
      </c>
      <c r="F1254" s="31">
        <v>-0.2373</v>
      </c>
    </row>
    <row r="1255" spans="1:6">
      <c r="A1255" s="32"/>
      <c r="B1255" s="33" t="s">
        <v>16</v>
      </c>
      <c r="C1255" s="34">
        <v>1061.41855633835</v>
      </c>
      <c r="D1255" s="35">
        <v>1061.41855633835</v>
      </c>
      <c r="E1255" s="35">
        <v>0</v>
      </c>
      <c r="F1255" s="36">
        <v>0</v>
      </c>
    </row>
    <row r="1256" spans="1:6">
      <c r="A1256" s="25">
        <v>126</v>
      </c>
      <c r="B1256" s="26" t="s">
        <v>34</v>
      </c>
      <c r="C1256" s="27">
        <v>1</v>
      </c>
      <c r="D1256" s="26" t="s">
        <v>48</v>
      </c>
      <c r="E1256" s="28"/>
      <c r="F1256" s="29"/>
    </row>
    <row r="1257" spans="1:6">
      <c r="A1257" s="30"/>
      <c r="B1257" s="15" t="s">
        <v>8</v>
      </c>
      <c r="C1257" s="16">
        <v>855.366762750686</v>
      </c>
      <c r="D1257" s="14">
        <v>855.366762750686</v>
      </c>
      <c r="E1257" s="14">
        <v>0</v>
      </c>
      <c r="F1257" s="31">
        <v>0</v>
      </c>
    </row>
    <row r="1258" spans="1:6">
      <c r="A1258" s="30"/>
      <c r="B1258" s="15" t="s">
        <v>9</v>
      </c>
      <c r="C1258" s="16">
        <v>11076.80179168</v>
      </c>
      <c r="D1258" s="14">
        <v>11076.80179168</v>
      </c>
      <c r="E1258" s="14">
        <v>0</v>
      </c>
      <c r="F1258" s="31">
        <v>0</v>
      </c>
    </row>
    <row r="1259" spans="1:6">
      <c r="A1259" s="30"/>
      <c r="B1259" s="15" t="s">
        <v>10</v>
      </c>
      <c r="C1259" s="16">
        <v>420.3489</v>
      </c>
      <c r="D1259" s="14">
        <v>420.3489</v>
      </c>
      <c r="E1259" s="14">
        <v>0</v>
      </c>
      <c r="F1259" s="31">
        <v>0</v>
      </c>
    </row>
    <row r="1260" spans="1:6">
      <c r="A1260" s="30"/>
      <c r="B1260" s="15" t="s">
        <v>11</v>
      </c>
      <c r="C1260" s="16">
        <v>129882</v>
      </c>
      <c r="D1260" s="14">
        <v>129882</v>
      </c>
      <c r="E1260" s="14">
        <v>0</v>
      </c>
      <c r="F1260" s="31">
        <v>0</v>
      </c>
    </row>
    <row r="1261" spans="1:6">
      <c r="A1261" s="30"/>
      <c r="B1261" s="15" t="s">
        <v>12</v>
      </c>
      <c r="C1261" s="16">
        <v>10415.22</v>
      </c>
      <c r="D1261" s="14">
        <v>10415.22</v>
      </c>
      <c r="E1261" s="14">
        <v>0</v>
      </c>
      <c r="F1261" s="31">
        <v>0</v>
      </c>
    </row>
    <row r="1262" spans="1:6">
      <c r="A1262" s="30"/>
      <c r="B1262" s="15" t="s">
        <v>13</v>
      </c>
      <c r="C1262" s="16">
        <v>5235.99</v>
      </c>
      <c r="D1262" s="14">
        <v>5235.99</v>
      </c>
      <c r="E1262" s="14">
        <v>0</v>
      </c>
      <c r="F1262" s="31">
        <v>0</v>
      </c>
    </row>
    <row r="1263" spans="1:6">
      <c r="A1263" s="30"/>
      <c r="B1263" s="15" t="s">
        <v>14</v>
      </c>
      <c r="C1263" s="16">
        <v>1029.80729752792</v>
      </c>
      <c r="D1263" s="14">
        <v>1029.80729752792</v>
      </c>
      <c r="E1263" s="14">
        <v>0</v>
      </c>
      <c r="F1263" s="31">
        <v>0</v>
      </c>
    </row>
    <row r="1264" spans="1:6">
      <c r="A1264" s="30"/>
      <c r="B1264" s="15" t="s">
        <v>15</v>
      </c>
      <c r="C1264" s="16">
        <v>282.490235</v>
      </c>
      <c r="D1264" s="14">
        <v>282.490235</v>
      </c>
      <c r="E1264" s="14">
        <v>0</v>
      </c>
      <c r="F1264" s="31">
        <v>0</v>
      </c>
    </row>
    <row r="1265" spans="1:6">
      <c r="A1265" s="32"/>
      <c r="B1265" s="33" t="s">
        <v>16</v>
      </c>
      <c r="C1265" s="34">
        <v>4237.83460369125</v>
      </c>
      <c r="D1265" s="35">
        <v>4237.83460369125</v>
      </c>
      <c r="E1265" s="35">
        <v>0</v>
      </c>
      <c r="F1265" s="36">
        <v>0</v>
      </c>
    </row>
    <row r="1266" spans="1:6">
      <c r="A1266" s="25">
        <v>127</v>
      </c>
      <c r="B1266" s="26" t="s">
        <v>35</v>
      </c>
      <c r="C1266" s="27">
        <v>0.629725137882365</v>
      </c>
      <c r="D1266" s="26" t="s">
        <v>48</v>
      </c>
      <c r="E1266" s="28"/>
      <c r="F1266" s="29"/>
    </row>
    <row r="1267" spans="1:6">
      <c r="A1267" s="30"/>
      <c r="B1267" s="15" t="s">
        <v>8</v>
      </c>
      <c r="C1267" s="16">
        <v>1516.86353627754</v>
      </c>
      <c r="D1267" s="14">
        <v>1469.95498833124</v>
      </c>
      <c r="E1267" s="14">
        <v>-46.9085479463001</v>
      </c>
      <c r="F1267" s="31">
        <v>-0.0309</v>
      </c>
    </row>
    <row r="1268" spans="1:6">
      <c r="A1268" s="30"/>
      <c r="B1268" s="15" t="s">
        <v>9</v>
      </c>
      <c r="C1268" s="16">
        <v>14783.35174</v>
      </c>
      <c r="D1268" s="14">
        <v>13973.1007053587</v>
      </c>
      <c r="E1268" s="14">
        <v>-810.251034641273</v>
      </c>
      <c r="F1268" s="31">
        <v>-0.0548</v>
      </c>
    </row>
    <row r="1269" spans="1:6">
      <c r="A1269" s="30"/>
      <c r="B1269" s="15" t="s">
        <v>10</v>
      </c>
      <c r="C1269" s="16">
        <v>692.7929</v>
      </c>
      <c r="D1269" s="14">
        <v>341.805071122976</v>
      </c>
      <c r="E1269" s="14">
        <v>-350.987828877024</v>
      </c>
      <c r="F1269" s="31">
        <v>-0.5066</v>
      </c>
    </row>
    <row r="1270" spans="1:6">
      <c r="A1270" s="30"/>
      <c r="B1270" s="15" t="s">
        <v>11</v>
      </c>
      <c r="C1270" s="16">
        <v>113603</v>
      </c>
      <c r="D1270" s="14">
        <v>74514.9340128853</v>
      </c>
      <c r="E1270" s="14">
        <v>-39088.0659871147</v>
      </c>
      <c r="F1270" s="31">
        <v>-0.3441</v>
      </c>
    </row>
    <row r="1271" spans="1:6">
      <c r="A1271" s="30"/>
      <c r="B1271" s="15" t="s">
        <v>12</v>
      </c>
      <c r="C1271" s="16">
        <v>10204.46</v>
      </c>
      <c r="D1271" s="14">
        <v>6690.42179097469</v>
      </c>
      <c r="E1271" s="14">
        <v>-3514.03820902531</v>
      </c>
      <c r="F1271" s="31">
        <v>-0.3444</v>
      </c>
    </row>
    <row r="1272" spans="1:6">
      <c r="A1272" s="30"/>
      <c r="B1272" s="15" t="s">
        <v>13</v>
      </c>
      <c r="C1272" s="16">
        <v>5288.69</v>
      </c>
      <c r="D1272" s="14">
        <v>4261.61016167179</v>
      </c>
      <c r="E1272" s="14">
        <v>-1027.07983832821</v>
      </c>
      <c r="F1272" s="31">
        <v>-0.1942</v>
      </c>
    </row>
    <row r="1273" spans="1:6">
      <c r="A1273" s="30"/>
      <c r="B1273" s="15" t="s">
        <v>14</v>
      </c>
      <c r="C1273" s="16">
        <v>1292.9497855124</v>
      </c>
      <c r="D1273" s="14">
        <v>920.57089564253</v>
      </c>
      <c r="E1273" s="14">
        <v>-372.37888986987</v>
      </c>
      <c r="F1273" s="31">
        <v>-0.288</v>
      </c>
    </row>
    <row r="1274" spans="1:6">
      <c r="A1274" s="30"/>
      <c r="B1274" s="15" t="s">
        <v>15</v>
      </c>
      <c r="C1274" s="16">
        <v>457.523915</v>
      </c>
      <c r="D1274" s="14">
        <v>227.645601137005</v>
      </c>
      <c r="E1274" s="14">
        <v>-229.878313862995</v>
      </c>
      <c r="F1274" s="31">
        <v>-0.5024</v>
      </c>
    </row>
    <row r="1275" spans="1:6">
      <c r="A1275" s="32"/>
      <c r="B1275" s="33" t="s">
        <v>16</v>
      </c>
      <c r="C1275" s="34">
        <v>3873.74075870478</v>
      </c>
      <c r="D1275" s="35">
        <v>3873.74075870478</v>
      </c>
      <c r="E1275" s="35">
        <v>0</v>
      </c>
      <c r="F1275" s="36">
        <v>0</v>
      </c>
    </row>
    <row r="1276" spans="1:6">
      <c r="A1276" s="25">
        <v>128</v>
      </c>
      <c r="B1276" s="26" t="s">
        <v>36</v>
      </c>
      <c r="C1276" s="27">
        <v>0.735277631339161</v>
      </c>
      <c r="D1276" s="26" t="s">
        <v>48</v>
      </c>
      <c r="E1276" s="28"/>
      <c r="F1276" s="29"/>
    </row>
    <row r="1277" spans="1:6">
      <c r="A1277" s="30"/>
      <c r="B1277" s="15" t="s">
        <v>8</v>
      </c>
      <c r="C1277" s="16">
        <v>594.257903453629</v>
      </c>
      <c r="D1277" s="14">
        <v>594.257903453629</v>
      </c>
      <c r="E1277" s="14">
        <v>0</v>
      </c>
      <c r="F1277" s="31">
        <v>0</v>
      </c>
    </row>
    <row r="1278" spans="1:6">
      <c r="A1278" s="30"/>
      <c r="B1278" s="15" t="s">
        <v>9</v>
      </c>
      <c r="C1278" s="16">
        <v>7952.9</v>
      </c>
      <c r="D1278" s="14">
        <v>6597.95531526298</v>
      </c>
      <c r="E1278" s="14">
        <v>-1354.94468473702</v>
      </c>
      <c r="F1278" s="31">
        <v>-0.1704</v>
      </c>
    </row>
    <row r="1279" spans="1:6">
      <c r="A1279" s="30"/>
      <c r="B1279" s="15" t="s">
        <v>10</v>
      </c>
      <c r="C1279" s="16">
        <v>295.8189</v>
      </c>
      <c r="D1279" s="14">
        <v>205.084894633042</v>
      </c>
      <c r="E1279" s="14">
        <v>-90.7340053669578</v>
      </c>
      <c r="F1279" s="31">
        <v>-0.3067</v>
      </c>
    </row>
    <row r="1280" spans="1:6">
      <c r="A1280" s="30"/>
      <c r="B1280" s="15" t="s">
        <v>11</v>
      </c>
      <c r="C1280" s="16">
        <v>103317</v>
      </c>
      <c r="D1280" s="14">
        <v>58292.6615448112</v>
      </c>
      <c r="E1280" s="14">
        <v>-45024.3384551888</v>
      </c>
      <c r="F1280" s="31">
        <v>-0.4358</v>
      </c>
    </row>
    <row r="1281" spans="1:6">
      <c r="A1281" s="30"/>
      <c r="B1281" s="15" t="s">
        <v>12</v>
      </c>
      <c r="C1281" s="16">
        <v>4424.61</v>
      </c>
      <c r="D1281" s="14">
        <v>4424.61</v>
      </c>
      <c r="E1281" s="14">
        <v>0</v>
      </c>
      <c r="F1281" s="31">
        <v>0</v>
      </c>
    </row>
    <row r="1282" spans="1:6">
      <c r="A1282" s="30"/>
      <c r="B1282" s="15" t="s">
        <v>13</v>
      </c>
      <c r="C1282" s="16">
        <v>2931.902</v>
      </c>
      <c r="D1282" s="14">
        <v>2520.06940592488</v>
      </c>
      <c r="E1282" s="14">
        <v>-411.832594075122</v>
      </c>
      <c r="F1282" s="31">
        <v>-0.1405</v>
      </c>
    </row>
    <row r="1283" spans="1:6">
      <c r="A1283" s="30"/>
      <c r="B1283" s="15" t="s">
        <v>14</v>
      </c>
      <c r="C1283" s="16">
        <v>643.114452296</v>
      </c>
      <c r="D1283" s="14">
        <v>527.85932933956</v>
      </c>
      <c r="E1283" s="14">
        <v>-115.25512295644</v>
      </c>
      <c r="F1283" s="31">
        <v>-0.1792</v>
      </c>
    </row>
    <row r="1284" spans="1:6">
      <c r="A1284" s="30"/>
      <c r="B1284" s="15" t="s">
        <v>15</v>
      </c>
      <c r="C1284" s="16">
        <v>198.083675</v>
      </c>
      <c r="D1284" s="14">
        <v>137.499384005038</v>
      </c>
      <c r="E1284" s="14">
        <v>-60.5842909949624</v>
      </c>
      <c r="F1284" s="31">
        <v>-0.3059</v>
      </c>
    </row>
    <row r="1285" spans="1:6">
      <c r="A1285" s="32"/>
      <c r="B1285" s="33" t="s">
        <v>16</v>
      </c>
      <c r="C1285" s="34">
        <v>2132.13030134234</v>
      </c>
      <c r="D1285" s="35">
        <v>2132.13030134234</v>
      </c>
      <c r="E1285" s="35">
        <v>0</v>
      </c>
      <c r="F1285" s="36">
        <v>0</v>
      </c>
    </row>
    <row r="1286" spans="1:6">
      <c r="A1286" s="25">
        <v>129</v>
      </c>
      <c r="B1286" s="26" t="s">
        <v>37</v>
      </c>
      <c r="C1286" s="27">
        <v>0.706849988967356</v>
      </c>
      <c r="D1286" s="26" t="s">
        <v>48</v>
      </c>
      <c r="E1286" s="28"/>
      <c r="F1286" s="29"/>
    </row>
    <row r="1287" spans="1:6">
      <c r="A1287" s="30"/>
      <c r="B1287" s="15" t="s">
        <v>8</v>
      </c>
      <c r="C1287" s="16">
        <v>726.687750679448</v>
      </c>
      <c r="D1287" s="14">
        <v>441.017339061081</v>
      </c>
      <c r="E1287" s="14">
        <v>-285.670411618367</v>
      </c>
      <c r="F1287" s="31">
        <v>-0.3931</v>
      </c>
    </row>
    <row r="1288" spans="1:6">
      <c r="A1288" s="30"/>
      <c r="B1288" s="15" t="s">
        <v>9</v>
      </c>
      <c r="C1288" s="16">
        <v>8111.08631198365</v>
      </c>
      <c r="D1288" s="14">
        <v>5711.0725646673</v>
      </c>
      <c r="E1288" s="14">
        <v>-2400.01374731635</v>
      </c>
      <c r="F1288" s="31">
        <v>-0.2959</v>
      </c>
    </row>
    <row r="1289" spans="1:6">
      <c r="A1289" s="30"/>
      <c r="B1289" s="15" t="s">
        <v>10</v>
      </c>
      <c r="C1289" s="16">
        <v>242.614541</v>
      </c>
      <c r="D1289" s="14">
        <v>216.727094654817</v>
      </c>
      <c r="E1289" s="14">
        <v>-25.887446345183</v>
      </c>
      <c r="F1289" s="31">
        <v>-0.1067</v>
      </c>
    </row>
    <row r="1290" spans="1:6">
      <c r="A1290" s="30"/>
      <c r="B1290" s="15" t="s">
        <v>11</v>
      </c>
      <c r="C1290" s="16">
        <v>114155</v>
      </c>
      <c r="D1290" s="14">
        <v>66965.6766270994</v>
      </c>
      <c r="E1290" s="14">
        <v>-47189.3233729006</v>
      </c>
      <c r="F1290" s="31">
        <v>-0.4134</v>
      </c>
    </row>
    <row r="1291" spans="1:6">
      <c r="A1291" s="30"/>
      <c r="B1291" s="15" t="s">
        <v>12</v>
      </c>
      <c r="C1291" s="16">
        <v>6338.57</v>
      </c>
      <c r="D1291" s="14">
        <v>5369.96854467977</v>
      </c>
      <c r="E1291" s="14">
        <v>-968.601455320227</v>
      </c>
      <c r="F1291" s="31">
        <v>-0.1528</v>
      </c>
    </row>
    <row r="1292" spans="1:6">
      <c r="A1292" s="30"/>
      <c r="B1292" s="15" t="s">
        <v>13</v>
      </c>
      <c r="C1292" s="16">
        <v>3164.003</v>
      </c>
      <c r="D1292" s="14">
        <v>2699.61667638877</v>
      </c>
      <c r="E1292" s="14">
        <v>-464.38632361123</v>
      </c>
      <c r="F1292" s="31">
        <v>-0.1468</v>
      </c>
    </row>
    <row r="1293" spans="1:6">
      <c r="A1293" s="30"/>
      <c r="B1293" s="15" t="s">
        <v>14</v>
      </c>
      <c r="C1293" s="16">
        <v>605.213584156609</v>
      </c>
      <c r="D1293" s="14">
        <v>530.956887593984</v>
      </c>
      <c r="E1293" s="14">
        <v>-74.2566965626249</v>
      </c>
      <c r="F1293" s="31">
        <v>-0.1227</v>
      </c>
    </row>
    <row r="1294" spans="1:6">
      <c r="A1294" s="30"/>
      <c r="B1294" s="15" t="s">
        <v>15</v>
      </c>
      <c r="C1294" s="16">
        <v>164.26117165</v>
      </c>
      <c r="D1294" s="14">
        <v>145.648740605498</v>
      </c>
      <c r="E1294" s="14">
        <v>-18.6124310445018</v>
      </c>
      <c r="F1294" s="31">
        <v>-0.1133</v>
      </c>
    </row>
    <row r="1295" spans="1:6">
      <c r="A1295" s="32"/>
      <c r="B1295" s="33" t="s">
        <v>16</v>
      </c>
      <c r="C1295" s="34">
        <v>2184.97914776428</v>
      </c>
      <c r="D1295" s="35">
        <v>2184.97914776428</v>
      </c>
      <c r="E1295" s="35">
        <v>0</v>
      </c>
      <c r="F1295" s="36">
        <v>0</v>
      </c>
    </row>
    <row r="1296" spans="1:6">
      <c r="A1296" s="25">
        <v>130</v>
      </c>
      <c r="B1296" s="26" t="s">
        <v>38</v>
      </c>
      <c r="C1296" s="27">
        <v>1</v>
      </c>
      <c r="D1296" s="26" t="s">
        <v>48</v>
      </c>
      <c r="E1296" s="28"/>
      <c r="F1296" s="29"/>
    </row>
    <row r="1297" spans="1:6">
      <c r="A1297" s="30"/>
      <c r="B1297" s="15" t="s">
        <v>8</v>
      </c>
      <c r="C1297" s="16">
        <v>1011.52088477511</v>
      </c>
      <c r="D1297" s="14">
        <v>1011.52088477511</v>
      </c>
      <c r="E1297" s="14">
        <v>0</v>
      </c>
      <c r="F1297" s="31">
        <v>0</v>
      </c>
    </row>
    <row r="1298" spans="1:6">
      <c r="A1298" s="30"/>
      <c r="B1298" s="15" t="s">
        <v>9</v>
      </c>
      <c r="C1298" s="16">
        <v>9615.317</v>
      </c>
      <c r="D1298" s="14">
        <v>9615.317</v>
      </c>
      <c r="E1298" s="14">
        <v>0</v>
      </c>
      <c r="F1298" s="31">
        <v>0</v>
      </c>
    </row>
    <row r="1299" spans="1:6">
      <c r="A1299" s="30"/>
      <c r="B1299" s="15" t="s">
        <v>10</v>
      </c>
      <c r="C1299" s="16">
        <v>235.2065</v>
      </c>
      <c r="D1299" s="14">
        <v>235.2065</v>
      </c>
      <c r="E1299" s="14">
        <v>0</v>
      </c>
      <c r="F1299" s="31">
        <v>0</v>
      </c>
    </row>
    <row r="1300" spans="1:6">
      <c r="A1300" s="30"/>
      <c r="B1300" s="15" t="s">
        <v>11</v>
      </c>
      <c r="C1300" s="16">
        <v>51276</v>
      </c>
      <c r="D1300" s="14">
        <v>51276</v>
      </c>
      <c r="E1300" s="14">
        <v>0</v>
      </c>
      <c r="F1300" s="31">
        <v>0</v>
      </c>
    </row>
    <row r="1301" spans="1:6">
      <c r="A1301" s="30"/>
      <c r="B1301" s="15" t="s">
        <v>12</v>
      </c>
      <c r="C1301" s="16">
        <v>4603.8834</v>
      </c>
      <c r="D1301" s="14">
        <v>4603.8834</v>
      </c>
      <c r="E1301" s="14">
        <v>0</v>
      </c>
      <c r="F1301" s="31">
        <v>0</v>
      </c>
    </row>
    <row r="1302" spans="1:6">
      <c r="A1302" s="30"/>
      <c r="B1302" s="15" t="s">
        <v>13</v>
      </c>
      <c r="C1302" s="16">
        <v>2932.544</v>
      </c>
      <c r="D1302" s="14">
        <v>2932.544</v>
      </c>
      <c r="E1302" s="14">
        <v>0</v>
      </c>
      <c r="F1302" s="31">
        <v>0</v>
      </c>
    </row>
    <row r="1303" spans="1:6">
      <c r="A1303" s="30"/>
      <c r="B1303" s="15" t="s">
        <v>14</v>
      </c>
      <c r="C1303" s="16">
        <v>633.472925532</v>
      </c>
      <c r="D1303" s="14">
        <v>633.472925532</v>
      </c>
      <c r="E1303" s="14">
        <v>0</v>
      </c>
      <c r="F1303" s="31">
        <v>0</v>
      </c>
    </row>
    <row r="1304" spans="1:6">
      <c r="A1304" s="30"/>
      <c r="B1304" s="15" t="s">
        <v>15</v>
      </c>
      <c r="C1304" s="16">
        <v>156.649885</v>
      </c>
      <c r="D1304" s="14">
        <v>156.649885</v>
      </c>
      <c r="E1304" s="14">
        <v>0</v>
      </c>
      <c r="F1304" s="31">
        <v>0</v>
      </c>
    </row>
    <row r="1305" spans="1:6">
      <c r="A1305" s="32"/>
      <c r="B1305" s="33" t="s">
        <v>16</v>
      </c>
      <c r="C1305" s="34">
        <v>2665.63922755402</v>
      </c>
      <c r="D1305" s="35">
        <v>2665.63922755402</v>
      </c>
      <c r="E1305" s="35">
        <v>0</v>
      </c>
      <c r="F1305" s="36"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showGridLines="0" showRowColHeaders="0" workbookViewId="0">
      <selection activeCell="A1" sqref="A1"/>
    </sheetView>
  </sheetViews>
  <sheetFormatPr defaultColWidth="9" defaultRowHeight="14.25"/>
  <sheetData/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showGridLines="0" showRowColHeaders="0" workbookViewId="0">
      <selection activeCell="A1" sqref="A1"/>
    </sheetView>
  </sheetViews>
  <sheetFormatPr defaultColWidth="9" defaultRowHeight="14.25"/>
  <sheetData/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134"/>
  <sheetViews>
    <sheetView workbookViewId="0">
      <selection activeCell="A2" sqref="A2"/>
    </sheetView>
  </sheetViews>
  <sheetFormatPr defaultColWidth="9" defaultRowHeight="14.25" outlineLevelCol="2"/>
  <cols>
    <col min="3" max="3" width="14.125" style="8"/>
  </cols>
  <sheetData>
    <row r="2" spans="1:1">
      <c r="A2" s="3" t="s">
        <v>63</v>
      </c>
    </row>
    <row r="3" spans="1:1">
      <c r="A3" s="3" t="s">
        <v>2</v>
      </c>
    </row>
    <row r="4" spans="1:3">
      <c r="A4" s="12" t="s">
        <v>64</v>
      </c>
      <c r="B4" s="12" t="s">
        <v>6</v>
      </c>
      <c r="C4" s="13" t="s">
        <v>7</v>
      </c>
    </row>
    <row r="5" spans="1:3">
      <c r="A5" s="14">
        <v>1</v>
      </c>
      <c r="B5" s="15" t="s">
        <v>38</v>
      </c>
      <c r="C5" s="16">
        <v>1</v>
      </c>
    </row>
    <row r="6" spans="1:3">
      <c r="A6" s="14">
        <v>1</v>
      </c>
      <c r="B6" s="15" t="s">
        <v>34</v>
      </c>
      <c r="C6" s="16">
        <v>1</v>
      </c>
    </row>
    <row r="7" spans="1:3">
      <c r="A7" s="14">
        <v>1</v>
      </c>
      <c r="B7" s="15" t="s">
        <v>31</v>
      </c>
      <c r="C7" s="16">
        <v>1</v>
      </c>
    </row>
    <row r="8" spans="1:3">
      <c r="A8" s="14">
        <v>1</v>
      </c>
      <c r="B8" s="15" t="s">
        <v>29</v>
      </c>
      <c r="C8" s="16">
        <v>1</v>
      </c>
    </row>
    <row r="9" spans="1:3">
      <c r="A9" s="14">
        <v>1</v>
      </c>
      <c r="B9" s="15" t="s">
        <v>28</v>
      </c>
      <c r="C9" s="16">
        <v>1</v>
      </c>
    </row>
    <row r="10" spans="1:3">
      <c r="A10" s="14">
        <v>1</v>
      </c>
      <c r="B10" s="15" t="s">
        <v>26</v>
      </c>
      <c r="C10" s="16">
        <v>1</v>
      </c>
    </row>
    <row r="11" spans="1:3">
      <c r="A11" s="14">
        <v>1</v>
      </c>
      <c r="B11" s="15" t="s">
        <v>28</v>
      </c>
      <c r="C11" s="16">
        <v>1</v>
      </c>
    </row>
    <row r="12" spans="1:3">
      <c r="A12" s="14">
        <v>8</v>
      </c>
      <c r="B12" s="15" t="s">
        <v>28</v>
      </c>
      <c r="C12" s="16">
        <v>0.954885515328713</v>
      </c>
    </row>
    <row r="13" spans="1:3">
      <c r="A13" s="14">
        <v>9</v>
      </c>
      <c r="B13" s="15" t="s">
        <v>38</v>
      </c>
      <c r="C13" s="16">
        <v>0.915197895196578</v>
      </c>
    </row>
    <row r="14" spans="1:3">
      <c r="A14" s="14">
        <v>10</v>
      </c>
      <c r="B14" s="15" t="s">
        <v>34</v>
      </c>
      <c r="C14" s="16">
        <v>0.907370338100743</v>
      </c>
    </row>
    <row r="15" spans="1:3">
      <c r="A15" s="14">
        <v>11</v>
      </c>
      <c r="B15" s="15" t="s">
        <v>31</v>
      </c>
      <c r="C15" s="16">
        <v>0.899846985279629</v>
      </c>
    </row>
    <row r="16" spans="1:3">
      <c r="A16" s="14">
        <v>12</v>
      </c>
      <c r="B16" s="15" t="s">
        <v>38</v>
      </c>
      <c r="C16" s="16">
        <v>0.850279704130062</v>
      </c>
    </row>
    <row r="17" spans="1:3">
      <c r="A17" s="14">
        <v>13</v>
      </c>
      <c r="B17" s="15" t="s">
        <v>28</v>
      </c>
      <c r="C17" s="16">
        <v>0.839568448997492</v>
      </c>
    </row>
    <row r="18" spans="1:3">
      <c r="A18" s="14">
        <v>14</v>
      </c>
      <c r="B18" s="15" t="s">
        <v>34</v>
      </c>
      <c r="C18" s="16">
        <v>0.820051661563968</v>
      </c>
    </row>
    <row r="19" spans="1:3">
      <c r="A19" s="14">
        <v>15</v>
      </c>
      <c r="B19" s="15" t="s">
        <v>31</v>
      </c>
      <c r="C19" s="16">
        <v>0.815036201669444</v>
      </c>
    </row>
    <row r="20" spans="1:3">
      <c r="A20" s="14">
        <v>16</v>
      </c>
      <c r="B20" s="15" t="s">
        <v>31</v>
      </c>
      <c r="C20" s="16">
        <v>0.769277627110851</v>
      </c>
    </row>
    <row r="21" spans="1:3">
      <c r="A21" s="14">
        <v>17</v>
      </c>
      <c r="B21" s="15" t="s">
        <v>29</v>
      </c>
      <c r="C21" s="16">
        <v>0.736908184461735</v>
      </c>
    </row>
    <row r="22" spans="1:3">
      <c r="A22" s="14">
        <v>18</v>
      </c>
      <c r="B22" s="15" t="s">
        <v>36</v>
      </c>
      <c r="C22" s="16">
        <v>0.735277631339161</v>
      </c>
    </row>
    <row r="23" spans="1:3">
      <c r="A23" s="14">
        <v>19</v>
      </c>
      <c r="B23" s="15" t="s">
        <v>28</v>
      </c>
      <c r="C23" s="16">
        <v>0.730615644164497</v>
      </c>
    </row>
    <row r="24" spans="1:3">
      <c r="A24" s="14">
        <v>20</v>
      </c>
      <c r="B24" s="15" t="s">
        <v>38</v>
      </c>
      <c r="C24" s="16">
        <v>0.728820732063005</v>
      </c>
    </row>
    <row r="25" spans="1:3">
      <c r="A25" s="14">
        <v>21</v>
      </c>
      <c r="B25" s="15" t="s">
        <v>34</v>
      </c>
      <c r="C25" s="16">
        <v>0.728043620634087</v>
      </c>
    </row>
    <row r="26" spans="1:3">
      <c r="A26" s="14">
        <v>22</v>
      </c>
      <c r="B26" s="15" t="s">
        <v>28</v>
      </c>
      <c r="C26" s="16">
        <v>0.727538299875507</v>
      </c>
    </row>
    <row r="27" spans="1:3">
      <c r="A27" s="14">
        <v>23</v>
      </c>
      <c r="B27" s="15" t="s">
        <v>31</v>
      </c>
      <c r="C27" s="16">
        <v>0.72677330615422</v>
      </c>
    </row>
    <row r="28" spans="1:3">
      <c r="A28" s="14">
        <v>24</v>
      </c>
      <c r="B28" s="15" t="s">
        <v>38</v>
      </c>
      <c r="C28" s="16">
        <v>0.709716742618611</v>
      </c>
    </row>
    <row r="29" spans="1:3">
      <c r="A29" s="14">
        <v>25</v>
      </c>
      <c r="B29" s="15" t="s">
        <v>37</v>
      </c>
      <c r="C29" s="16">
        <v>0.706849988967356</v>
      </c>
    </row>
    <row r="30" spans="1:3">
      <c r="A30" s="14">
        <v>26</v>
      </c>
      <c r="B30" s="15" t="s">
        <v>26</v>
      </c>
      <c r="C30" s="16">
        <v>0.691307156416171</v>
      </c>
    </row>
    <row r="31" spans="1:3">
      <c r="A31" s="14">
        <v>27</v>
      </c>
      <c r="B31" s="15" t="s">
        <v>31</v>
      </c>
      <c r="C31" s="16">
        <v>0.689686315620182</v>
      </c>
    </row>
    <row r="32" spans="1:3">
      <c r="A32" s="14">
        <v>28</v>
      </c>
      <c r="B32" s="15" t="s">
        <v>38</v>
      </c>
      <c r="C32" s="16">
        <v>0.680187731516508</v>
      </c>
    </row>
    <row r="33" spans="1:3">
      <c r="A33" s="14">
        <v>29</v>
      </c>
      <c r="B33" s="15" t="s">
        <v>34</v>
      </c>
      <c r="C33" s="16">
        <v>0.676821800936198</v>
      </c>
    </row>
    <row r="34" spans="1:3">
      <c r="A34" s="14">
        <v>30</v>
      </c>
      <c r="B34" s="15" t="s">
        <v>28</v>
      </c>
      <c r="C34" s="16">
        <v>0.668761028445351</v>
      </c>
    </row>
    <row r="35" spans="1:3">
      <c r="A35" s="14">
        <v>31</v>
      </c>
      <c r="B35" s="15" t="s">
        <v>36</v>
      </c>
      <c r="C35" s="16">
        <v>0.66665616832077</v>
      </c>
    </row>
    <row r="36" spans="1:3">
      <c r="A36" s="14">
        <v>32</v>
      </c>
      <c r="B36" s="15" t="s">
        <v>37</v>
      </c>
      <c r="C36" s="16">
        <v>0.665366849625187</v>
      </c>
    </row>
    <row r="37" spans="1:3">
      <c r="A37" s="14">
        <v>33</v>
      </c>
      <c r="B37" s="15" t="s">
        <v>38</v>
      </c>
      <c r="C37" s="16">
        <v>0.653987334229325</v>
      </c>
    </row>
    <row r="38" spans="1:3">
      <c r="A38" s="14">
        <v>34</v>
      </c>
      <c r="B38" s="15" t="s">
        <v>31</v>
      </c>
      <c r="C38" s="16">
        <v>0.652868017833842</v>
      </c>
    </row>
    <row r="39" spans="1:3">
      <c r="A39" s="14">
        <v>35</v>
      </c>
      <c r="B39" s="15" t="s">
        <v>31</v>
      </c>
      <c r="C39" s="16">
        <v>0.6494854281203</v>
      </c>
    </row>
    <row r="40" spans="1:3">
      <c r="A40" s="14">
        <v>36</v>
      </c>
      <c r="B40" s="15" t="s">
        <v>28</v>
      </c>
      <c r="C40" s="16">
        <v>0.643203540943064</v>
      </c>
    </row>
    <row r="41" spans="1:3">
      <c r="A41" s="14">
        <v>37</v>
      </c>
      <c r="B41" s="15" t="s">
        <v>34</v>
      </c>
      <c r="C41" s="16">
        <v>0.638396482403903</v>
      </c>
    </row>
    <row r="42" spans="1:3">
      <c r="A42" s="14">
        <v>38</v>
      </c>
      <c r="B42" s="15" t="s">
        <v>35</v>
      </c>
      <c r="C42" s="16">
        <v>0.629725137882365</v>
      </c>
    </row>
    <row r="43" spans="1:3">
      <c r="A43" s="14">
        <v>39</v>
      </c>
      <c r="B43" s="15" t="s">
        <v>38</v>
      </c>
      <c r="C43" s="16">
        <v>0.626067487908728</v>
      </c>
    </row>
    <row r="44" spans="1:3">
      <c r="A44" s="14">
        <v>40</v>
      </c>
      <c r="B44" s="15" t="s">
        <v>31</v>
      </c>
      <c r="C44" s="16">
        <v>0.62029078504769</v>
      </c>
    </row>
    <row r="45" spans="1:3">
      <c r="A45" s="14">
        <v>41</v>
      </c>
      <c r="B45" s="15" t="s">
        <v>36</v>
      </c>
      <c r="C45" s="16">
        <v>0.614995277423435</v>
      </c>
    </row>
    <row r="46" spans="1:3">
      <c r="A46" s="14">
        <v>42</v>
      </c>
      <c r="B46" s="15" t="s">
        <v>33</v>
      </c>
      <c r="C46" s="16">
        <v>0.610197072302118</v>
      </c>
    </row>
    <row r="47" spans="1:3">
      <c r="A47" s="14">
        <v>43</v>
      </c>
      <c r="B47" s="15" t="s">
        <v>26</v>
      </c>
      <c r="C47" s="16">
        <v>0.609855258151891</v>
      </c>
    </row>
    <row r="48" spans="1:3">
      <c r="A48" s="14">
        <v>44</v>
      </c>
      <c r="B48" s="15" t="s">
        <v>38</v>
      </c>
      <c r="C48" s="16">
        <v>0.60342585861791</v>
      </c>
    </row>
    <row r="49" spans="1:3">
      <c r="A49" s="14">
        <v>45</v>
      </c>
      <c r="B49" s="15" t="s">
        <v>37</v>
      </c>
      <c r="C49" s="16">
        <v>0.598863584464422</v>
      </c>
    </row>
    <row r="50" spans="1:3">
      <c r="A50" s="14">
        <v>46</v>
      </c>
      <c r="B50" s="15" t="s">
        <v>35</v>
      </c>
      <c r="C50" s="16">
        <v>0.597362056155758</v>
      </c>
    </row>
    <row r="51" spans="1:3">
      <c r="A51" s="14">
        <v>47</v>
      </c>
      <c r="B51" s="15" t="s">
        <v>34</v>
      </c>
      <c r="C51" s="16">
        <v>0.594400285977978</v>
      </c>
    </row>
    <row r="52" spans="1:3">
      <c r="A52" s="14">
        <v>48</v>
      </c>
      <c r="B52" s="15" t="s">
        <v>28</v>
      </c>
      <c r="C52" s="16">
        <v>0.583444849436671</v>
      </c>
    </row>
    <row r="53" spans="1:3">
      <c r="A53" s="14">
        <v>49</v>
      </c>
      <c r="B53" s="15" t="s">
        <v>28</v>
      </c>
      <c r="C53" s="16">
        <v>0.583438791402821</v>
      </c>
    </row>
    <row r="54" spans="1:3">
      <c r="A54" s="14">
        <v>50</v>
      </c>
      <c r="B54" s="15" t="s">
        <v>37</v>
      </c>
      <c r="C54" s="16">
        <v>0.581662326239984</v>
      </c>
    </row>
    <row r="55" spans="1:3">
      <c r="A55" s="14">
        <v>51</v>
      </c>
      <c r="B55" s="15" t="s">
        <v>34</v>
      </c>
      <c r="C55" s="16">
        <v>0.572717481812866</v>
      </c>
    </row>
    <row r="56" spans="1:3">
      <c r="A56" s="14">
        <v>52</v>
      </c>
      <c r="B56" s="15" t="s">
        <v>38</v>
      </c>
      <c r="C56" s="16">
        <v>0.571039841389907</v>
      </c>
    </row>
    <row r="57" spans="1:3">
      <c r="A57" s="14">
        <v>53</v>
      </c>
      <c r="B57" s="15" t="s">
        <v>31</v>
      </c>
      <c r="C57" s="16">
        <v>0.570285990065154</v>
      </c>
    </row>
    <row r="58" spans="1:3">
      <c r="A58" s="14">
        <v>54</v>
      </c>
      <c r="B58" s="15" t="s">
        <v>30</v>
      </c>
      <c r="C58" s="16">
        <v>0.569411388109364</v>
      </c>
    </row>
    <row r="59" spans="1:3">
      <c r="A59" s="14">
        <v>55</v>
      </c>
      <c r="B59" s="15" t="s">
        <v>36</v>
      </c>
      <c r="C59" s="16">
        <v>0.561173223313798</v>
      </c>
    </row>
    <row r="60" spans="1:3">
      <c r="A60" s="14">
        <v>56</v>
      </c>
      <c r="B60" s="15" t="s">
        <v>27</v>
      </c>
      <c r="C60" s="16">
        <v>0.559573451774108</v>
      </c>
    </row>
    <row r="61" spans="1:3">
      <c r="A61" s="14">
        <v>57</v>
      </c>
      <c r="B61" s="15" t="s">
        <v>26</v>
      </c>
      <c r="C61" s="16">
        <v>0.55442527124747</v>
      </c>
    </row>
    <row r="62" spans="1:3">
      <c r="A62" s="14">
        <v>58</v>
      </c>
      <c r="B62" s="15" t="s">
        <v>33</v>
      </c>
      <c r="C62" s="16">
        <v>0.551170969604404</v>
      </c>
    </row>
    <row r="63" spans="1:3">
      <c r="A63" s="14">
        <v>59</v>
      </c>
      <c r="B63" s="15" t="s">
        <v>35</v>
      </c>
      <c r="C63" s="16">
        <v>0.549752156968889</v>
      </c>
    </row>
    <row r="64" spans="1:3">
      <c r="A64" s="14">
        <v>60</v>
      </c>
      <c r="B64" s="15" t="s">
        <v>34</v>
      </c>
      <c r="C64" s="16">
        <v>0.549545730342404</v>
      </c>
    </row>
    <row r="65" spans="1:3">
      <c r="A65" s="14">
        <v>61</v>
      </c>
      <c r="B65" s="15" t="s">
        <v>37</v>
      </c>
      <c r="C65" s="16">
        <v>0.547703663403161</v>
      </c>
    </row>
    <row r="66" spans="1:3">
      <c r="A66" s="14">
        <v>62</v>
      </c>
      <c r="B66" s="15" t="s">
        <v>26</v>
      </c>
      <c r="C66" s="16">
        <v>0.532675003295563</v>
      </c>
    </row>
    <row r="67" spans="1:3">
      <c r="A67" s="14">
        <v>63</v>
      </c>
      <c r="B67" s="15" t="s">
        <v>34</v>
      </c>
      <c r="C67" s="16">
        <v>0.532552686459678</v>
      </c>
    </row>
    <row r="68" spans="1:3">
      <c r="A68" s="14">
        <v>64</v>
      </c>
      <c r="B68" s="15" t="s">
        <v>30</v>
      </c>
      <c r="C68" s="16">
        <v>0.529055746166136</v>
      </c>
    </row>
    <row r="69" spans="1:3">
      <c r="A69" s="14">
        <v>65</v>
      </c>
      <c r="B69" s="15" t="s">
        <v>37</v>
      </c>
      <c r="C69" s="16">
        <v>0.525348546901887</v>
      </c>
    </row>
    <row r="70" spans="1:3">
      <c r="A70" s="14">
        <v>66</v>
      </c>
      <c r="B70" s="15" t="s">
        <v>37</v>
      </c>
      <c r="C70" s="16">
        <v>0.524599537328998</v>
      </c>
    </row>
    <row r="71" spans="1:3">
      <c r="A71" s="14">
        <v>67</v>
      </c>
      <c r="B71" s="15" t="s">
        <v>30</v>
      </c>
      <c r="C71" s="16">
        <v>0.518440717534822</v>
      </c>
    </row>
    <row r="72" spans="1:3">
      <c r="A72" s="14">
        <v>68</v>
      </c>
      <c r="B72" s="15" t="s">
        <v>36</v>
      </c>
      <c r="C72" s="16">
        <v>0.51624208555849</v>
      </c>
    </row>
    <row r="73" spans="1:3">
      <c r="A73" s="14">
        <v>69</v>
      </c>
      <c r="B73" s="15" t="s">
        <v>29</v>
      </c>
      <c r="C73" s="16">
        <v>0.516151491900066</v>
      </c>
    </row>
    <row r="74" spans="1:3">
      <c r="A74" s="14">
        <v>70</v>
      </c>
      <c r="B74" s="15" t="s">
        <v>26</v>
      </c>
      <c r="C74" s="16">
        <v>0.513415998014548</v>
      </c>
    </row>
    <row r="75" spans="1:3">
      <c r="A75" s="14">
        <v>71</v>
      </c>
      <c r="B75" s="15" t="s">
        <v>37</v>
      </c>
      <c r="C75" s="16">
        <v>0.5133295961102</v>
      </c>
    </row>
    <row r="76" spans="1:3">
      <c r="A76" s="14">
        <v>72</v>
      </c>
      <c r="B76" s="15" t="s">
        <v>35</v>
      </c>
      <c r="C76" s="16">
        <v>0.506543947998343</v>
      </c>
    </row>
    <row r="77" spans="1:3">
      <c r="A77" s="14">
        <v>73</v>
      </c>
      <c r="B77" s="15" t="s">
        <v>33</v>
      </c>
      <c r="C77" s="16">
        <v>0.506318771244692</v>
      </c>
    </row>
    <row r="78" spans="1:3">
      <c r="A78" s="14">
        <v>74</v>
      </c>
      <c r="B78" s="15" t="s">
        <v>37</v>
      </c>
      <c r="C78" s="16">
        <v>0.503527603321076</v>
      </c>
    </row>
    <row r="79" spans="1:3">
      <c r="A79" s="14">
        <v>75</v>
      </c>
      <c r="B79" s="15" t="s">
        <v>29</v>
      </c>
      <c r="C79" s="16">
        <v>0.500273226152923</v>
      </c>
    </row>
    <row r="80" spans="1:3">
      <c r="A80" s="14">
        <v>76</v>
      </c>
      <c r="B80" s="15" t="s">
        <v>30</v>
      </c>
      <c r="C80" s="16">
        <v>0.498029836884975</v>
      </c>
    </row>
    <row r="81" spans="1:3">
      <c r="A81" s="14">
        <v>77</v>
      </c>
      <c r="B81" s="15" t="s">
        <v>29</v>
      </c>
      <c r="C81" s="16">
        <v>0.495226285808921</v>
      </c>
    </row>
    <row r="82" spans="1:3">
      <c r="A82" s="14">
        <v>78</v>
      </c>
      <c r="B82" s="15" t="s">
        <v>36</v>
      </c>
      <c r="C82" s="16">
        <v>0.493439201146914</v>
      </c>
    </row>
    <row r="83" spans="1:3">
      <c r="A83" s="14">
        <v>79</v>
      </c>
      <c r="B83" s="15" t="s">
        <v>29</v>
      </c>
      <c r="C83" s="16">
        <v>0.491558994599015</v>
      </c>
    </row>
    <row r="84" spans="1:3">
      <c r="A84" s="14">
        <v>80</v>
      </c>
      <c r="B84" s="15" t="s">
        <v>26</v>
      </c>
      <c r="C84" s="16">
        <v>0.489617729230825</v>
      </c>
    </row>
    <row r="85" spans="1:3">
      <c r="A85" s="14">
        <v>81</v>
      </c>
      <c r="B85" s="15" t="s">
        <v>37</v>
      </c>
      <c r="C85" s="16">
        <v>0.478914432155808</v>
      </c>
    </row>
    <row r="86" spans="1:3">
      <c r="A86" s="14">
        <v>82</v>
      </c>
      <c r="B86" s="15" t="s">
        <v>35</v>
      </c>
      <c r="C86" s="16">
        <v>0.478033754807425</v>
      </c>
    </row>
    <row r="87" spans="1:3">
      <c r="A87" s="14">
        <v>83</v>
      </c>
      <c r="B87" s="15" t="s">
        <v>27</v>
      </c>
      <c r="C87" s="16">
        <v>0.476627495351539</v>
      </c>
    </row>
    <row r="88" spans="1:3">
      <c r="A88" s="14">
        <v>84</v>
      </c>
      <c r="B88" s="15" t="s">
        <v>27</v>
      </c>
      <c r="C88" s="16">
        <v>0.47604596699815</v>
      </c>
    </row>
    <row r="89" spans="1:3">
      <c r="A89" s="14">
        <v>85</v>
      </c>
      <c r="B89" s="15" t="s">
        <v>33</v>
      </c>
      <c r="C89" s="16">
        <v>0.475580622638822</v>
      </c>
    </row>
    <row r="90" spans="1:3">
      <c r="A90" s="14">
        <v>86</v>
      </c>
      <c r="B90" s="15" t="s">
        <v>26</v>
      </c>
      <c r="C90" s="16">
        <v>0.475298243436384</v>
      </c>
    </row>
    <row r="91" spans="1:3">
      <c r="A91" s="14">
        <v>87</v>
      </c>
      <c r="B91" s="15" t="s">
        <v>36</v>
      </c>
      <c r="C91" s="16">
        <v>0.472699981789039</v>
      </c>
    </row>
    <row r="92" spans="1:3">
      <c r="A92" s="14">
        <v>88</v>
      </c>
      <c r="B92" s="15" t="s">
        <v>35</v>
      </c>
      <c r="C92" s="16">
        <v>0.467984211240249</v>
      </c>
    </row>
    <row r="93" spans="1:3">
      <c r="A93" s="14">
        <v>89</v>
      </c>
      <c r="B93" s="15" t="s">
        <v>30</v>
      </c>
      <c r="C93" s="16">
        <v>0.465708635204654</v>
      </c>
    </row>
    <row r="94" spans="1:3">
      <c r="A94" s="14">
        <v>90</v>
      </c>
      <c r="B94" s="15" t="s">
        <v>27</v>
      </c>
      <c r="C94" s="16">
        <v>0.460472763860739</v>
      </c>
    </row>
    <row r="95" spans="1:3">
      <c r="A95" s="14">
        <v>91</v>
      </c>
      <c r="B95" s="15" t="s">
        <v>30</v>
      </c>
      <c r="C95" s="16">
        <v>0.460431438185406</v>
      </c>
    </row>
    <row r="96" spans="1:3">
      <c r="A96" s="14">
        <v>92</v>
      </c>
      <c r="B96" s="15" t="s">
        <v>29</v>
      </c>
      <c r="C96" s="16">
        <v>0.459189544295986</v>
      </c>
    </row>
    <row r="97" spans="1:3">
      <c r="A97" s="14">
        <v>93</v>
      </c>
      <c r="B97" s="15" t="s">
        <v>26</v>
      </c>
      <c r="C97" s="16">
        <v>0.458235018782075</v>
      </c>
    </row>
    <row r="98" spans="1:3">
      <c r="A98" s="14">
        <v>94</v>
      </c>
      <c r="B98" s="15" t="s">
        <v>33</v>
      </c>
      <c r="C98" s="16">
        <v>0.457148106137759</v>
      </c>
    </row>
    <row r="99" spans="1:3">
      <c r="A99" s="14">
        <v>95</v>
      </c>
      <c r="B99" s="15" t="s">
        <v>36</v>
      </c>
      <c r="C99" s="16">
        <v>0.457008732235922</v>
      </c>
    </row>
    <row r="100" spans="1:3">
      <c r="A100" s="14">
        <v>96</v>
      </c>
      <c r="B100" s="15" t="s">
        <v>29</v>
      </c>
      <c r="C100" s="16">
        <v>0.455340770020207</v>
      </c>
    </row>
    <row r="101" spans="1:3">
      <c r="A101" s="14">
        <v>97</v>
      </c>
      <c r="B101" s="15" t="s">
        <v>27</v>
      </c>
      <c r="C101" s="16">
        <v>0.453761488088914</v>
      </c>
    </row>
    <row r="102" spans="1:3">
      <c r="A102" s="14">
        <v>98</v>
      </c>
      <c r="B102" s="15" t="s">
        <v>30</v>
      </c>
      <c r="C102" s="16">
        <v>0.452069768171652</v>
      </c>
    </row>
    <row r="103" spans="1:3">
      <c r="A103" s="14">
        <v>99</v>
      </c>
      <c r="B103" s="15" t="s">
        <v>36</v>
      </c>
      <c r="C103" s="16">
        <v>0.451560013025296</v>
      </c>
    </row>
    <row r="104" spans="1:3">
      <c r="A104" s="14">
        <v>100</v>
      </c>
      <c r="B104" s="15" t="s">
        <v>30</v>
      </c>
      <c r="C104" s="16">
        <v>0.451066722299519</v>
      </c>
    </row>
    <row r="105" spans="1:3">
      <c r="A105" s="14">
        <v>101</v>
      </c>
      <c r="B105" s="15" t="s">
        <v>29</v>
      </c>
      <c r="C105" s="16">
        <v>0.45017276978528</v>
      </c>
    </row>
    <row r="106" spans="1:3">
      <c r="A106" s="14">
        <v>102</v>
      </c>
      <c r="B106" s="15" t="s">
        <v>27</v>
      </c>
      <c r="C106" s="16">
        <v>0.448490108613628</v>
      </c>
    </row>
    <row r="107" spans="1:3">
      <c r="A107" s="14">
        <v>103</v>
      </c>
      <c r="B107" s="15" t="s">
        <v>35</v>
      </c>
      <c r="C107" s="16">
        <v>0.44341943331871</v>
      </c>
    </row>
    <row r="108" spans="1:3">
      <c r="A108" s="14">
        <v>104</v>
      </c>
      <c r="B108" s="15" t="s">
        <v>36</v>
      </c>
      <c r="C108" s="16">
        <v>0.443311232804509</v>
      </c>
    </row>
    <row r="109" spans="1:3">
      <c r="A109" s="14">
        <v>105</v>
      </c>
      <c r="B109" s="15" t="s">
        <v>33</v>
      </c>
      <c r="C109" s="16">
        <v>0.442030090971317</v>
      </c>
    </row>
    <row r="110" spans="1:3">
      <c r="A110" s="14">
        <v>106</v>
      </c>
      <c r="B110" s="15" t="s">
        <v>35</v>
      </c>
      <c r="C110" s="16">
        <v>0.43557916912491</v>
      </c>
    </row>
    <row r="111" spans="1:3">
      <c r="A111" s="14">
        <v>107</v>
      </c>
      <c r="B111" s="15" t="s">
        <v>29</v>
      </c>
      <c r="C111" s="16">
        <v>0.435277994248308</v>
      </c>
    </row>
    <row r="112" spans="1:3">
      <c r="A112" s="14">
        <v>108</v>
      </c>
      <c r="B112" s="15" t="s">
        <v>32</v>
      </c>
      <c r="C112" s="16">
        <v>0.434738911448942</v>
      </c>
    </row>
    <row r="113" spans="1:3">
      <c r="A113" s="14">
        <v>109</v>
      </c>
      <c r="B113" s="15" t="s">
        <v>26</v>
      </c>
      <c r="C113" s="16">
        <v>0.432015784484588</v>
      </c>
    </row>
    <row r="114" spans="1:3">
      <c r="A114" s="14">
        <v>110</v>
      </c>
      <c r="B114" s="15" t="s">
        <v>30</v>
      </c>
      <c r="C114" s="16">
        <v>0.431365383795908</v>
      </c>
    </row>
    <row r="115" spans="1:3">
      <c r="A115" s="14">
        <v>111</v>
      </c>
      <c r="B115" s="15" t="s">
        <v>35</v>
      </c>
      <c r="C115" s="16">
        <v>0.430961076053571</v>
      </c>
    </row>
    <row r="116" spans="1:3">
      <c r="A116" s="14">
        <v>112</v>
      </c>
      <c r="B116" s="15" t="s">
        <v>27</v>
      </c>
      <c r="C116" s="16">
        <v>0.42715050846778</v>
      </c>
    </row>
    <row r="117" spans="1:3">
      <c r="A117" s="14">
        <v>113</v>
      </c>
      <c r="B117" s="15" t="s">
        <v>27</v>
      </c>
      <c r="C117" s="16">
        <v>0.423164893463124</v>
      </c>
    </row>
    <row r="118" spans="1:3">
      <c r="A118" s="14">
        <v>114</v>
      </c>
      <c r="B118" s="15" t="s">
        <v>30</v>
      </c>
      <c r="C118" s="16">
        <v>0.422158994032049</v>
      </c>
    </row>
    <row r="119" spans="1:3">
      <c r="A119" s="14">
        <v>115</v>
      </c>
      <c r="B119" s="15" t="s">
        <v>32</v>
      </c>
      <c r="C119" s="16">
        <v>0.419627200119184</v>
      </c>
    </row>
    <row r="120" spans="1:3">
      <c r="A120" s="14">
        <v>116</v>
      </c>
      <c r="B120" s="15" t="s">
        <v>35</v>
      </c>
      <c r="C120" s="16">
        <v>0.40785756929778</v>
      </c>
    </row>
    <row r="121" spans="1:3">
      <c r="A121" s="14">
        <v>117</v>
      </c>
      <c r="B121" s="15" t="s">
        <v>27</v>
      </c>
      <c r="C121" s="16">
        <v>0.407201338165138</v>
      </c>
    </row>
    <row r="122" spans="1:3">
      <c r="A122" s="14">
        <v>118</v>
      </c>
      <c r="B122" s="15" t="s">
        <v>27</v>
      </c>
      <c r="C122" s="16">
        <v>0.382421035942178</v>
      </c>
    </row>
    <row r="123" spans="1:3">
      <c r="A123" s="14">
        <v>119</v>
      </c>
      <c r="B123" s="15" t="s">
        <v>32</v>
      </c>
      <c r="C123" s="16">
        <v>0.381805680323301</v>
      </c>
    </row>
    <row r="124" spans="1:3">
      <c r="A124" s="14">
        <v>120</v>
      </c>
      <c r="B124" s="15" t="s">
        <v>32</v>
      </c>
      <c r="C124" s="16">
        <v>0.366626114651486</v>
      </c>
    </row>
    <row r="125" spans="1:3">
      <c r="A125" s="14">
        <v>121</v>
      </c>
      <c r="B125" s="15" t="s">
        <v>32</v>
      </c>
      <c r="C125" s="16">
        <v>0.346178908122964</v>
      </c>
    </row>
    <row r="126" spans="1:3">
      <c r="A126" s="14">
        <v>122</v>
      </c>
      <c r="B126" s="15" t="s">
        <v>33</v>
      </c>
      <c r="C126" s="16">
        <v>0.344353057763895</v>
      </c>
    </row>
    <row r="127" spans="1:3">
      <c r="A127" s="14">
        <v>123</v>
      </c>
      <c r="B127" s="15" t="s">
        <v>33</v>
      </c>
      <c r="C127" s="16">
        <v>0.334914561706541</v>
      </c>
    </row>
    <row r="128" spans="1:3">
      <c r="A128" s="14">
        <v>124</v>
      </c>
      <c r="B128" s="15" t="s">
        <v>32</v>
      </c>
      <c r="C128" s="16">
        <v>0.327870552952787</v>
      </c>
    </row>
    <row r="129" spans="1:3">
      <c r="A129" s="14">
        <v>125</v>
      </c>
      <c r="B129" s="15" t="s">
        <v>32</v>
      </c>
      <c r="C129" s="16">
        <v>0.327264283616251</v>
      </c>
    </row>
    <row r="130" spans="1:3">
      <c r="A130" s="14">
        <v>126</v>
      </c>
      <c r="B130" s="15" t="s">
        <v>33</v>
      </c>
      <c r="C130" s="16">
        <v>0.327113135255569</v>
      </c>
    </row>
    <row r="131" spans="1:3">
      <c r="A131" s="14">
        <v>127</v>
      </c>
      <c r="B131" s="15" t="s">
        <v>32</v>
      </c>
      <c r="C131" s="16">
        <v>0.326705883404266</v>
      </c>
    </row>
    <row r="132" spans="1:3">
      <c r="A132" s="14">
        <v>128</v>
      </c>
      <c r="B132" s="15" t="s">
        <v>32</v>
      </c>
      <c r="C132" s="16">
        <v>0.323205125499094</v>
      </c>
    </row>
    <row r="133" spans="1:3">
      <c r="A133" s="14">
        <v>129</v>
      </c>
      <c r="B133" s="15" t="s">
        <v>33</v>
      </c>
      <c r="C133" s="16">
        <v>0.32198548419258</v>
      </c>
    </row>
    <row r="134" spans="1:3">
      <c r="A134" s="14">
        <v>130</v>
      </c>
      <c r="B134" s="15" t="s">
        <v>32</v>
      </c>
      <c r="C134" s="16">
        <v>0.31631890680834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4"/>
  <sheetViews>
    <sheetView tabSelected="1" workbookViewId="0">
      <selection activeCell="B98" sqref="B98:C98"/>
    </sheetView>
  </sheetViews>
  <sheetFormatPr defaultColWidth="9" defaultRowHeight="14.25"/>
  <cols>
    <col min="3" max="3" width="14.125" style="8"/>
    <col min="6" max="6" width="14.125"/>
    <col min="8" max="8" width="14.125"/>
    <col min="10" max="10" width="14.125"/>
  </cols>
  <sheetData>
    <row r="1" spans="1:10">
      <c r="A1" s="9" t="s">
        <v>0</v>
      </c>
      <c r="B1" s="10"/>
      <c r="C1" s="11"/>
      <c r="D1" s="10"/>
      <c r="E1" s="10"/>
      <c r="F1" s="10"/>
      <c r="G1" s="10"/>
      <c r="H1" s="10"/>
      <c r="I1" s="10"/>
      <c r="J1" s="10"/>
    </row>
    <row r="2" spans="1:10">
      <c r="A2" s="9" t="s">
        <v>1</v>
      </c>
      <c r="B2" s="10"/>
      <c r="C2" s="11"/>
      <c r="D2" s="10"/>
      <c r="E2" s="10"/>
      <c r="F2" s="10"/>
      <c r="G2" s="10"/>
      <c r="H2" s="10"/>
      <c r="I2" s="10"/>
      <c r="J2" s="10"/>
    </row>
    <row r="3" spans="1:10">
      <c r="A3" s="9" t="s">
        <v>2</v>
      </c>
      <c r="B3" s="10"/>
      <c r="C3" s="11"/>
      <c r="D3" s="10"/>
      <c r="E3" s="10"/>
      <c r="F3" s="10"/>
      <c r="G3" s="10"/>
      <c r="H3" s="10"/>
      <c r="I3" s="10"/>
      <c r="J3" s="10"/>
    </row>
    <row r="4" spans="1:10">
      <c r="A4" s="12" t="s">
        <v>5</v>
      </c>
      <c r="B4" s="12" t="s">
        <v>6</v>
      </c>
      <c r="C4" s="13" t="s">
        <v>7</v>
      </c>
      <c r="D4" s="12" t="s">
        <v>65</v>
      </c>
      <c r="E4" s="9" t="s">
        <v>66</v>
      </c>
      <c r="F4" s="10"/>
      <c r="G4" s="10"/>
      <c r="H4" s="10"/>
      <c r="I4" s="10"/>
      <c r="J4" s="10"/>
    </row>
    <row r="5" spans="1:10">
      <c r="A5" s="14">
        <v>1</v>
      </c>
      <c r="B5" s="15" t="s">
        <v>26</v>
      </c>
      <c r="C5" s="16">
        <v>0.432015784484588</v>
      </c>
      <c r="D5" s="14">
        <v>109</v>
      </c>
      <c r="E5" s="9" t="s">
        <v>34</v>
      </c>
      <c r="F5" s="10">
        <v>0.429146054547743</v>
      </c>
      <c r="G5" s="10"/>
      <c r="H5" s="10"/>
      <c r="I5" s="10"/>
      <c r="J5" s="10"/>
    </row>
    <row r="6" spans="1:10">
      <c r="A6" s="14">
        <v>2</v>
      </c>
      <c r="B6" s="15" t="s">
        <v>27</v>
      </c>
      <c r="C6" s="16">
        <v>0.382421035942178</v>
      </c>
      <c r="D6" s="14">
        <v>118</v>
      </c>
      <c r="E6" s="9" t="s">
        <v>34</v>
      </c>
      <c r="F6" s="17">
        <v>0.00641901444416944</v>
      </c>
      <c r="G6" s="9" t="s">
        <v>38</v>
      </c>
      <c r="H6" s="10">
        <v>0.251638433113249</v>
      </c>
      <c r="I6" s="10"/>
      <c r="J6" s="10"/>
    </row>
    <row r="7" spans="1:10">
      <c r="A7" s="14">
        <v>3</v>
      </c>
      <c r="B7" s="15" t="s">
        <v>28</v>
      </c>
      <c r="C7" s="16">
        <v>0.583438791402821</v>
      </c>
      <c r="D7" s="14">
        <v>49</v>
      </c>
      <c r="E7" s="9" t="s">
        <v>34</v>
      </c>
      <c r="F7" s="10">
        <v>0.204263978818144</v>
      </c>
      <c r="G7" s="9" t="s">
        <v>38</v>
      </c>
      <c r="H7" s="17">
        <v>0.00335493347500636</v>
      </c>
      <c r="I7" s="10"/>
      <c r="J7" s="10"/>
    </row>
    <row r="8" spans="1:10">
      <c r="A8" s="14">
        <v>4</v>
      </c>
      <c r="B8" s="15" t="s">
        <v>29</v>
      </c>
      <c r="C8" s="16">
        <v>0.435277994248308</v>
      </c>
      <c r="D8" s="14">
        <v>107</v>
      </c>
      <c r="E8" s="9" t="s">
        <v>34</v>
      </c>
      <c r="F8" s="10">
        <v>0.173355043011849</v>
      </c>
      <c r="G8" s="10"/>
      <c r="H8" s="10"/>
      <c r="I8" s="10"/>
      <c r="J8" s="10"/>
    </row>
    <row r="9" spans="1:10">
      <c r="A9" s="14">
        <v>5</v>
      </c>
      <c r="B9" s="15" t="s">
        <v>30</v>
      </c>
      <c r="C9" s="16">
        <v>0.422158994032049</v>
      </c>
      <c r="D9" s="14">
        <v>114</v>
      </c>
      <c r="E9" s="9" t="s">
        <v>34</v>
      </c>
      <c r="F9" s="17">
        <v>0.0153986095075861</v>
      </c>
      <c r="G9" s="9" t="s">
        <v>38</v>
      </c>
      <c r="H9" s="10">
        <v>0.417169445994538</v>
      </c>
      <c r="I9" s="10"/>
      <c r="J9" s="10"/>
    </row>
    <row r="10" spans="1:10">
      <c r="A10" s="14">
        <v>6</v>
      </c>
      <c r="B10" s="15" t="s">
        <v>31</v>
      </c>
      <c r="C10" s="16">
        <v>0.570285990065154</v>
      </c>
      <c r="D10" s="14">
        <v>53</v>
      </c>
      <c r="E10" s="9" t="s">
        <v>34</v>
      </c>
      <c r="F10" s="10">
        <v>0.224193581492558</v>
      </c>
      <c r="G10" s="9" t="s">
        <v>38</v>
      </c>
      <c r="H10" s="10">
        <v>0.320506493749837</v>
      </c>
      <c r="I10" s="10"/>
      <c r="J10" s="10"/>
    </row>
    <row r="11" spans="1:10">
      <c r="A11" s="14">
        <v>7</v>
      </c>
      <c r="B11" s="15" t="s">
        <v>32</v>
      </c>
      <c r="C11" s="16">
        <v>0.316318906808342</v>
      </c>
      <c r="D11" s="14">
        <v>130</v>
      </c>
      <c r="E11" s="9" t="s">
        <v>38</v>
      </c>
      <c r="F11" s="10">
        <v>0.467310049733561</v>
      </c>
      <c r="G11" s="10"/>
      <c r="H11" s="10"/>
      <c r="I11" s="10"/>
      <c r="J11" s="10"/>
    </row>
    <row r="12" spans="1:10">
      <c r="A12" s="14">
        <v>8</v>
      </c>
      <c r="B12" s="15" t="s">
        <v>33</v>
      </c>
      <c r="C12" s="16">
        <v>0.327113135255569</v>
      </c>
      <c r="D12" s="14">
        <v>126</v>
      </c>
      <c r="E12" s="9" t="s">
        <v>34</v>
      </c>
      <c r="F12" s="10">
        <v>0.168010332300329</v>
      </c>
      <c r="G12" s="10"/>
      <c r="H12" s="10"/>
      <c r="I12" s="10"/>
      <c r="J12" s="10"/>
    </row>
    <row r="13" spans="1:10">
      <c r="A13" s="14">
        <v>9</v>
      </c>
      <c r="B13" s="15" t="s">
        <v>34</v>
      </c>
      <c r="C13" s="16">
        <v>0.532552686459678</v>
      </c>
      <c r="D13" s="14">
        <v>63</v>
      </c>
      <c r="E13" s="9" t="s">
        <v>34</v>
      </c>
      <c r="F13" s="10">
        <v>0.702021262795075</v>
      </c>
      <c r="G13" s="10"/>
      <c r="H13" s="10"/>
      <c r="I13" s="10"/>
      <c r="J13" s="10"/>
    </row>
    <row r="14" spans="1:10">
      <c r="A14" s="14">
        <v>10</v>
      </c>
      <c r="B14" s="15" t="s">
        <v>35</v>
      </c>
      <c r="C14" s="16">
        <v>0.40785756929778</v>
      </c>
      <c r="D14" s="14">
        <v>116</v>
      </c>
      <c r="E14" s="9" t="s">
        <v>38</v>
      </c>
      <c r="F14" s="10">
        <v>0.990674196531528</v>
      </c>
      <c r="G14" s="10"/>
      <c r="H14" s="10"/>
      <c r="I14" s="10"/>
      <c r="J14" s="10"/>
    </row>
    <row r="15" spans="1:10">
      <c r="A15" s="14">
        <v>11</v>
      </c>
      <c r="B15" s="15" t="s">
        <v>36</v>
      </c>
      <c r="C15" s="16">
        <v>0.443311232804509</v>
      </c>
      <c r="D15" s="14">
        <v>104</v>
      </c>
      <c r="E15" s="9" t="s">
        <v>38</v>
      </c>
      <c r="F15" s="10">
        <v>0.543381859415799</v>
      </c>
      <c r="G15" s="10"/>
      <c r="H15" s="10"/>
      <c r="I15" s="10"/>
      <c r="J15" s="10"/>
    </row>
    <row r="16" spans="1:10">
      <c r="A16" s="14">
        <v>12</v>
      </c>
      <c r="B16" s="15" t="s">
        <v>37</v>
      </c>
      <c r="C16" s="16">
        <v>0.478914432155808</v>
      </c>
      <c r="D16" s="14">
        <v>81</v>
      </c>
      <c r="E16" s="9" t="s">
        <v>38</v>
      </c>
      <c r="F16" s="10">
        <v>0.57495777528992</v>
      </c>
      <c r="G16" s="10"/>
      <c r="H16" s="10"/>
      <c r="I16" s="10"/>
      <c r="J16" s="10"/>
    </row>
    <row r="17" spans="1:10">
      <c r="A17" s="14">
        <v>13</v>
      </c>
      <c r="B17" s="15" t="s">
        <v>38</v>
      </c>
      <c r="C17" s="16">
        <v>0.571039841389907</v>
      </c>
      <c r="D17" s="14">
        <v>52</v>
      </c>
      <c r="E17" s="9" t="s">
        <v>38</v>
      </c>
      <c r="F17" s="10">
        <v>0.631191941733196</v>
      </c>
      <c r="G17" s="10"/>
      <c r="H17" s="10"/>
      <c r="I17" s="10"/>
      <c r="J17" s="10"/>
    </row>
    <row r="18" spans="1:10">
      <c r="A18" s="14">
        <v>14</v>
      </c>
      <c r="B18" s="15" t="s">
        <v>26</v>
      </c>
      <c r="C18" s="16">
        <v>0.458235018782075</v>
      </c>
      <c r="D18" s="14">
        <v>93</v>
      </c>
      <c r="E18" s="9" t="s">
        <v>34</v>
      </c>
      <c r="F18" s="10">
        <v>0.44557897525195</v>
      </c>
      <c r="G18" s="10"/>
      <c r="H18" s="10"/>
      <c r="I18" s="10"/>
      <c r="J18" s="10"/>
    </row>
    <row r="19" spans="1:10">
      <c r="A19" s="14">
        <v>15</v>
      </c>
      <c r="B19" s="15" t="s">
        <v>27</v>
      </c>
      <c r="C19" s="16">
        <v>0.407201338165138</v>
      </c>
      <c r="D19" s="14">
        <v>117</v>
      </c>
      <c r="E19" s="9" t="s">
        <v>34</v>
      </c>
      <c r="F19" s="10">
        <v>0.176059254259268</v>
      </c>
      <c r="G19" s="10"/>
      <c r="H19" s="10"/>
      <c r="I19" s="10"/>
      <c r="J19" s="10"/>
    </row>
    <row r="20" spans="1:10">
      <c r="A20" s="14">
        <v>16</v>
      </c>
      <c r="B20" s="15" t="s">
        <v>28</v>
      </c>
      <c r="C20" s="16">
        <v>0.583444849436671</v>
      </c>
      <c r="D20" s="14">
        <v>48</v>
      </c>
      <c r="E20" s="9" t="s">
        <v>34</v>
      </c>
      <c r="F20" s="10">
        <v>0.215293914303615</v>
      </c>
      <c r="G20" s="10"/>
      <c r="H20" s="10"/>
      <c r="I20" s="10"/>
      <c r="J20" s="10"/>
    </row>
    <row r="21" spans="1:10">
      <c r="A21" s="14">
        <v>17</v>
      </c>
      <c r="B21" s="15" t="s">
        <v>29</v>
      </c>
      <c r="C21" s="16">
        <v>0.45017276978528</v>
      </c>
      <c r="D21" s="14">
        <v>101</v>
      </c>
      <c r="E21" s="9" t="s">
        <v>34</v>
      </c>
      <c r="F21" s="10">
        <v>0.184282793698406</v>
      </c>
      <c r="G21" s="10"/>
      <c r="H21" s="10"/>
      <c r="I21" s="10"/>
      <c r="J21" s="10"/>
    </row>
    <row r="22" spans="1:10">
      <c r="A22" s="14">
        <v>18</v>
      </c>
      <c r="B22" s="15" t="s">
        <v>30</v>
      </c>
      <c r="C22" s="16">
        <v>0.431365383795908</v>
      </c>
      <c r="D22" s="14">
        <v>110</v>
      </c>
      <c r="E22" s="9" t="s">
        <v>34</v>
      </c>
      <c r="F22" s="10">
        <v>0.297666171044344</v>
      </c>
      <c r="G22" s="10"/>
      <c r="H22" s="10"/>
      <c r="I22" s="10"/>
      <c r="J22" s="10"/>
    </row>
    <row r="23" spans="1:10">
      <c r="A23" s="14">
        <v>19</v>
      </c>
      <c r="B23" s="15" t="s">
        <v>31</v>
      </c>
      <c r="C23" s="16">
        <v>0.62029078504769</v>
      </c>
      <c r="D23" s="14">
        <v>40</v>
      </c>
      <c r="E23" s="9" t="s">
        <v>28</v>
      </c>
      <c r="F23" s="10">
        <v>0.220730096796214</v>
      </c>
      <c r="G23" s="9" t="s">
        <v>34</v>
      </c>
      <c r="H23" s="10">
        <v>0.226320717120955</v>
      </c>
      <c r="I23" s="9" t="s">
        <v>38</v>
      </c>
      <c r="J23" s="10">
        <v>0.235640939091527</v>
      </c>
    </row>
    <row r="24" spans="1:10">
      <c r="A24" s="14">
        <v>20</v>
      </c>
      <c r="B24" s="15" t="s">
        <v>32</v>
      </c>
      <c r="C24" s="16">
        <v>0.323205125499094</v>
      </c>
      <c r="D24" s="14">
        <v>128</v>
      </c>
      <c r="E24" s="9" t="s">
        <v>34</v>
      </c>
      <c r="F24" s="10">
        <v>0.303459223934755</v>
      </c>
      <c r="G24" s="10"/>
      <c r="H24" s="10"/>
      <c r="I24" s="10"/>
      <c r="J24" s="10"/>
    </row>
    <row r="25" spans="1:10">
      <c r="A25" s="14">
        <v>21</v>
      </c>
      <c r="B25" s="15" t="s">
        <v>33</v>
      </c>
      <c r="C25" s="16">
        <v>0.32198548419258</v>
      </c>
      <c r="D25" s="14">
        <v>129</v>
      </c>
      <c r="E25" s="9" t="s">
        <v>34</v>
      </c>
      <c r="F25" s="10">
        <v>0.169916966408456</v>
      </c>
      <c r="G25" s="10"/>
      <c r="H25" s="10"/>
      <c r="I25" s="10"/>
      <c r="J25" s="10"/>
    </row>
    <row r="26" spans="1:10">
      <c r="A26" s="14">
        <v>22</v>
      </c>
      <c r="B26" s="15" t="s">
        <v>34</v>
      </c>
      <c r="C26" s="16">
        <v>0.549545730342404</v>
      </c>
      <c r="D26" s="14">
        <v>60</v>
      </c>
      <c r="E26" s="9" t="s">
        <v>34</v>
      </c>
      <c r="F26" s="10">
        <v>0.719369745422492</v>
      </c>
      <c r="G26" s="10"/>
      <c r="H26" s="10"/>
      <c r="I26" s="10"/>
      <c r="J26" s="10"/>
    </row>
    <row r="27" spans="1:10">
      <c r="A27" s="14">
        <v>23</v>
      </c>
      <c r="B27" s="15" t="s">
        <v>35</v>
      </c>
      <c r="C27" s="16">
        <v>0.430961076053571</v>
      </c>
      <c r="D27" s="14">
        <v>111</v>
      </c>
      <c r="E27" s="9" t="s">
        <v>38</v>
      </c>
      <c r="F27" s="10">
        <v>1.03293047743994</v>
      </c>
      <c r="G27" s="10"/>
      <c r="H27" s="10"/>
      <c r="I27" s="10"/>
      <c r="J27" s="10"/>
    </row>
    <row r="28" spans="1:10">
      <c r="A28" s="14">
        <v>24</v>
      </c>
      <c r="B28" s="15" t="s">
        <v>36</v>
      </c>
      <c r="C28" s="16">
        <v>0.451560013025296</v>
      </c>
      <c r="D28" s="14">
        <v>99</v>
      </c>
      <c r="E28" s="9" t="s">
        <v>38</v>
      </c>
      <c r="F28" s="10">
        <v>0.562191606617039</v>
      </c>
      <c r="G28" s="10"/>
      <c r="H28" s="10"/>
      <c r="I28" s="10"/>
      <c r="J28" s="10"/>
    </row>
    <row r="29" spans="1:10">
      <c r="A29" s="14">
        <v>25</v>
      </c>
      <c r="B29" s="15" t="s">
        <v>37</v>
      </c>
      <c r="C29" s="16">
        <v>0.503527603321076</v>
      </c>
      <c r="D29" s="14">
        <v>74</v>
      </c>
      <c r="E29" s="9" t="s">
        <v>38</v>
      </c>
      <c r="F29" s="10">
        <v>0.599623528749863</v>
      </c>
      <c r="G29" s="10"/>
      <c r="H29" s="10"/>
      <c r="I29" s="10"/>
      <c r="J29" s="10"/>
    </row>
    <row r="30" spans="1:10">
      <c r="A30" s="14">
        <v>26</v>
      </c>
      <c r="B30" s="15" t="s">
        <v>38</v>
      </c>
      <c r="C30" s="16">
        <v>0.60342585861791</v>
      </c>
      <c r="D30" s="14">
        <v>44</v>
      </c>
      <c r="E30" s="9" t="s">
        <v>38</v>
      </c>
      <c r="F30" s="10">
        <v>0.663195522382136</v>
      </c>
      <c r="G30" s="10"/>
      <c r="H30" s="10"/>
      <c r="I30" s="10"/>
      <c r="J30" s="10"/>
    </row>
    <row r="31" spans="1:10">
      <c r="A31" s="14">
        <v>27</v>
      </c>
      <c r="B31" s="15" t="s">
        <v>26</v>
      </c>
      <c r="C31" s="16">
        <v>0.475298243436384</v>
      </c>
      <c r="D31" s="14">
        <v>86</v>
      </c>
      <c r="E31" s="9" t="s">
        <v>34</v>
      </c>
      <c r="F31" s="10">
        <v>0.469957018205779</v>
      </c>
      <c r="G31" s="10"/>
      <c r="H31" s="10"/>
      <c r="I31" s="10"/>
      <c r="J31" s="10"/>
    </row>
    <row r="32" spans="1:10">
      <c r="A32" s="14">
        <v>28</v>
      </c>
      <c r="B32" s="15" t="s">
        <v>27</v>
      </c>
      <c r="C32" s="16">
        <v>0.42715050846778</v>
      </c>
      <c r="D32" s="14">
        <v>112</v>
      </c>
      <c r="E32" s="9" t="s">
        <v>34</v>
      </c>
      <c r="F32" s="10">
        <v>0.043695142394656</v>
      </c>
      <c r="G32" s="9" t="s">
        <v>38</v>
      </c>
      <c r="H32" s="10">
        <v>0.234865200352408</v>
      </c>
      <c r="I32" s="10"/>
      <c r="J32" s="10"/>
    </row>
    <row r="33" spans="1:10">
      <c r="A33" s="14">
        <v>29</v>
      </c>
      <c r="B33" s="15" t="s">
        <v>28</v>
      </c>
      <c r="C33" s="16">
        <v>0.643203540943064</v>
      </c>
      <c r="D33" s="14">
        <v>36</v>
      </c>
      <c r="E33" s="9" t="s">
        <v>34</v>
      </c>
      <c r="F33" s="10">
        <v>0.210198804356424</v>
      </c>
      <c r="G33" s="9" t="s">
        <v>38</v>
      </c>
      <c r="H33" s="17">
        <v>0.0457512040576202</v>
      </c>
      <c r="I33" s="10"/>
      <c r="J33" s="10"/>
    </row>
    <row r="34" spans="1:10">
      <c r="A34" s="14">
        <v>30</v>
      </c>
      <c r="B34" s="15" t="s">
        <v>29</v>
      </c>
      <c r="C34" s="16">
        <v>0.459189544295986</v>
      </c>
      <c r="D34" s="14">
        <v>92</v>
      </c>
      <c r="E34" s="9" t="s">
        <v>34</v>
      </c>
      <c r="F34" s="10">
        <v>0.197660029598698</v>
      </c>
      <c r="G34" s="10"/>
      <c r="H34" s="10"/>
      <c r="I34" s="10"/>
      <c r="J34" s="10"/>
    </row>
    <row r="35" spans="1:10">
      <c r="A35" s="14">
        <v>31</v>
      </c>
      <c r="B35" s="15" t="s">
        <v>30</v>
      </c>
      <c r="C35" s="16">
        <v>0.451066722299519</v>
      </c>
      <c r="D35" s="14">
        <v>100</v>
      </c>
      <c r="E35" s="9" t="s">
        <v>34</v>
      </c>
      <c r="F35" s="10">
        <v>0.322313253285124</v>
      </c>
      <c r="G35" s="10"/>
      <c r="H35" s="10"/>
      <c r="I35" s="10"/>
      <c r="J35" s="10"/>
    </row>
    <row r="36" spans="1:10">
      <c r="A36" s="14">
        <v>32</v>
      </c>
      <c r="B36" s="15" t="s">
        <v>31</v>
      </c>
      <c r="C36" s="16">
        <v>0.6494854281203</v>
      </c>
      <c r="D36" s="14">
        <v>35</v>
      </c>
      <c r="E36" s="9" t="s">
        <v>28</v>
      </c>
      <c r="F36" s="10">
        <v>0.260598055137862</v>
      </c>
      <c r="G36" s="9" t="s">
        <v>34</v>
      </c>
      <c r="H36" s="10">
        <v>0.235685466686154</v>
      </c>
      <c r="I36" s="9" t="s">
        <v>38</v>
      </c>
      <c r="J36" s="10">
        <v>0.231690260745333</v>
      </c>
    </row>
    <row r="37" spans="1:10">
      <c r="A37" s="14">
        <v>33</v>
      </c>
      <c r="B37" s="15" t="s">
        <v>32</v>
      </c>
      <c r="C37" s="16">
        <v>0.326705883404266</v>
      </c>
      <c r="D37" s="14">
        <v>127</v>
      </c>
      <c r="E37" s="9" t="s">
        <v>34</v>
      </c>
      <c r="F37" s="10">
        <v>0.315386328158212</v>
      </c>
      <c r="G37" s="10"/>
      <c r="H37" s="10"/>
      <c r="I37" s="10"/>
      <c r="J37" s="10"/>
    </row>
    <row r="38" spans="1:10">
      <c r="A38" s="14">
        <v>34</v>
      </c>
      <c r="B38" s="15" t="s">
        <v>33</v>
      </c>
      <c r="C38" s="16">
        <v>0.334914561706541</v>
      </c>
      <c r="D38" s="14">
        <v>123</v>
      </c>
      <c r="E38" s="9" t="s">
        <v>34</v>
      </c>
      <c r="F38" s="10">
        <v>0.180035950420397</v>
      </c>
      <c r="G38" s="10"/>
      <c r="H38" s="10"/>
      <c r="I38" s="10"/>
      <c r="J38" s="10"/>
    </row>
    <row r="39" spans="1:10">
      <c r="A39" s="14">
        <v>35</v>
      </c>
      <c r="B39" s="15" t="s">
        <v>34</v>
      </c>
      <c r="C39" s="16">
        <v>0.572717481812866</v>
      </c>
      <c r="D39" s="14">
        <v>51</v>
      </c>
      <c r="E39" s="9" t="s">
        <v>34</v>
      </c>
      <c r="F39" s="10">
        <v>0.747631720511297</v>
      </c>
      <c r="G39" s="10"/>
      <c r="H39" s="10"/>
      <c r="I39" s="10"/>
      <c r="J39" s="10"/>
    </row>
    <row r="40" spans="1:10">
      <c r="A40" s="14">
        <v>36</v>
      </c>
      <c r="B40" s="15" t="s">
        <v>35</v>
      </c>
      <c r="C40" s="16">
        <v>0.43557916912491</v>
      </c>
      <c r="D40" s="14">
        <v>106</v>
      </c>
      <c r="E40" s="9" t="s">
        <v>38</v>
      </c>
      <c r="F40" s="10">
        <v>1.07719763811955</v>
      </c>
      <c r="G40" s="10"/>
      <c r="H40" s="10"/>
      <c r="I40" s="10"/>
      <c r="J40" s="10"/>
    </row>
    <row r="41" spans="1:10">
      <c r="A41" s="14">
        <v>37</v>
      </c>
      <c r="B41" s="15" t="s">
        <v>36</v>
      </c>
      <c r="C41" s="16">
        <v>0.457008732235922</v>
      </c>
      <c r="D41" s="14">
        <v>95</v>
      </c>
      <c r="E41" s="9" t="s">
        <v>38</v>
      </c>
      <c r="F41" s="10">
        <v>0.597048689690978</v>
      </c>
      <c r="G41" s="10"/>
      <c r="H41" s="10"/>
      <c r="I41" s="10"/>
      <c r="J41" s="10"/>
    </row>
    <row r="42" spans="1:10">
      <c r="A42" s="14">
        <v>38</v>
      </c>
      <c r="B42" s="15" t="s">
        <v>37</v>
      </c>
      <c r="C42" s="16">
        <v>0.5133295961102</v>
      </c>
      <c r="D42" s="14">
        <v>71</v>
      </c>
      <c r="E42" s="9" t="s">
        <v>38</v>
      </c>
      <c r="F42" s="10">
        <v>0.641013201763206</v>
      </c>
      <c r="G42" s="10"/>
      <c r="H42" s="10"/>
      <c r="I42" s="10"/>
      <c r="J42" s="10"/>
    </row>
    <row r="43" spans="1:10">
      <c r="A43" s="14">
        <v>39</v>
      </c>
      <c r="B43" s="15" t="s">
        <v>38</v>
      </c>
      <c r="C43" s="16">
        <v>0.626067487908728</v>
      </c>
      <c r="D43" s="14">
        <v>39</v>
      </c>
      <c r="E43" s="9" t="s">
        <v>38</v>
      </c>
      <c r="F43" s="10">
        <v>0.701662457044591</v>
      </c>
      <c r="G43" s="10"/>
      <c r="H43" s="10"/>
      <c r="I43" s="10"/>
      <c r="J43" s="10"/>
    </row>
    <row r="44" spans="1:10">
      <c r="A44" s="14">
        <v>40</v>
      </c>
      <c r="B44" s="15" t="s">
        <v>26</v>
      </c>
      <c r="C44" s="16">
        <v>0.489617729230825</v>
      </c>
      <c r="D44" s="14">
        <v>80</v>
      </c>
      <c r="E44" s="9" t="s">
        <v>34</v>
      </c>
      <c r="F44" s="10">
        <v>0.486740011562348</v>
      </c>
      <c r="G44" s="10"/>
      <c r="H44" s="10"/>
      <c r="I44" s="10"/>
      <c r="J44" s="10"/>
    </row>
    <row r="45" spans="1:10">
      <c r="A45" s="14">
        <v>41</v>
      </c>
      <c r="B45" s="15" t="s">
        <v>27</v>
      </c>
      <c r="C45" s="16">
        <v>0.423164893463124</v>
      </c>
      <c r="D45" s="14">
        <v>113</v>
      </c>
      <c r="E45" s="9" t="s">
        <v>34</v>
      </c>
      <c r="F45" s="10">
        <v>0.202588689905971</v>
      </c>
      <c r="G45" s="10"/>
      <c r="H45" s="10"/>
      <c r="I45" s="10"/>
      <c r="J45" s="10"/>
    </row>
    <row r="46" spans="1:10">
      <c r="A46" s="14">
        <v>42</v>
      </c>
      <c r="B46" s="15" t="s">
        <v>28</v>
      </c>
      <c r="C46" s="16">
        <v>0.668761028445351</v>
      </c>
      <c r="D46" s="14">
        <v>30</v>
      </c>
      <c r="E46" s="9" t="s">
        <v>34</v>
      </c>
      <c r="F46" s="10">
        <v>0.213366848152862</v>
      </c>
      <c r="G46" s="9" t="s">
        <v>38</v>
      </c>
      <c r="H46" s="17">
        <v>0.0661696462124454</v>
      </c>
      <c r="I46" s="10"/>
      <c r="J46" s="10"/>
    </row>
    <row r="47" spans="1:10">
      <c r="A47" s="14">
        <v>43</v>
      </c>
      <c r="B47" s="15" t="s">
        <v>29</v>
      </c>
      <c r="C47" s="16">
        <v>0.455340770020207</v>
      </c>
      <c r="D47" s="14">
        <v>96</v>
      </c>
      <c r="E47" s="9" t="s">
        <v>34</v>
      </c>
      <c r="F47" s="10">
        <v>0.206777321780499</v>
      </c>
      <c r="G47" s="10"/>
      <c r="H47" s="10"/>
      <c r="I47" s="10"/>
      <c r="J47" s="10"/>
    </row>
    <row r="48" spans="1:10">
      <c r="A48" s="14">
        <v>44</v>
      </c>
      <c r="B48" s="15" t="s">
        <v>30</v>
      </c>
      <c r="C48" s="16">
        <v>0.452069768171652</v>
      </c>
      <c r="D48" s="14">
        <v>98</v>
      </c>
      <c r="E48" s="9" t="s">
        <v>34</v>
      </c>
      <c r="F48" s="10">
        <v>0.341007461155104</v>
      </c>
      <c r="G48" s="10"/>
      <c r="H48" s="10"/>
      <c r="I48" s="10"/>
      <c r="J48" s="10"/>
    </row>
    <row r="49" spans="1:10">
      <c r="A49" s="14">
        <v>45</v>
      </c>
      <c r="B49" s="15" t="s">
        <v>31</v>
      </c>
      <c r="C49" s="16">
        <v>0.652868017833842</v>
      </c>
      <c r="D49" s="14">
        <v>34</v>
      </c>
      <c r="E49" s="9" t="s">
        <v>28</v>
      </c>
      <c r="F49" s="10">
        <v>0.207280799954921</v>
      </c>
      <c r="G49" s="9" t="s">
        <v>34</v>
      </c>
      <c r="H49" s="10">
        <v>0.266402181930544</v>
      </c>
      <c r="I49" s="9" t="s">
        <v>38</v>
      </c>
      <c r="J49" s="10">
        <v>0.211752232960224</v>
      </c>
    </row>
    <row r="50" spans="1:10">
      <c r="A50" s="14">
        <v>46</v>
      </c>
      <c r="B50" s="15" t="s">
        <v>32</v>
      </c>
      <c r="C50" s="16">
        <v>0.327870552952787</v>
      </c>
      <c r="D50" s="14">
        <v>124</v>
      </c>
      <c r="E50" s="9" t="s">
        <v>34</v>
      </c>
      <c r="F50" s="10">
        <v>0.318681056552718</v>
      </c>
      <c r="G50" s="10"/>
      <c r="H50" s="10"/>
      <c r="I50" s="10"/>
      <c r="J50" s="10"/>
    </row>
    <row r="51" spans="1:10">
      <c r="A51" s="14">
        <v>47</v>
      </c>
      <c r="B51" s="15" t="s">
        <v>33</v>
      </c>
      <c r="C51" s="16">
        <v>0.344353057763895</v>
      </c>
      <c r="D51" s="14">
        <v>122</v>
      </c>
      <c r="E51" s="9" t="s">
        <v>34</v>
      </c>
      <c r="F51" s="10">
        <v>0.187145754086108</v>
      </c>
      <c r="G51" s="10"/>
      <c r="H51" s="10"/>
      <c r="I51" s="10"/>
      <c r="J51" s="10"/>
    </row>
    <row r="52" spans="1:10">
      <c r="A52" s="14">
        <v>48</v>
      </c>
      <c r="B52" s="15" t="s">
        <v>34</v>
      </c>
      <c r="C52" s="16">
        <v>0.594400285977978</v>
      </c>
      <c r="D52" s="14">
        <v>47</v>
      </c>
      <c r="E52" s="9" t="s">
        <v>34</v>
      </c>
      <c r="F52" s="10">
        <v>0.76773462705838</v>
      </c>
      <c r="G52" s="10"/>
      <c r="H52" s="10"/>
      <c r="I52" s="10"/>
      <c r="J52" s="10"/>
    </row>
    <row r="53" spans="1:10">
      <c r="A53" s="14">
        <v>49</v>
      </c>
      <c r="B53" s="15" t="s">
        <v>35</v>
      </c>
      <c r="C53" s="16">
        <v>0.44341943331871</v>
      </c>
      <c r="D53" s="14">
        <v>103</v>
      </c>
      <c r="E53" s="9" t="s">
        <v>38</v>
      </c>
      <c r="F53" s="10">
        <v>1.10457515164262</v>
      </c>
      <c r="G53" s="10"/>
      <c r="H53" s="10"/>
      <c r="I53" s="10"/>
      <c r="J53" s="10"/>
    </row>
    <row r="54" spans="1:10">
      <c r="A54" s="14">
        <v>50</v>
      </c>
      <c r="B54" s="15" t="s">
        <v>36</v>
      </c>
      <c r="C54" s="16">
        <v>0.472699981789039</v>
      </c>
      <c r="D54" s="14">
        <v>87</v>
      </c>
      <c r="E54" s="9" t="s">
        <v>38</v>
      </c>
      <c r="F54" s="10">
        <v>0.622214266227591</v>
      </c>
      <c r="G54" s="10"/>
      <c r="H54" s="10"/>
      <c r="I54" s="10"/>
      <c r="J54" s="10"/>
    </row>
    <row r="55" spans="1:10">
      <c r="A55" s="14">
        <v>51</v>
      </c>
      <c r="B55" s="15" t="s">
        <v>37</v>
      </c>
      <c r="C55" s="16">
        <v>0.524599537328998</v>
      </c>
      <c r="D55" s="14">
        <v>66</v>
      </c>
      <c r="E55" s="9" t="s">
        <v>38</v>
      </c>
      <c r="F55" s="10">
        <v>0.663894442918997</v>
      </c>
      <c r="G55" s="10"/>
      <c r="H55" s="10"/>
      <c r="I55" s="10"/>
      <c r="J55" s="10"/>
    </row>
    <row r="56" spans="1:10">
      <c r="A56" s="14">
        <v>52</v>
      </c>
      <c r="B56" s="15" t="s">
        <v>38</v>
      </c>
      <c r="C56" s="16">
        <v>0.653987334229325</v>
      </c>
      <c r="D56" s="14">
        <v>33</v>
      </c>
      <c r="E56" s="9" t="s">
        <v>38</v>
      </c>
      <c r="F56" s="10">
        <v>0.737727907314923</v>
      </c>
      <c r="G56" s="10"/>
      <c r="H56" s="10"/>
      <c r="I56" s="10"/>
      <c r="J56" s="10"/>
    </row>
    <row r="57" spans="1:10">
      <c r="A57" s="14">
        <v>53</v>
      </c>
      <c r="B57" s="15" t="s">
        <v>26</v>
      </c>
      <c r="C57" s="16">
        <v>0.513415998014548</v>
      </c>
      <c r="D57" s="14">
        <v>70</v>
      </c>
      <c r="E57" s="9" t="s">
        <v>34</v>
      </c>
      <c r="F57" s="10">
        <v>0.506197197533736</v>
      </c>
      <c r="G57" s="10"/>
      <c r="H57" s="10"/>
      <c r="I57" s="10"/>
      <c r="J57" s="10"/>
    </row>
    <row r="58" spans="1:10">
      <c r="A58" s="14">
        <v>54</v>
      </c>
      <c r="B58" s="15" t="s">
        <v>27</v>
      </c>
      <c r="C58" s="16">
        <v>0.453761488088914</v>
      </c>
      <c r="D58" s="14">
        <v>97</v>
      </c>
      <c r="E58" s="9" t="s">
        <v>34</v>
      </c>
      <c r="F58" s="10">
        <v>0.222335246207888</v>
      </c>
      <c r="G58" s="10"/>
      <c r="H58" s="10"/>
      <c r="I58" s="10"/>
      <c r="J58" s="10"/>
    </row>
    <row r="59" spans="1:10">
      <c r="A59" s="14">
        <v>55</v>
      </c>
      <c r="B59" s="15" t="s">
        <v>28</v>
      </c>
      <c r="C59" s="16">
        <v>0.730615644164497</v>
      </c>
      <c r="D59" s="14">
        <v>19</v>
      </c>
      <c r="E59" s="9" t="s">
        <v>28</v>
      </c>
      <c r="F59" s="17">
        <v>0.0484263675640698</v>
      </c>
      <c r="G59" s="9" t="s">
        <v>34</v>
      </c>
      <c r="H59" s="10">
        <v>0.213615206736499</v>
      </c>
      <c r="I59" s="9" t="s">
        <v>38</v>
      </c>
      <c r="J59" s="17">
        <v>0.0648355727390986</v>
      </c>
    </row>
    <row r="60" spans="1:10">
      <c r="A60" s="14">
        <v>56</v>
      </c>
      <c r="B60" s="15" t="s">
        <v>29</v>
      </c>
      <c r="C60" s="16">
        <v>0.491558994599015</v>
      </c>
      <c r="D60" s="14">
        <v>79</v>
      </c>
      <c r="E60" s="9" t="s">
        <v>34</v>
      </c>
      <c r="F60" s="10">
        <v>0.219185052477256</v>
      </c>
      <c r="G60" s="10"/>
      <c r="H60" s="10"/>
      <c r="I60" s="10"/>
      <c r="J60" s="10"/>
    </row>
    <row r="61" spans="1:10">
      <c r="A61" s="14">
        <v>57</v>
      </c>
      <c r="B61" s="15" t="s">
        <v>30</v>
      </c>
      <c r="C61" s="16">
        <v>0.460431438185406</v>
      </c>
      <c r="D61" s="14">
        <v>91</v>
      </c>
      <c r="E61" s="9" t="s">
        <v>34</v>
      </c>
      <c r="F61" s="10">
        <v>0.361059395443899</v>
      </c>
      <c r="G61" s="10"/>
      <c r="H61" s="10"/>
      <c r="I61" s="10"/>
      <c r="J61" s="10"/>
    </row>
    <row r="62" spans="1:10">
      <c r="A62" s="14">
        <v>58</v>
      </c>
      <c r="B62" s="15" t="s">
        <v>31</v>
      </c>
      <c r="C62" s="16">
        <v>0.689686315620182</v>
      </c>
      <c r="D62" s="14">
        <v>27</v>
      </c>
      <c r="E62" s="9" t="s">
        <v>28</v>
      </c>
      <c r="F62" s="10">
        <v>0.308480456143359</v>
      </c>
      <c r="G62" s="9" t="s">
        <v>34</v>
      </c>
      <c r="H62" s="10">
        <v>0.291902820892851</v>
      </c>
      <c r="I62" s="9" t="s">
        <v>38</v>
      </c>
      <c r="J62" s="10">
        <v>0.146229622740312</v>
      </c>
    </row>
    <row r="63" spans="1:10">
      <c r="A63" s="14">
        <v>59</v>
      </c>
      <c r="B63" s="15" t="s">
        <v>32</v>
      </c>
      <c r="C63" s="16">
        <v>0.327264283616251</v>
      </c>
      <c r="D63" s="14">
        <v>125</v>
      </c>
      <c r="E63" s="9" t="s">
        <v>34</v>
      </c>
      <c r="F63" s="10">
        <v>0.328995850566145</v>
      </c>
      <c r="G63" s="10"/>
      <c r="H63" s="10"/>
      <c r="I63" s="10"/>
      <c r="J63" s="10"/>
    </row>
    <row r="64" spans="1:10">
      <c r="A64" s="14">
        <v>60</v>
      </c>
      <c r="B64" s="15" t="s">
        <v>33</v>
      </c>
      <c r="C64" s="16">
        <v>0.442030090971317</v>
      </c>
      <c r="D64" s="14">
        <v>105</v>
      </c>
      <c r="E64" s="9" t="s">
        <v>34</v>
      </c>
      <c r="F64" s="10">
        <v>0.185014970685331</v>
      </c>
      <c r="G64" s="9" t="s">
        <v>38</v>
      </c>
      <c r="H64" s="10">
        <v>0.018924974733011</v>
      </c>
      <c r="I64" s="10"/>
      <c r="J64" s="10"/>
    </row>
    <row r="65" spans="1:10">
      <c r="A65" s="14">
        <v>61</v>
      </c>
      <c r="B65" s="15" t="s">
        <v>34</v>
      </c>
      <c r="C65" s="16">
        <v>0.638396482403903</v>
      </c>
      <c r="D65" s="14">
        <v>37</v>
      </c>
      <c r="E65" s="9" t="s">
        <v>34</v>
      </c>
      <c r="F65" s="10">
        <v>0.80172784398915</v>
      </c>
      <c r="G65" s="10"/>
      <c r="H65" s="10"/>
      <c r="I65" s="10"/>
      <c r="J65" s="10"/>
    </row>
    <row r="66" spans="1:10">
      <c r="A66" s="14">
        <v>62</v>
      </c>
      <c r="B66" s="15" t="s">
        <v>35</v>
      </c>
      <c r="C66" s="16">
        <v>0.467984211240249</v>
      </c>
      <c r="D66" s="14">
        <v>88</v>
      </c>
      <c r="E66" s="9" t="s">
        <v>38</v>
      </c>
      <c r="F66" s="10">
        <v>1.14984052167198</v>
      </c>
      <c r="G66" s="10"/>
      <c r="H66" s="10"/>
      <c r="I66" s="10"/>
      <c r="J66" s="10"/>
    </row>
    <row r="67" spans="1:10">
      <c r="A67" s="14">
        <v>63</v>
      </c>
      <c r="B67" s="15" t="s">
        <v>36</v>
      </c>
      <c r="C67" s="16">
        <v>0.493439201146914</v>
      </c>
      <c r="D67" s="14">
        <v>78</v>
      </c>
      <c r="E67" s="9" t="s">
        <v>38</v>
      </c>
      <c r="F67" s="10">
        <v>0.651134625443167</v>
      </c>
      <c r="G67" s="10"/>
      <c r="H67" s="10"/>
      <c r="I67" s="10"/>
      <c r="J67" s="10"/>
    </row>
    <row r="68" spans="1:10">
      <c r="A68" s="14">
        <v>64</v>
      </c>
      <c r="B68" s="15" t="s">
        <v>37</v>
      </c>
      <c r="C68" s="16">
        <v>0.525348546901887</v>
      </c>
      <c r="D68" s="14">
        <v>65</v>
      </c>
      <c r="E68" s="9" t="s">
        <v>38</v>
      </c>
      <c r="F68" s="10">
        <v>0.682481703148306</v>
      </c>
      <c r="G68" s="10"/>
      <c r="H68" s="10"/>
      <c r="I68" s="10"/>
      <c r="J68" s="10"/>
    </row>
    <row r="69" spans="1:10">
      <c r="A69" s="14">
        <v>65</v>
      </c>
      <c r="B69" s="15" t="s">
        <v>38</v>
      </c>
      <c r="C69" s="16">
        <v>0.680187731516508</v>
      </c>
      <c r="D69" s="14">
        <v>28</v>
      </c>
      <c r="E69" s="9" t="s">
        <v>38</v>
      </c>
      <c r="F69" s="10">
        <v>0.764191935256446</v>
      </c>
      <c r="G69" s="10"/>
      <c r="H69" s="10"/>
      <c r="I69" s="10"/>
      <c r="J69" s="10"/>
    </row>
    <row r="70" spans="1:10">
      <c r="A70" s="14">
        <v>66</v>
      </c>
      <c r="B70" s="15" t="s">
        <v>26</v>
      </c>
      <c r="C70" s="16">
        <v>0.532675003295563</v>
      </c>
      <c r="D70" s="14">
        <v>62</v>
      </c>
      <c r="E70" s="9" t="s">
        <v>34</v>
      </c>
      <c r="F70" s="10">
        <v>0.521889173794932</v>
      </c>
      <c r="G70" s="10"/>
      <c r="H70" s="10"/>
      <c r="I70" s="10"/>
      <c r="J70" s="10"/>
    </row>
    <row r="71" spans="1:10">
      <c r="A71" s="14">
        <v>67</v>
      </c>
      <c r="B71" s="15" t="s">
        <v>27</v>
      </c>
      <c r="C71" s="16">
        <v>0.448490108613628</v>
      </c>
      <c r="D71" s="14">
        <v>102</v>
      </c>
      <c r="E71" s="9" t="s">
        <v>34</v>
      </c>
      <c r="F71" s="10">
        <v>0.228338312013675</v>
      </c>
      <c r="G71" s="10"/>
      <c r="H71" s="10"/>
      <c r="I71" s="10"/>
      <c r="J71" s="10"/>
    </row>
    <row r="72" spans="1:10">
      <c r="A72" s="14">
        <v>68</v>
      </c>
      <c r="B72" s="15" t="s">
        <v>28</v>
      </c>
      <c r="C72" s="16">
        <v>0.727538299875507</v>
      </c>
      <c r="D72" s="14">
        <v>22</v>
      </c>
      <c r="E72" s="9" t="s">
        <v>34</v>
      </c>
      <c r="F72" s="10">
        <v>0.23594806146512</v>
      </c>
      <c r="G72" s="9" t="s">
        <v>38</v>
      </c>
      <c r="H72" s="17">
        <v>0.0592432534818869</v>
      </c>
      <c r="I72" s="10"/>
      <c r="J72" s="10"/>
    </row>
    <row r="73" spans="1:10">
      <c r="A73" s="14">
        <v>69</v>
      </c>
      <c r="B73" s="15" t="s">
        <v>29</v>
      </c>
      <c r="C73" s="16">
        <v>0.495226285808921</v>
      </c>
      <c r="D73" s="14">
        <v>77</v>
      </c>
      <c r="E73" s="9" t="s">
        <v>34</v>
      </c>
      <c r="F73" s="10">
        <v>0.233649986985698</v>
      </c>
      <c r="G73" s="10"/>
      <c r="H73" s="10"/>
      <c r="I73" s="10"/>
      <c r="J73" s="10"/>
    </row>
    <row r="74" spans="1:10">
      <c r="A74" s="14">
        <v>70</v>
      </c>
      <c r="B74" s="15" t="s">
        <v>30</v>
      </c>
      <c r="C74" s="16">
        <v>0.465708635204654</v>
      </c>
      <c r="D74" s="14">
        <v>89</v>
      </c>
      <c r="E74" s="9" t="s">
        <v>34</v>
      </c>
      <c r="F74" s="10">
        <v>0.382721401771386</v>
      </c>
      <c r="G74" s="10"/>
      <c r="H74" s="10"/>
      <c r="I74" s="10"/>
      <c r="J74" s="10"/>
    </row>
    <row r="75" spans="1:10">
      <c r="A75" s="14">
        <v>71</v>
      </c>
      <c r="B75" s="15" t="s">
        <v>31</v>
      </c>
      <c r="C75" s="16">
        <v>0.72677330615422</v>
      </c>
      <c r="D75" s="14">
        <v>23</v>
      </c>
      <c r="E75" s="9" t="s">
        <v>28</v>
      </c>
      <c r="F75" s="10">
        <v>0.407467297602215</v>
      </c>
      <c r="G75" s="9" t="s">
        <v>34</v>
      </c>
      <c r="H75" s="10">
        <v>0.325309559311313</v>
      </c>
      <c r="I75" s="9" t="s">
        <v>38</v>
      </c>
      <c r="J75" s="17">
        <v>0.0754986207282288</v>
      </c>
    </row>
    <row r="76" spans="1:10">
      <c r="A76" s="14">
        <v>72</v>
      </c>
      <c r="B76" s="15" t="s">
        <v>32</v>
      </c>
      <c r="C76" s="16">
        <v>0.346178908122964</v>
      </c>
      <c r="D76" s="14">
        <v>121</v>
      </c>
      <c r="E76" s="9" t="s">
        <v>34</v>
      </c>
      <c r="F76" s="10">
        <v>0.345447648835765</v>
      </c>
      <c r="G76" s="10"/>
      <c r="H76" s="10"/>
      <c r="I76" s="10"/>
      <c r="J76" s="10"/>
    </row>
    <row r="77" spans="1:10">
      <c r="A77" s="14">
        <v>73</v>
      </c>
      <c r="B77" s="15" t="s">
        <v>33</v>
      </c>
      <c r="C77" s="16">
        <v>0.457148106137759</v>
      </c>
      <c r="D77" s="14">
        <v>94</v>
      </c>
      <c r="E77" s="9" t="s">
        <v>34</v>
      </c>
      <c r="F77" s="10">
        <v>0.201014179071698</v>
      </c>
      <c r="G77" s="9" t="s">
        <v>38</v>
      </c>
      <c r="H77" s="17">
        <v>0.0053852584209375</v>
      </c>
      <c r="I77" s="10"/>
      <c r="J77" s="10"/>
    </row>
    <row r="78" spans="1:10">
      <c r="A78" s="14">
        <v>74</v>
      </c>
      <c r="B78" s="15" t="s">
        <v>34</v>
      </c>
      <c r="C78" s="16">
        <v>0.676821800936198</v>
      </c>
      <c r="D78" s="14">
        <v>29</v>
      </c>
      <c r="E78" s="9" t="s">
        <v>34</v>
      </c>
      <c r="F78" s="10">
        <v>0.838607527746479</v>
      </c>
      <c r="G78" s="10"/>
      <c r="H78" s="10"/>
      <c r="I78" s="10"/>
      <c r="J78" s="10"/>
    </row>
    <row r="79" spans="1:10">
      <c r="A79" s="14">
        <v>75</v>
      </c>
      <c r="B79" s="15" t="s">
        <v>35</v>
      </c>
      <c r="C79" s="16">
        <v>0.478033754807425</v>
      </c>
      <c r="D79" s="14">
        <v>82</v>
      </c>
      <c r="E79" s="9" t="s">
        <v>38</v>
      </c>
      <c r="F79" s="10">
        <v>1.19468154845627</v>
      </c>
      <c r="G79" s="10"/>
      <c r="H79" s="10"/>
      <c r="I79" s="10"/>
      <c r="J79" s="10"/>
    </row>
    <row r="80" spans="1:10">
      <c r="A80" s="14">
        <v>76</v>
      </c>
      <c r="B80" s="15" t="s">
        <v>36</v>
      </c>
      <c r="C80" s="16">
        <v>0.51624208555849</v>
      </c>
      <c r="D80" s="14">
        <v>68</v>
      </c>
      <c r="E80" s="9" t="s">
        <v>38</v>
      </c>
      <c r="F80" s="10">
        <v>0.671321153103687</v>
      </c>
      <c r="G80" s="10"/>
      <c r="H80" s="10"/>
      <c r="I80" s="10"/>
      <c r="J80" s="10"/>
    </row>
    <row r="81" spans="1:10">
      <c r="A81" s="14">
        <v>77</v>
      </c>
      <c r="B81" s="15" t="s">
        <v>37</v>
      </c>
      <c r="C81" s="16">
        <v>0.547703663403161</v>
      </c>
      <c r="D81" s="14">
        <v>61</v>
      </c>
      <c r="E81" s="9" t="s">
        <v>38</v>
      </c>
      <c r="F81" s="10">
        <v>0.711146497397342</v>
      </c>
      <c r="G81" s="10"/>
      <c r="H81" s="10"/>
      <c r="I81" s="10"/>
      <c r="J81" s="10"/>
    </row>
    <row r="82" spans="1:10">
      <c r="A82" s="14">
        <v>78</v>
      </c>
      <c r="B82" s="15" t="s">
        <v>38</v>
      </c>
      <c r="C82" s="16">
        <v>0.709716742618611</v>
      </c>
      <c r="D82" s="14">
        <v>24</v>
      </c>
      <c r="E82" s="9" t="s">
        <v>38</v>
      </c>
      <c r="F82" s="10">
        <v>0.793993417459607</v>
      </c>
      <c r="G82" s="10"/>
      <c r="H82" s="10"/>
      <c r="I82" s="10"/>
      <c r="J82" s="10"/>
    </row>
    <row r="83" spans="1:10">
      <c r="A83" s="14">
        <v>79</v>
      </c>
      <c r="B83" s="15" t="s">
        <v>26</v>
      </c>
      <c r="C83" s="16">
        <v>0.55442527124747</v>
      </c>
      <c r="D83" s="14">
        <v>57</v>
      </c>
      <c r="E83" s="9" t="s">
        <v>34</v>
      </c>
      <c r="F83" s="10">
        <v>0.536502051547655</v>
      </c>
      <c r="G83" s="10"/>
      <c r="H83" s="10"/>
      <c r="I83" s="10"/>
      <c r="J83" s="10"/>
    </row>
    <row r="84" spans="1:10">
      <c r="A84" s="14">
        <v>80</v>
      </c>
      <c r="B84" s="15" t="s">
        <v>27</v>
      </c>
      <c r="C84" s="16">
        <v>0.460472763860739</v>
      </c>
      <c r="D84" s="14">
        <v>90</v>
      </c>
      <c r="E84" s="9" t="s">
        <v>34</v>
      </c>
      <c r="F84" s="10">
        <v>0.242039247616359</v>
      </c>
      <c r="G84" s="10"/>
      <c r="H84" s="10"/>
      <c r="I84" s="10"/>
      <c r="J84" s="10"/>
    </row>
    <row r="85" spans="1:10">
      <c r="A85" s="14">
        <v>81</v>
      </c>
      <c r="B85" s="15" t="s">
        <v>28</v>
      </c>
      <c r="C85" s="16">
        <v>1</v>
      </c>
      <c r="D85" s="14">
        <v>1</v>
      </c>
      <c r="E85" s="9" t="s">
        <v>28</v>
      </c>
      <c r="F85" s="10">
        <v>1</v>
      </c>
      <c r="G85" s="10"/>
      <c r="H85" s="10"/>
      <c r="I85" s="10"/>
      <c r="J85" s="10"/>
    </row>
    <row r="86" spans="1:10">
      <c r="A86" s="14">
        <v>82</v>
      </c>
      <c r="B86" s="15" t="s">
        <v>29</v>
      </c>
      <c r="C86" s="16">
        <v>0.500273226152923</v>
      </c>
      <c r="D86" s="14">
        <v>75</v>
      </c>
      <c r="E86" s="9" t="s">
        <v>34</v>
      </c>
      <c r="F86" s="10">
        <v>0.24486557476692</v>
      </c>
      <c r="G86" s="10"/>
      <c r="H86" s="10"/>
      <c r="I86" s="10"/>
      <c r="J86" s="10"/>
    </row>
    <row r="87" spans="1:10">
      <c r="A87" s="14">
        <v>83</v>
      </c>
      <c r="B87" s="15" t="s">
        <v>30</v>
      </c>
      <c r="C87" s="16">
        <v>0.498029836884975</v>
      </c>
      <c r="D87" s="14">
        <v>76</v>
      </c>
      <c r="E87" s="9" t="s">
        <v>34</v>
      </c>
      <c r="F87" s="10">
        <v>0.403388924973851</v>
      </c>
      <c r="G87" s="10"/>
      <c r="H87" s="10"/>
      <c r="I87" s="10"/>
      <c r="J87" s="10"/>
    </row>
    <row r="88" spans="1:10">
      <c r="A88" s="14">
        <v>84</v>
      </c>
      <c r="B88" s="15" t="s">
        <v>31</v>
      </c>
      <c r="C88" s="16">
        <v>0.769277627110851</v>
      </c>
      <c r="D88" s="14">
        <v>16</v>
      </c>
      <c r="E88" s="9" t="s">
        <v>28</v>
      </c>
      <c r="F88" s="10">
        <v>0.551307502255913</v>
      </c>
      <c r="G88" s="9" t="s">
        <v>31</v>
      </c>
      <c r="H88" s="17">
        <v>0.0135571747198656</v>
      </c>
      <c r="I88" s="9" t="s">
        <v>34</v>
      </c>
      <c r="J88" s="10">
        <v>0.338014403680294</v>
      </c>
    </row>
    <row r="89" spans="1:10">
      <c r="A89" s="14">
        <v>85</v>
      </c>
      <c r="B89" s="15" t="s">
        <v>32</v>
      </c>
      <c r="C89" s="16">
        <v>0.366626114651486</v>
      </c>
      <c r="D89" s="14">
        <v>120</v>
      </c>
      <c r="E89" s="9" t="s">
        <v>34</v>
      </c>
      <c r="F89" s="10">
        <v>0.362373497224888</v>
      </c>
      <c r="G89" s="10"/>
      <c r="H89" s="10"/>
      <c r="I89" s="10"/>
      <c r="J89" s="10"/>
    </row>
    <row r="90" spans="1:10">
      <c r="A90" s="14">
        <v>86</v>
      </c>
      <c r="B90" s="15" t="s">
        <v>33</v>
      </c>
      <c r="C90" s="16">
        <v>0.475580622638822</v>
      </c>
      <c r="D90" s="14">
        <v>85</v>
      </c>
      <c r="E90" s="9" t="s">
        <v>34</v>
      </c>
      <c r="F90" s="10">
        <v>0.217048073420432</v>
      </c>
      <c r="G90" s="10"/>
      <c r="H90" s="10"/>
      <c r="I90" s="10"/>
      <c r="J90" s="10"/>
    </row>
    <row r="91" spans="1:10">
      <c r="A91" s="14">
        <v>87</v>
      </c>
      <c r="B91" s="15" t="s">
        <v>34</v>
      </c>
      <c r="C91" s="16">
        <v>0.728043620634087</v>
      </c>
      <c r="D91" s="14">
        <v>21</v>
      </c>
      <c r="E91" s="9" t="s">
        <v>34</v>
      </c>
      <c r="F91" s="10">
        <v>0.87802114451541</v>
      </c>
      <c r="G91" s="10"/>
      <c r="H91" s="10"/>
      <c r="I91" s="10"/>
      <c r="J91" s="10"/>
    </row>
    <row r="92" spans="1:10">
      <c r="A92" s="14">
        <v>88</v>
      </c>
      <c r="B92" s="15" t="s">
        <v>35</v>
      </c>
      <c r="C92" s="16">
        <v>0.506543947998343</v>
      </c>
      <c r="D92" s="14">
        <v>72</v>
      </c>
      <c r="E92" s="9" t="s">
        <v>38</v>
      </c>
      <c r="F92" s="10">
        <v>1.26158566667171</v>
      </c>
      <c r="G92" s="10"/>
      <c r="H92" s="10"/>
      <c r="I92" s="10"/>
      <c r="J92" s="10"/>
    </row>
    <row r="93" spans="1:10">
      <c r="A93" s="14">
        <v>89</v>
      </c>
      <c r="B93" s="15" t="s">
        <v>36</v>
      </c>
      <c r="C93" s="16">
        <v>0.561173223313798</v>
      </c>
      <c r="D93" s="14">
        <v>55</v>
      </c>
      <c r="E93" s="9" t="s">
        <v>34</v>
      </c>
      <c r="F93" s="10">
        <v>0.399985902794141</v>
      </c>
      <c r="G93" s="9" t="s">
        <v>38</v>
      </c>
      <c r="H93" s="17">
        <v>0.0656312941158353</v>
      </c>
      <c r="I93" s="10"/>
      <c r="J93" s="10"/>
    </row>
    <row r="94" spans="1:10">
      <c r="A94" s="14">
        <v>90</v>
      </c>
      <c r="B94" s="15" t="s">
        <v>37</v>
      </c>
      <c r="C94" s="16">
        <v>0.581662326239984</v>
      </c>
      <c r="D94" s="14">
        <v>50</v>
      </c>
      <c r="E94" s="9" t="s">
        <v>38</v>
      </c>
      <c r="F94" s="10">
        <v>0.742438296804323</v>
      </c>
      <c r="G94" s="10"/>
      <c r="H94" s="10"/>
      <c r="I94" s="10"/>
      <c r="J94" s="10"/>
    </row>
    <row r="95" spans="1:10">
      <c r="A95" s="14">
        <v>91</v>
      </c>
      <c r="B95" s="15" t="s">
        <v>38</v>
      </c>
      <c r="C95" s="16">
        <v>0.728820732063005</v>
      </c>
      <c r="D95" s="14">
        <v>20</v>
      </c>
      <c r="E95" s="9" t="s">
        <v>38</v>
      </c>
      <c r="F95" s="10">
        <v>0.81622705259949</v>
      </c>
      <c r="G95" s="10"/>
      <c r="H95" s="10"/>
      <c r="I95" s="10"/>
      <c r="J95" s="10"/>
    </row>
    <row r="96" spans="1:10">
      <c r="A96" s="14">
        <v>92</v>
      </c>
      <c r="B96" s="15" t="s">
        <v>26</v>
      </c>
      <c r="C96" s="16">
        <v>0.609855258151891</v>
      </c>
      <c r="D96" s="14">
        <v>43</v>
      </c>
      <c r="E96" s="9" t="s">
        <v>38</v>
      </c>
      <c r="F96" s="10">
        <v>0.880224141266487</v>
      </c>
      <c r="G96" s="10"/>
      <c r="H96" s="10"/>
      <c r="I96" s="10"/>
      <c r="J96" s="10"/>
    </row>
    <row r="97" spans="1:10">
      <c r="A97" s="14">
        <v>93</v>
      </c>
      <c r="B97" s="15" t="s">
        <v>27</v>
      </c>
      <c r="C97" s="16">
        <v>0.47604596699815</v>
      </c>
      <c r="D97" s="14">
        <v>84</v>
      </c>
      <c r="E97" s="9" t="s">
        <v>34</v>
      </c>
      <c r="F97" s="10">
        <v>0.248815751110617</v>
      </c>
      <c r="G97" s="10"/>
      <c r="H97" s="10"/>
      <c r="I97" s="10"/>
      <c r="J97" s="10"/>
    </row>
    <row r="98" spans="1:10">
      <c r="A98" s="14">
        <v>94</v>
      </c>
      <c r="B98" s="15" t="s">
        <v>28</v>
      </c>
      <c r="C98" s="16">
        <v>0.839568448997492</v>
      </c>
      <c r="D98" s="14">
        <v>13</v>
      </c>
      <c r="E98" s="9" t="s">
        <v>28</v>
      </c>
      <c r="F98" s="10">
        <v>0.548752148921358</v>
      </c>
      <c r="G98" s="9" t="s">
        <v>34</v>
      </c>
      <c r="H98" s="17">
        <v>0.0179134035586881</v>
      </c>
      <c r="I98" s="9" t="s">
        <v>38</v>
      </c>
      <c r="J98" s="10">
        <v>0.163054040293386</v>
      </c>
    </row>
    <row r="99" spans="1:10">
      <c r="A99" s="14">
        <v>95</v>
      </c>
      <c r="B99" s="15" t="s">
        <v>29</v>
      </c>
      <c r="C99" s="16">
        <v>0.516151491900066</v>
      </c>
      <c r="D99" s="14">
        <v>69</v>
      </c>
      <c r="E99" s="9" t="s">
        <v>34</v>
      </c>
      <c r="F99" s="10">
        <v>0.257843946776081</v>
      </c>
      <c r="G99" s="10"/>
      <c r="H99" s="10"/>
      <c r="I99" s="10"/>
      <c r="J99" s="10"/>
    </row>
    <row r="100" spans="1:10">
      <c r="A100" s="14">
        <v>96</v>
      </c>
      <c r="B100" s="15" t="s">
        <v>30</v>
      </c>
      <c r="C100" s="16">
        <v>0.518440717534822</v>
      </c>
      <c r="D100" s="14">
        <v>67</v>
      </c>
      <c r="E100" s="9" t="s">
        <v>34</v>
      </c>
      <c r="F100" s="10">
        <v>0.425172327025359</v>
      </c>
      <c r="G100" s="10"/>
      <c r="H100" s="10"/>
      <c r="I100" s="10"/>
      <c r="J100" s="10"/>
    </row>
    <row r="101" spans="1:10">
      <c r="A101" s="14">
        <v>97</v>
      </c>
      <c r="B101" s="15" t="s">
        <v>31</v>
      </c>
      <c r="C101" s="16">
        <v>0.815036201669444</v>
      </c>
      <c r="D101" s="14">
        <v>15</v>
      </c>
      <c r="E101" s="9" t="s">
        <v>28</v>
      </c>
      <c r="F101" s="10">
        <v>0.30462693875471</v>
      </c>
      <c r="G101" s="9" t="s">
        <v>31</v>
      </c>
      <c r="H101" s="10">
        <v>0.310485124153384</v>
      </c>
      <c r="I101" s="9" t="s">
        <v>34</v>
      </c>
      <c r="J101" s="10">
        <v>0.255892677859158</v>
      </c>
    </row>
    <row r="102" spans="1:10">
      <c r="A102" s="14">
        <v>98</v>
      </c>
      <c r="B102" s="15" t="s">
        <v>32</v>
      </c>
      <c r="C102" s="16">
        <v>0.381805680323301</v>
      </c>
      <c r="D102" s="14">
        <v>119</v>
      </c>
      <c r="E102" s="9" t="s">
        <v>34</v>
      </c>
      <c r="F102" s="10">
        <v>0.371432617646035</v>
      </c>
      <c r="G102" s="10"/>
      <c r="H102" s="10"/>
      <c r="I102" s="10"/>
      <c r="J102" s="10"/>
    </row>
    <row r="103" spans="1:10">
      <c r="A103" s="14">
        <v>99</v>
      </c>
      <c r="B103" s="15" t="s">
        <v>33</v>
      </c>
      <c r="C103" s="16">
        <v>0.506318771244692</v>
      </c>
      <c r="D103" s="14">
        <v>73</v>
      </c>
      <c r="E103" s="9" t="s">
        <v>38</v>
      </c>
      <c r="F103" s="10">
        <v>0.361669347462535</v>
      </c>
      <c r="G103" s="10"/>
      <c r="H103" s="10"/>
      <c r="I103" s="10"/>
      <c r="J103" s="10"/>
    </row>
    <row r="104" spans="1:10">
      <c r="A104" s="14">
        <v>100</v>
      </c>
      <c r="B104" s="15" t="s">
        <v>34</v>
      </c>
      <c r="C104" s="16">
        <v>0.820051661563968</v>
      </c>
      <c r="D104" s="14">
        <v>14</v>
      </c>
      <c r="E104" s="9" t="s">
        <v>34</v>
      </c>
      <c r="F104" s="10">
        <v>0.92192130306288</v>
      </c>
      <c r="G104" s="10"/>
      <c r="H104" s="10"/>
      <c r="I104" s="10"/>
      <c r="J104" s="10"/>
    </row>
    <row r="105" spans="1:10">
      <c r="A105" s="14">
        <v>101</v>
      </c>
      <c r="B105" s="15" t="s">
        <v>35</v>
      </c>
      <c r="C105" s="16">
        <v>0.549752156968889</v>
      </c>
      <c r="D105" s="14">
        <v>59</v>
      </c>
      <c r="E105" s="9" t="s">
        <v>38</v>
      </c>
      <c r="F105" s="10">
        <v>1.33602100508848</v>
      </c>
      <c r="G105" s="10"/>
      <c r="H105" s="10"/>
      <c r="I105" s="10"/>
      <c r="J105" s="10"/>
    </row>
    <row r="106" spans="1:10">
      <c r="A106" s="14">
        <v>102</v>
      </c>
      <c r="B106" s="15" t="s">
        <v>36</v>
      </c>
      <c r="C106" s="16">
        <v>0.614995277423435</v>
      </c>
      <c r="D106" s="14">
        <v>41</v>
      </c>
      <c r="E106" s="9" t="s">
        <v>34</v>
      </c>
      <c r="F106" s="10">
        <v>0.257290463218269</v>
      </c>
      <c r="G106" s="9" t="s">
        <v>38</v>
      </c>
      <c r="H106" s="10">
        <v>0.327563296168584</v>
      </c>
      <c r="I106" s="10"/>
      <c r="J106" s="10"/>
    </row>
    <row r="107" spans="1:10">
      <c r="A107" s="14">
        <v>103</v>
      </c>
      <c r="B107" s="15" t="s">
        <v>37</v>
      </c>
      <c r="C107" s="16">
        <v>0.598863584464422</v>
      </c>
      <c r="D107" s="14">
        <v>45</v>
      </c>
      <c r="E107" s="9" t="s">
        <v>38</v>
      </c>
      <c r="F107" s="10">
        <v>0.771394710411218</v>
      </c>
      <c r="G107" s="10"/>
      <c r="H107" s="10"/>
      <c r="I107" s="10"/>
      <c r="J107" s="10"/>
    </row>
    <row r="108" spans="1:10">
      <c r="A108" s="14">
        <v>104</v>
      </c>
      <c r="B108" s="15" t="s">
        <v>38</v>
      </c>
      <c r="C108" s="16">
        <v>0.850279704130062</v>
      </c>
      <c r="D108" s="14">
        <v>12</v>
      </c>
      <c r="E108" s="9" t="s">
        <v>38</v>
      </c>
      <c r="F108" s="10">
        <v>0.908461270740706</v>
      </c>
      <c r="G108" s="10"/>
      <c r="H108" s="10"/>
      <c r="I108" s="10"/>
      <c r="J108" s="10"/>
    </row>
    <row r="109" spans="1:10">
      <c r="A109" s="14">
        <v>105</v>
      </c>
      <c r="B109" s="15" t="s">
        <v>26</v>
      </c>
      <c r="C109" s="16">
        <v>0.691307156416171</v>
      </c>
      <c r="D109" s="14">
        <v>26</v>
      </c>
      <c r="E109" s="9" t="s">
        <v>34</v>
      </c>
      <c r="F109" s="10">
        <v>0.580798976405574</v>
      </c>
      <c r="G109" s="10"/>
      <c r="H109" s="10"/>
      <c r="I109" s="10"/>
      <c r="J109" s="10"/>
    </row>
    <row r="110" spans="1:10">
      <c r="A110" s="14">
        <v>106</v>
      </c>
      <c r="B110" s="15" t="s">
        <v>27</v>
      </c>
      <c r="C110" s="16">
        <v>0.476627495351539</v>
      </c>
      <c r="D110" s="14">
        <v>83</v>
      </c>
      <c r="E110" s="9" t="s">
        <v>34</v>
      </c>
      <c r="F110" s="10">
        <v>0.2575253878595</v>
      </c>
      <c r="G110" s="10"/>
      <c r="H110" s="10"/>
      <c r="I110" s="10"/>
      <c r="J110" s="10"/>
    </row>
    <row r="111" spans="1:10">
      <c r="A111" s="14">
        <v>107</v>
      </c>
      <c r="B111" s="15" t="s">
        <v>28</v>
      </c>
      <c r="C111" s="16">
        <v>0.954885515328713</v>
      </c>
      <c r="D111" s="14">
        <v>8</v>
      </c>
      <c r="E111" s="9" t="s">
        <v>28</v>
      </c>
      <c r="F111" s="10">
        <v>0.937401021083902</v>
      </c>
      <c r="G111" s="9" t="s">
        <v>34</v>
      </c>
      <c r="H111" s="17">
        <v>0.00781681293059544</v>
      </c>
      <c r="I111" s="9" t="s">
        <v>38</v>
      </c>
      <c r="J111" s="17">
        <v>0.00660762924678567</v>
      </c>
    </row>
    <row r="112" spans="1:10">
      <c r="A112" s="14">
        <v>108</v>
      </c>
      <c r="B112" s="15" t="s">
        <v>29</v>
      </c>
      <c r="C112" s="16">
        <v>0.736908184461735</v>
      </c>
      <c r="D112" s="14">
        <v>17</v>
      </c>
      <c r="E112" s="9" t="s">
        <v>29</v>
      </c>
      <c r="F112" s="10">
        <v>0.306921469409126</v>
      </c>
      <c r="G112" s="9" t="s">
        <v>31</v>
      </c>
      <c r="H112" s="10">
        <v>0.237700197841768</v>
      </c>
      <c r="I112" s="9" t="s">
        <v>34</v>
      </c>
      <c r="J112" s="10">
        <v>0.060835984692615</v>
      </c>
    </row>
    <row r="113" spans="1:10">
      <c r="A113" s="14">
        <v>109</v>
      </c>
      <c r="B113" s="15" t="s">
        <v>30</v>
      </c>
      <c r="C113" s="16">
        <v>0.529055746166136</v>
      </c>
      <c r="D113" s="14">
        <v>64</v>
      </c>
      <c r="E113" s="9" t="s">
        <v>34</v>
      </c>
      <c r="F113" s="10">
        <v>0.442603399001518</v>
      </c>
      <c r="G113" s="10"/>
      <c r="H113" s="10"/>
      <c r="I113" s="10"/>
      <c r="J113" s="10"/>
    </row>
    <row r="114" spans="1:10">
      <c r="A114" s="14">
        <v>110</v>
      </c>
      <c r="B114" s="15" t="s">
        <v>31</v>
      </c>
      <c r="C114" s="16">
        <v>0.899846985279629</v>
      </c>
      <c r="D114" s="14">
        <v>11</v>
      </c>
      <c r="E114" s="9" t="s">
        <v>28</v>
      </c>
      <c r="F114" s="10">
        <v>0.169026599253764</v>
      </c>
      <c r="G114" s="9" t="s">
        <v>31</v>
      </c>
      <c r="H114" s="10">
        <v>0.698357843027674</v>
      </c>
      <c r="I114" s="9" t="s">
        <v>34</v>
      </c>
      <c r="J114" s="10">
        <v>0.106382334127282</v>
      </c>
    </row>
    <row r="115" spans="1:10">
      <c r="A115" s="14">
        <v>111</v>
      </c>
      <c r="B115" s="15" t="s">
        <v>32</v>
      </c>
      <c r="C115" s="16">
        <v>0.419627200119184</v>
      </c>
      <c r="D115" s="14">
        <v>115</v>
      </c>
      <c r="E115" s="9" t="s">
        <v>34</v>
      </c>
      <c r="F115" s="10">
        <v>0.387775869914467</v>
      </c>
      <c r="G115" s="10"/>
      <c r="H115" s="10"/>
      <c r="I115" s="10"/>
      <c r="J115" s="10"/>
    </row>
    <row r="116" spans="1:10">
      <c r="A116" s="14">
        <v>112</v>
      </c>
      <c r="B116" s="15" t="s">
        <v>33</v>
      </c>
      <c r="C116" s="16">
        <v>0.551170969604404</v>
      </c>
      <c r="D116" s="14">
        <v>58</v>
      </c>
      <c r="E116" s="9" t="s">
        <v>34</v>
      </c>
      <c r="F116" s="17">
        <v>0.0282139375336967</v>
      </c>
      <c r="G116" s="9" t="s">
        <v>38</v>
      </c>
      <c r="H116" s="10">
        <v>0.337432759060449</v>
      </c>
      <c r="I116" s="10"/>
      <c r="J116" s="10"/>
    </row>
    <row r="117" spans="1:10">
      <c r="A117" s="14">
        <v>113</v>
      </c>
      <c r="B117" s="15" t="s">
        <v>34</v>
      </c>
      <c r="C117" s="16">
        <v>0.907370338100743</v>
      </c>
      <c r="D117" s="14">
        <v>10</v>
      </c>
      <c r="E117" s="9" t="s">
        <v>34</v>
      </c>
      <c r="F117" s="10">
        <v>0.962486831469831</v>
      </c>
      <c r="G117" s="10"/>
      <c r="H117" s="10"/>
      <c r="I117" s="10"/>
      <c r="J117" s="10"/>
    </row>
    <row r="118" spans="1:10">
      <c r="A118" s="14">
        <v>114</v>
      </c>
      <c r="B118" s="15" t="s">
        <v>35</v>
      </c>
      <c r="C118" s="16">
        <v>0.597362056155758</v>
      </c>
      <c r="D118" s="14">
        <v>46</v>
      </c>
      <c r="E118" s="9" t="s">
        <v>38</v>
      </c>
      <c r="F118" s="10">
        <v>1.40281924175886</v>
      </c>
      <c r="G118" s="10"/>
      <c r="H118" s="10"/>
      <c r="I118" s="10"/>
      <c r="J118" s="10"/>
    </row>
    <row r="119" spans="1:10">
      <c r="A119" s="14">
        <v>115</v>
      </c>
      <c r="B119" s="15" t="s">
        <v>36</v>
      </c>
      <c r="C119" s="16">
        <v>0.66665616832077</v>
      </c>
      <c r="D119" s="14">
        <v>31</v>
      </c>
      <c r="E119" s="9" t="s">
        <v>34</v>
      </c>
      <c r="F119" s="10">
        <v>0.254476830627447</v>
      </c>
      <c r="G119" s="9" t="s">
        <v>38</v>
      </c>
      <c r="H119" s="10">
        <v>0.365923216932988</v>
      </c>
      <c r="I119" s="10"/>
      <c r="J119" s="10"/>
    </row>
    <row r="120" spans="1:10">
      <c r="A120" s="14">
        <v>116</v>
      </c>
      <c r="B120" s="15" t="s">
        <v>37</v>
      </c>
      <c r="C120" s="16">
        <v>0.665366849625187</v>
      </c>
      <c r="D120" s="14">
        <v>32</v>
      </c>
      <c r="E120" s="9" t="s">
        <v>34</v>
      </c>
      <c r="F120" s="17">
        <v>0.0647845545129439</v>
      </c>
      <c r="G120" s="9" t="s">
        <v>38</v>
      </c>
      <c r="H120" s="10">
        <v>0.691539107785345</v>
      </c>
      <c r="I120" s="10"/>
      <c r="J120" s="10"/>
    </row>
    <row r="121" spans="1:10">
      <c r="A121" s="14">
        <v>117</v>
      </c>
      <c r="B121" s="15" t="s">
        <v>38</v>
      </c>
      <c r="C121" s="16">
        <v>0.915197895196578</v>
      </c>
      <c r="D121" s="14">
        <v>9</v>
      </c>
      <c r="E121" s="9" t="s">
        <v>38</v>
      </c>
      <c r="F121" s="10">
        <v>0.955699471131218</v>
      </c>
      <c r="G121" s="10"/>
      <c r="H121" s="10"/>
      <c r="I121" s="10"/>
      <c r="J121" s="10"/>
    </row>
    <row r="122" spans="1:10">
      <c r="A122" s="14">
        <v>118</v>
      </c>
      <c r="B122" s="15" t="s">
        <v>26</v>
      </c>
      <c r="C122" s="16">
        <v>1</v>
      </c>
      <c r="D122" s="14">
        <v>1</v>
      </c>
      <c r="E122" s="9" t="s">
        <v>26</v>
      </c>
      <c r="F122" s="10">
        <v>1</v>
      </c>
      <c r="G122" s="10"/>
      <c r="H122" s="10"/>
      <c r="I122" s="10"/>
      <c r="J122" s="10"/>
    </row>
    <row r="123" spans="1:10">
      <c r="A123" s="14">
        <v>119</v>
      </c>
      <c r="B123" s="15" t="s">
        <v>27</v>
      </c>
      <c r="C123" s="16">
        <v>0.559573451774108</v>
      </c>
      <c r="D123" s="14">
        <v>56</v>
      </c>
      <c r="E123" s="9" t="s">
        <v>31</v>
      </c>
      <c r="F123" s="10">
        <v>0.244544048361894</v>
      </c>
      <c r="G123" s="9" t="s">
        <v>34</v>
      </c>
      <c r="H123" s="17">
        <v>0.0308548369599841</v>
      </c>
      <c r="I123" s="9" t="s">
        <v>38</v>
      </c>
      <c r="J123" s="10">
        <v>0.166885995396979</v>
      </c>
    </row>
    <row r="124" spans="1:10">
      <c r="A124" s="14">
        <v>120</v>
      </c>
      <c r="B124" s="15" t="s">
        <v>28</v>
      </c>
      <c r="C124" s="16">
        <v>1</v>
      </c>
      <c r="D124" s="14">
        <v>1</v>
      </c>
      <c r="E124" s="9" t="s">
        <v>28</v>
      </c>
      <c r="F124" s="10">
        <v>1</v>
      </c>
      <c r="G124" s="10"/>
      <c r="H124" s="10"/>
      <c r="I124" s="10"/>
      <c r="J124" s="10"/>
    </row>
    <row r="125" spans="1:10">
      <c r="A125" s="14">
        <v>121</v>
      </c>
      <c r="B125" s="15" t="s">
        <v>29</v>
      </c>
      <c r="C125" s="16">
        <v>1</v>
      </c>
      <c r="D125" s="14">
        <v>1</v>
      </c>
      <c r="E125" s="9" t="s">
        <v>29</v>
      </c>
      <c r="F125" s="10">
        <v>1</v>
      </c>
      <c r="G125" s="10"/>
      <c r="H125" s="10"/>
      <c r="I125" s="10"/>
      <c r="J125" s="10"/>
    </row>
    <row r="126" spans="1:10">
      <c r="A126" s="14">
        <v>122</v>
      </c>
      <c r="B126" s="15" t="s">
        <v>30</v>
      </c>
      <c r="C126" s="16">
        <v>0.569411388109364</v>
      </c>
      <c r="D126" s="14">
        <v>54</v>
      </c>
      <c r="E126" s="9" t="s">
        <v>34</v>
      </c>
      <c r="F126" s="10">
        <v>0.462568556326803</v>
      </c>
      <c r="G126" s="10"/>
      <c r="H126" s="10"/>
      <c r="I126" s="10"/>
      <c r="J126" s="10"/>
    </row>
    <row r="127" spans="1:10">
      <c r="A127" s="14">
        <v>123</v>
      </c>
      <c r="B127" s="15" t="s">
        <v>31</v>
      </c>
      <c r="C127" s="16">
        <v>1</v>
      </c>
      <c r="D127" s="14">
        <v>1</v>
      </c>
      <c r="E127" s="9" t="s">
        <v>31</v>
      </c>
      <c r="F127" s="10">
        <v>1</v>
      </c>
      <c r="G127" s="10"/>
      <c r="H127" s="10"/>
      <c r="I127" s="10"/>
      <c r="J127" s="10"/>
    </row>
    <row r="128" spans="1:10">
      <c r="A128" s="14">
        <v>124</v>
      </c>
      <c r="B128" s="15" t="s">
        <v>32</v>
      </c>
      <c r="C128" s="16">
        <v>0.434738911448942</v>
      </c>
      <c r="D128" s="14">
        <v>108</v>
      </c>
      <c r="E128" s="9" t="s">
        <v>34</v>
      </c>
      <c r="F128" s="10">
        <v>0.395962561989004</v>
      </c>
      <c r="G128" s="10"/>
      <c r="H128" s="10"/>
      <c r="I128" s="10"/>
      <c r="J128" s="10"/>
    </row>
    <row r="129" spans="1:10">
      <c r="A129" s="14">
        <v>125</v>
      </c>
      <c r="B129" s="15" t="s">
        <v>33</v>
      </c>
      <c r="C129" s="16">
        <v>0.610197072302118</v>
      </c>
      <c r="D129" s="14">
        <v>42</v>
      </c>
      <c r="E129" s="9" t="s">
        <v>34</v>
      </c>
      <c r="F129" s="17">
        <v>0.0610382860977501</v>
      </c>
      <c r="G129" s="9" t="s">
        <v>38</v>
      </c>
      <c r="H129" s="10">
        <v>0.301146676964196</v>
      </c>
      <c r="I129" s="10"/>
      <c r="J129" s="10"/>
    </row>
    <row r="130" spans="1:10">
      <c r="A130" s="14">
        <v>126</v>
      </c>
      <c r="B130" s="15" t="s">
        <v>34</v>
      </c>
      <c r="C130" s="16">
        <v>1</v>
      </c>
      <c r="D130" s="14">
        <v>1</v>
      </c>
      <c r="E130" s="9" t="s">
        <v>34</v>
      </c>
      <c r="F130" s="10">
        <v>1</v>
      </c>
      <c r="G130" s="10"/>
      <c r="H130" s="10"/>
      <c r="I130" s="10"/>
      <c r="J130" s="10"/>
    </row>
    <row r="131" spans="1:10">
      <c r="A131" s="14">
        <v>127</v>
      </c>
      <c r="B131" s="15" t="s">
        <v>35</v>
      </c>
      <c r="C131" s="16">
        <v>0.629725137882365</v>
      </c>
      <c r="D131" s="14">
        <v>38</v>
      </c>
      <c r="E131" s="9" t="s">
        <v>38</v>
      </c>
      <c r="F131" s="10">
        <v>1.45321269234896</v>
      </c>
      <c r="G131" s="10"/>
      <c r="H131" s="10"/>
      <c r="I131" s="10"/>
      <c r="J131" s="10"/>
    </row>
    <row r="132" spans="1:10">
      <c r="A132" s="14">
        <v>128</v>
      </c>
      <c r="B132" s="15" t="s">
        <v>36</v>
      </c>
      <c r="C132" s="16">
        <v>0.735277631339161</v>
      </c>
      <c r="D132" s="14">
        <v>18</v>
      </c>
      <c r="E132" s="9" t="s">
        <v>28</v>
      </c>
      <c r="F132" s="10">
        <v>0.189309260920742</v>
      </c>
      <c r="G132" s="9" t="s">
        <v>34</v>
      </c>
      <c r="H132" s="10">
        <v>0.239075021695718</v>
      </c>
      <c r="I132" s="9" t="s">
        <v>38</v>
      </c>
      <c r="J132" s="10">
        <v>0.327947940128379</v>
      </c>
    </row>
    <row r="133" spans="1:10">
      <c r="A133" s="14">
        <v>129</v>
      </c>
      <c r="B133" s="15" t="s">
        <v>37</v>
      </c>
      <c r="C133" s="16">
        <v>0.706849988967356</v>
      </c>
      <c r="D133" s="14">
        <v>25</v>
      </c>
      <c r="E133" s="9" t="s">
        <v>34</v>
      </c>
      <c r="F133" s="10">
        <v>0.515588585231975</v>
      </c>
      <c r="G133" s="10"/>
      <c r="H133" s="10"/>
      <c r="I133" s="10"/>
      <c r="J133" s="10"/>
    </row>
    <row r="134" spans="1:10">
      <c r="A134" s="14">
        <v>130</v>
      </c>
      <c r="B134" s="15" t="s">
        <v>38</v>
      </c>
      <c r="C134" s="16">
        <v>1</v>
      </c>
      <c r="D134" s="14">
        <v>1</v>
      </c>
      <c r="E134" s="9" t="s">
        <v>38</v>
      </c>
      <c r="F134" s="10">
        <v>1</v>
      </c>
      <c r="G134" s="10"/>
      <c r="H134" s="10"/>
      <c r="I134" s="10"/>
      <c r="J134" s="10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73"/>
  <sheetViews>
    <sheetView workbookViewId="0">
      <selection activeCell="A2" sqref="A2"/>
    </sheetView>
  </sheetViews>
  <sheetFormatPr defaultColWidth="9" defaultRowHeight="14.25"/>
  <cols>
    <col min="2" max="10" width="14.125"/>
  </cols>
  <sheetData>
    <row r="2" spans="1:10">
      <c r="A2" s="3" t="s">
        <v>2</v>
      </c>
      <c r="B2" s="4"/>
      <c r="C2" s="4"/>
      <c r="D2" s="4"/>
      <c r="E2" s="4"/>
      <c r="F2" s="4"/>
      <c r="G2" s="4"/>
      <c r="H2" s="4"/>
      <c r="I2" s="4"/>
      <c r="J2" s="4"/>
    </row>
    <row r="3" spans="1:10">
      <c r="A3" s="3" t="s">
        <v>67</v>
      </c>
      <c r="B3" s="4"/>
      <c r="C3" s="4"/>
      <c r="D3" s="4"/>
      <c r="E3" s="4"/>
      <c r="F3" s="4"/>
      <c r="G3" s="4"/>
      <c r="H3" s="4"/>
      <c r="I3" s="4"/>
      <c r="J3" s="4"/>
    </row>
    <row r="4" spans="1:10">
      <c r="A4" s="3" t="s">
        <v>68</v>
      </c>
      <c r="B4" s="4"/>
      <c r="C4" s="4"/>
      <c r="D4" s="4"/>
      <c r="E4" s="4"/>
      <c r="F4" s="4"/>
      <c r="G4" s="4"/>
      <c r="H4" s="4"/>
      <c r="I4" s="4"/>
      <c r="J4" s="4"/>
    </row>
    <row r="5" spans="1:10">
      <c r="A5" s="3" t="s">
        <v>69</v>
      </c>
      <c r="B5" s="4"/>
      <c r="C5" s="4"/>
      <c r="D5" s="4"/>
      <c r="E5" s="4"/>
      <c r="F5" s="4"/>
      <c r="G5" s="4"/>
      <c r="H5" s="4"/>
      <c r="I5" s="4"/>
      <c r="J5" s="4"/>
    </row>
    <row r="6" spans="1:10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>
      <c r="A7" s="3" t="s">
        <v>70</v>
      </c>
      <c r="B7" s="4"/>
      <c r="C7" s="4"/>
      <c r="D7" s="4"/>
      <c r="E7" s="4"/>
      <c r="F7" s="4"/>
      <c r="G7" s="4"/>
      <c r="H7" s="4"/>
      <c r="I7" s="4"/>
      <c r="J7" s="4"/>
    </row>
    <row r="8" spans="1:10">
      <c r="A8" s="3" t="s">
        <v>71</v>
      </c>
      <c r="B8" s="4"/>
      <c r="C8" s="4"/>
      <c r="D8" s="4"/>
      <c r="E8" s="4"/>
      <c r="F8" s="4"/>
      <c r="G8" s="4"/>
      <c r="H8" s="4"/>
      <c r="I8" s="4"/>
      <c r="J8" s="4"/>
    </row>
    <row r="9" spans="1:10">
      <c r="A9" s="3" t="s">
        <v>72</v>
      </c>
      <c r="B9" s="4"/>
      <c r="C9" s="4"/>
      <c r="D9" s="4"/>
      <c r="E9" s="4"/>
      <c r="F9" s="4"/>
      <c r="G9" s="4"/>
      <c r="H9" s="4"/>
      <c r="I9" s="4"/>
      <c r="J9" s="4"/>
    </row>
    <row r="10" spans="1:10">
      <c r="A10" s="3" t="s">
        <v>73</v>
      </c>
      <c r="B10" s="4"/>
      <c r="C10" s="4"/>
      <c r="D10" s="4"/>
      <c r="E10" s="4"/>
      <c r="F10" s="4"/>
      <c r="G10" s="4"/>
      <c r="H10" s="4"/>
      <c r="I10" s="4"/>
      <c r="J10" s="4"/>
    </row>
    <row r="11" spans="1:10">
      <c r="A11" s="3" t="s">
        <v>74</v>
      </c>
      <c r="B11" s="4"/>
      <c r="C11" s="4"/>
      <c r="D11" s="4"/>
      <c r="E11" s="4"/>
      <c r="F11" s="4"/>
      <c r="G11" s="4"/>
      <c r="H11" s="4"/>
      <c r="I11" s="4"/>
      <c r="J11" s="4"/>
    </row>
    <row r="12" spans="1:10">
      <c r="A12" s="3" t="s">
        <v>75</v>
      </c>
      <c r="B12" s="4"/>
      <c r="C12" s="4"/>
      <c r="D12" s="4"/>
      <c r="E12" s="4"/>
      <c r="F12" s="4"/>
      <c r="G12" s="4"/>
      <c r="H12" s="4"/>
      <c r="I12" s="4"/>
      <c r="J12" s="4"/>
    </row>
    <row r="13" spans="1:10">
      <c r="A13" s="3" t="s">
        <v>76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>
      <c r="A14" s="3" t="s">
        <v>77</v>
      </c>
      <c r="B14" s="4"/>
      <c r="C14" s="4"/>
      <c r="D14" s="4"/>
      <c r="E14" s="4"/>
      <c r="F14" s="4"/>
      <c r="G14" s="4"/>
      <c r="H14" s="4"/>
      <c r="I14" s="4"/>
      <c r="J14" s="4"/>
    </row>
    <row r="15" spans="1:10">
      <c r="A15" s="3" t="s">
        <v>78</v>
      </c>
      <c r="B15" s="4"/>
      <c r="C15" s="4"/>
      <c r="D15" s="4"/>
      <c r="E15" s="4"/>
      <c r="F15" s="4"/>
      <c r="G15" s="4"/>
      <c r="H15" s="4"/>
      <c r="I15" s="4"/>
      <c r="J15" s="4"/>
    </row>
    <row r="16" spans="1:10">
      <c r="A16" s="3" t="s">
        <v>79</v>
      </c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3" t="s">
        <v>80</v>
      </c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3" t="s">
        <v>81</v>
      </c>
      <c r="B18" s="4"/>
      <c r="C18" s="4"/>
      <c r="D18" s="4"/>
      <c r="E18" s="4"/>
      <c r="F18" s="4"/>
      <c r="G18" s="4"/>
      <c r="H18" s="4"/>
      <c r="I18" s="4"/>
      <c r="J18" s="4"/>
    </row>
    <row r="19" spans="1:10">
      <c r="A19" s="3" t="s">
        <v>82</v>
      </c>
      <c r="B19" s="4"/>
      <c r="C19" s="4"/>
      <c r="D19" s="4"/>
      <c r="E19" s="4"/>
      <c r="F19" s="4"/>
      <c r="G19" s="4"/>
      <c r="H19" s="4"/>
      <c r="I19" s="4"/>
      <c r="J19" s="4"/>
    </row>
    <row r="20" spans="1:10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>
      <c r="A21" s="3" t="s">
        <v>83</v>
      </c>
      <c r="B21" s="4"/>
      <c r="C21" s="4"/>
      <c r="D21" s="4"/>
      <c r="E21" s="4"/>
      <c r="F21" s="4"/>
      <c r="G21" s="4"/>
      <c r="H21" s="4"/>
      <c r="I21" s="4"/>
      <c r="J21" s="4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3" t="s">
        <v>84</v>
      </c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5"/>
      <c r="B24" s="6" t="s">
        <v>8</v>
      </c>
      <c r="C24" s="6" t="s">
        <v>9</v>
      </c>
      <c r="D24" s="6" t="s">
        <v>10</v>
      </c>
      <c r="E24" s="6" t="s">
        <v>11</v>
      </c>
      <c r="F24" s="6" t="s">
        <v>12</v>
      </c>
      <c r="G24" s="6" t="s">
        <v>13</v>
      </c>
      <c r="H24" s="6" t="s">
        <v>14</v>
      </c>
      <c r="I24" s="6" t="s">
        <v>15</v>
      </c>
      <c r="J24" s="6" t="s">
        <v>16</v>
      </c>
    </row>
    <row r="25" spans="1:10">
      <c r="A25" s="6" t="s">
        <v>85</v>
      </c>
      <c r="B25" s="7">
        <v>1607.89204836293</v>
      </c>
      <c r="C25" s="7">
        <v>14902.7</v>
      </c>
      <c r="D25" s="7">
        <v>716.1</v>
      </c>
      <c r="E25" s="7">
        <v>169043</v>
      </c>
      <c r="F25" s="7">
        <v>13353</v>
      </c>
      <c r="G25" s="7">
        <v>6119.57</v>
      </c>
      <c r="H25" s="7">
        <v>1331.11273984</v>
      </c>
      <c r="I25" s="7">
        <v>473.52241</v>
      </c>
      <c r="J25" s="7">
        <v>4237.83460369125</v>
      </c>
    </row>
    <row r="26" spans="1:10">
      <c r="A26" s="6" t="s">
        <v>86</v>
      </c>
      <c r="B26" s="7">
        <v>213.242319430315</v>
      </c>
      <c r="C26" s="7">
        <v>3919.1</v>
      </c>
      <c r="D26" s="7">
        <v>123.1965</v>
      </c>
      <c r="E26" s="7">
        <v>22329</v>
      </c>
      <c r="F26" s="7">
        <v>2001.1</v>
      </c>
      <c r="G26" s="7">
        <v>1407.8</v>
      </c>
      <c r="H26" s="7">
        <v>372.044213628</v>
      </c>
      <c r="I26" s="7">
        <v>84.459055</v>
      </c>
      <c r="J26" s="7">
        <v>697.98</v>
      </c>
    </row>
    <row r="27" spans="1:10">
      <c r="A27" s="6" t="s">
        <v>87</v>
      </c>
      <c r="B27" s="7">
        <v>676.133812818851</v>
      </c>
      <c r="C27" s="7">
        <v>8655.63727466083</v>
      </c>
      <c r="D27" s="7">
        <v>299.749671205054</v>
      </c>
      <c r="E27" s="7">
        <v>90179.9461538461</v>
      </c>
      <c r="F27" s="7">
        <v>5552.69509307692</v>
      </c>
      <c r="G27" s="7">
        <v>3418.702</v>
      </c>
      <c r="H27" s="7">
        <v>706.771955762446</v>
      </c>
      <c r="I27" s="7">
        <v>200.471993590977</v>
      </c>
      <c r="J27" s="7">
        <v>1819.24196691488</v>
      </c>
    </row>
    <row r="28" spans="1:10">
      <c r="A28" s="6" t="s">
        <v>88</v>
      </c>
      <c r="B28" s="7">
        <v>370.477470583209</v>
      </c>
      <c r="C28" s="7">
        <v>2813.28915381631</v>
      </c>
      <c r="D28" s="7">
        <v>141.136885853243</v>
      </c>
      <c r="E28" s="7">
        <v>35127.6459158511</v>
      </c>
      <c r="F28" s="7">
        <v>3077.62504945076</v>
      </c>
      <c r="G28" s="7">
        <v>1270.37241825994</v>
      </c>
      <c r="H28" s="7">
        <v>252.086664377033</v>
      </c>
      <c r="I28" s="7">
        <v>93.2037519169541</v>
      </c>
      <c r="J28" s="7">
        <v>831.518625139812</v>
      </c>
    </row>
    <row r="29" spans="1:10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0">
      <c r="A30" s="3" t="s">
        <v>89</v>
      </c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A31" s="5"/>
      <c r="B31" s="6" t="s">
        <v>8</v>
      </c>
      <c r="C31" s="6" t="s">
        <v>9</v>
      </c>
      <c r="D31" s="6" t="s">
        <v>10</v>
      </c>
      <c r="E31" s="6" t="s">
        <v>11</v>
      </c>
      <c r="F31" s="6" t="s">
        <v>12</v>
      </c>
      <c r="G31" s="6" t="s">
        <v>13</v>
      </c>
      <c r="H31" s="6" t="s">
        <v>14</v>
      </c>
      <c r="I31" s="6" t="s">
        <v>15</v>
      </c>
      <c r="J31" s="6" t="s">
        <v>16</v>
      </c>
    </row>
    <row r="32" spans="1:10">
      <c r="A32" s="6" t="s">
        <v>8</v>
      </c>
      <c r="B32" s="7">
        <v>1</v>
      </c>
      <c r="C32" s="7">
        <v>0.717081637946007</v>
      </c>
      <c r="D32" s="7">
        <v>0.848216389464661</v>
      </c>
      <c r="E32" s="7">
        <v>0.654896765199567</v>
      </c>
      <c r="F32" s="7">
        <v>0.738109879026003</v>
      </c>
      <c r="G32" s="7">
        <v>0.551045104114457</v>
      </c>
      <c r="H32" s="7">
        <v>0.830274646247779</v>
      </c>
      <c r="I32" s="7">
        <v>0.85084883332349</v>
      </c>
      <c r="J32" s="7">
        <v>0.797650972237019</v>
      </c>
    </row>
    <row r="33" spans="1:10">
      <c r="A33" s="6" t="s">
        <v>9</v>
      </c>
      <c r="B33" s="7">
        <v>0.717081637946007</v>
      </c>
      <c r="C33" s="7">
        <v>1</v>
      </c>
      <c r="D33" s="7">
        <v>0.749733775358546</v>
      </c>
      <c r="E33" s="7">
        <v>0.440602084588172</v>
      </c>
      <c r="F33" s="7">
        <v>0.668541556794773</v>
      </c>
      <c r="G33" s="7">
        <v>0.85286835394526</v>
      </c>
      <c r="H33" s="7">
        <v>0.870572392187687</v>
      </c>
      <c r="I33" s="7">
        <v>0.748929570845885</v>
      </c>
      <c r="J33" s="7">
        <v>0.689111650396433</v>
      </c>
    </row>
    <row r="34" spans="1:10">
      <c r="A34" s="6" t="s">
        <v>10</v>
      </c>
      <c r="B34" s="7">
        <v>0.848216389464661</v>
      </c>
      <c r="C34" s="7">
        <v>0.749733775358546</v>
      </c>
      <c r="D34" s="7">
        <v>1</v>
      </c>
      <c r="E34" s="7">
        <v>0.624210664674533</v>
      </c>
      <c r="F34" s="7">
        <v>0.799456086728969</v>
      </c>
      <c r="G34" s="7">
        <v>0.701397522492223</v>
      </c>
      <c r="H34" s="7">
        <v>0.943288745556889</v>
      </c>
      <c r="I34" s="7">
        <v>0.999856898209554</v>
      </c>
      <c r="J34" s="7">
        <v>0.810316627214983</v>
      </c>
    </row>
    <row r="35" spans="1:10">
      <c r="A35" s="6" t="s">
        <v>11</v>
      </c>
      <c r="B35" s="7">
        <v>0.654896765199567</v>
      </c>
      <c r="C35" s="7">
        <v>0.440602084588172</v>
      </c>
      <c r="D35" s="7">
        <v>0.624210664674533</v>
      </c>
      <c r="E35" s="7">
        <v>1</v>
      </c>
      <c r="F35" s="7">
        <v>0.636888640437474</v>
      </c>
      <c r="G35" s="7">
        <v>0.44731199718331</v>
      </c>
      <c r="H35" s="7">
        <v>0.62906934795757</v>
      </c>
      <c r="I35" s="7">
        <v>0.63657933516575</v>
      </c>
      <c r="J35" s="7">
        <v>0.608959946487303</v>
      </c>
    </row>
    <row r="36" spans="1:10">
      <c r="A36" s="6" t="s">
        <v>12</v>
      </c>
      <c r="B36" s="7">
        <v>0.738109879026003</v>
      </c>
      <c r="C36" s="7">
        <v>0.668541556794773</v>
      </c>
      <c r="D36" s="7">
        <v>0.799456086728969</v>
      </c>
      <c r="E36" s="7">
        <v>0.636888640437474</v>
      </c>
      <c r="F36" s="7">
        <v>1</v>
      </c>
      <c r="G36" s="7">
        <v>0.788492558558505</v>
      </c>
      <c r="H36" s="7">
        <v>0.889281737027964</v>
      </c>
      <c r="I36" s="7">
        <v>0.803974736692107</v>
      </c>
      <c r="J36" s="7">
        <v>0.826259685049849</v>
      </c>
    </row>
    <row r="37" spans="1:10">
      <c r="A37" s="6" t="s">
        <v>13</v>
      </c>
      <c r="B37" s="7">
        <v>0.551045104114457</v>
      </c>
      <c r="C37" s="7">
        <v>0.85286835394526</v>
      </c>
      <c r="D37" s="7">
        <v>0.701397522492223</v>
      </c>
      <c r="E37" s="7">
        <v>0.44731199718331</v>
      </c>
      <c r="F37" s="7">
        <v>0.788492558558505</v>
      </c>
      <c r="G37" s="7">
        <v>1</v>
      </c>
      <c r="H37" s="7">
        <v>0.856407952948263</v>
      </c>
      <c r="I37" s="7">
        <v>0.702241352939955</v>
      </c>
      <c r="J37" s="7">
        <v>0.705497339285443</v>
      </c>
    </row>
    <row r="38" spans="1:10">
      <c r="A38" s="6" t="s">
        <v>14</v>
      </c>
      <c r="B38" s="7">
        <v>0.830274646247779</v>
      </c>
      <c r="C38" s="7">
        <v>0.870572392187687</v>
      </c>
      <c r="D38" s="7">
        <v>0.943288745556889</v>
      </c>
      <c r="E38" s="7">
        <v>0.62906934795757</v>
      </c>
      <c r="F38" s="7">
        <v>0.889281737027964</v>
      </c>
      <c r="G38" s="7">
        <v>0.856407952948263</v>
      </c>
      <c r="H38" s="7">
        <v>1</v>
      </c>
      <c r="I38" s="7">
        <v>0.944855046838399</v>
      </c>
      <c r="J38" s="7">
        <v>0.87026819236293</v>
      </c>
    </row>
    <row r="39" spans="1:10">
      <c r="A39" s="6" t="s">
        <v>15</v>
      </c>
      <c r="B39" s="7">
        <v>0.85084883332349</v>
      </c>
      <c r="C39" s="7">
        <v>0.748929570845885</v>
      </c>
      <c r="D39" s="7">
        <v>0.999856898209554</v>
      </c>
      <c r="E39" s="7">
        <v>0.63657933516575</v>
      </c>
      <c r="F39" s="7">
        <v>0.803974736692107</v>
      </c>
      <c r="G39" s="7">
        <v>0.702241352939955</v>
      </c>
      <c r="H39" s="7">
        <v>0.944855046838399</v>
      </c>
      <c r="I39" s="7">
        <v>1</v>
      </c>
      <c r="J39" s="7">
        <v>0.814441931885133</v>
      </c>
    </row>
    <row r="40" spans="1:10">
      <c r="A40" s="6" t="s">
        <v>16</v>
      </c>
      <c r="B40" s="7">
        <v>0.797650972237019</v>
      </c>
      <c r="C40" s="7">
        <v>0.689111650396433</v>
      </c>
      <c r="D40" s="7">
        <v>0.810316627214983</v>
      </c>
      <c r="E40" s="7">
        <v>0.608959946487303</v>
      </c>
      <c r="F40" s="7">
        <v>0.826259685049849</v>
      </c>
      <c r="G40" s="7">
        <v>0.705497339285443</v>
      </c>
      <c r="H40" s="7">
        <v>0.87026819236293</v>
      </c>
      <c r="I40" s="7">
        <v>0.814441931885133</v>
      </c>
      <c r="J40" s="7">
        <v>1</v>
      </c>
    </row>
    <row r="41" spans="1:10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>
      <c r="A42" s="3" t="s">
        <v>90</v>
      </c>
      <c r="B42" s="4"/>
      <c r="C42" s="4"/>
      <c r="D42" s="4"/>
      <c r="E42" s="4"/>
      <c r="F42" s="4"/>
      <c r="G42" s="4"/>
      <c r="H42" s="4"/>
      <c r="I42" s="4"/>
      <c r="J42" s="4"/>
    </row>
    <row r="43" spans="1:10">
      <c r="A43" s="6" t="s">
        <v>5</v>
      </c>
      <c r="B43" s="6" t="s">
        <v>6</v>
      </c>
      <c r="C43" s="4"/>
      <c r="D43" s="4"/>
      <c r="E43" s="4"/>
      <c r="F43" s="4"/>
      <c r="G43" s="4"/>
      <c r="H43" s="4"/>
      <c r="I43" s="4"/>
      <c r="J43" s="4"/>
    </row>
    <row r="44" spans="1:10">
      <c r="A44" s="4"/>
      <c r="B44" s="3" t="s">
        <v>91</v>
      </c>
      <c r="C44" s="4"/>
      <c r="D44" s="4"/>
      <c r="E44" s="4"/>
      <c r="F44" s="4"/>
      <c r="G44" s="4"/>
      <c r="H44" s="4"/>
      <c r="I44" s="4"/>
      <c r="J44" s="4"/>
    </row>
    <row r="45" spans="1:10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>
      <c r="A46" s="3" t="s">
        <v>92</v>
      </c>
      <c r="B46" s="4">
        <v>130</v>
      </c>
      <c r="C46" s="4"/>
      <c r="D46" s="4"/>
      <c r="E46" s="4"/>
      <c r="F46" s="4"/>
      <c r="G46" s="4"/>
      <c r="H46" s="4"/>
      <c r="I46" s="4"/>
      <c r="J46" s="4"/>
    </row>
    <row r="47" spans="1:10">
      <c r="A47" s="3" t="s">
        <v>87</v>
      </c>
      <c r="B47" s="4">
        <v>0.569539417107133</v>
      </c>
      <c r="C47" s="4"/>
      <c r="D47" s="4"/>
      <c r="E47" s="4"/>
      <c r="F47" s="4"/>
      <c r="G47" s="4"/>
      <c r="H47" s="4"/>
      <c r="I47" s="4"/>
      <c r="J47" s="4"/>
    </row>
    <row r="48" spans="1:10">
      <c r="A48" s="3" t="s">
        <v>88</v>
      </c>
      <c r="B48" s="4">
        <v>0.170148111114971</v>
      </c>
      <c r="C48" s="4"/>
      <c r="D48" s="4"/>
      <c r="E48" s="4"/>
      <c r="F48" s="4"/>
      <c r="G48" s="4"/>
      <c r="H48" s="4"/>
      <c r="I48" s="4"/>
      <c r="J48" s="4"/>
    </row>
    <row r="49" spans="1:10">
      <c r="A49" s="3" t="s">
        <v>93</v>
      </c>
      <c r="B49" s="4">
        <v>1</v>
      </c>
      <c r="C49" s="4"/>
      <c r="D49" s="4"/>
      <c r="E49" s="4"/>
      <c r="F49" s="4"/>
      <c r="G49" s="4"/>
      <c r="H49" s="4"/>
      <c r="I49" s="4"/>
      <c r="J49" s="4"/>
    </row>
    <row r="50" spans="1:10">
      <c r="A50" s="3" t="s">
        <v>94</v>
      </c>
      <c r="B50" s="4">
        <v>0.316318906808342</v>
      </c>
      <c r="C50" s="4"/>
      <c r="D50" s="4"/>
      <c r="E50" s="4"/>
      <c r="F50" s="4"/>
      <c r="G50" s="4"/>
      <c r="H50" s="4"/>
      <c r="I50" s="4"/>
      <c r="J50" s="4"/>
    </row>
    <row r="51" spans="1:10">
      <c r="A51" s="4"/>
      <c r="B51" s="4"/>
      <c r="C51" s="4"/>
      <c r="D51" s="4"/>
      <c r="E51" s="4"/>
      <c r="F51" s="4"/>
      <c r="G51" s="4"/>
      <c r="H51" s="4"/>
      <c r="I51" s="4"/>
      <c r="J51" s="4"/>
    </row>
    <row r="52" spans="1:10">
      <c r="A52" s="3" t="s">
        <v>95</v>
      </c>
      <c r="B52" s="4"/>
      <c r="C52" s="4"/>
      <c r="D52" s="4"/>
      <c r="E52" s="4"/>
      <c r="F52" s="4"/>
      <c r="G52" s="4"/>
      <c r="H52" s="4"/>
      <c r="I52" s="4"/>
      <c r="J52" s="4"/>
    </row>
    <row r="53" spans="1:10">
      <c r="A53" s="3" t="s">
        <v>96</v>
      </c>
      <c r="B53" s="3" t="s">
        <v>97</v>
      </c>
      <c r="C53" s="4"/>
      <c r="D53" s="4"/>
      <c r="E53" s="4"/>
      <c r="F53" s="4"/>
      <c r="G53" s="4"/>
      <c r="H53" s="4"/>
      <c r="I53" s="4"/>
      <c r="J53" s="4"/>
    </row>
    <row r="54" spans="1:10">
      <c r="A54" s="3" t="s">
        <v>28</v>
      </c>
      <c r="B54" s="4">
        <v>0</v>
      </c>
      <c r="C54" s="4"/>
      <c r="D54" s="4"/>
      <c r="E54" s="4"/>
      <c r="F54" s="4"/>
      <c r="G54" s="4"/>
      <c r="H54" s="4"/>
      <c r="I54" s="4"/>
      <c r="J54" s="4"/>
    </row>
    <row r="55" spans="1:10">
      <c r="A55" s="3" t="s">
        <v>26</v>
      </c>
      <c r="B55" s="4">
        <v>0</v>
      </c>
      <c r="C55" s="4"/>
      <c r="D55" s="4"/>
      <c r="E55" s="4"/>
      <c r="F55" s="4"/>
      <c r="G55" s="4"/>
      <c r="H55" s="4"/>
      <c r="I55" s="4"/>
      <c r="J55" s="4"/>
    </row>
    <row r="56" spans="1:10">
      <c r="A56" s="3" t="s">
        <v>28</v>
      </c>
      <c r="B56" s="4">
        <v>12</v>
      </c>
      <c r="C56" s="4"/>
      <c r="D56" s="4"/>
      <c r="E56" s="4"/>
      <c r="F56" s="4"/>
      <c r="G56" s="4"/>
      <c r="H56" s="4"/>
      <c r="I56" s="4"/>
      <c r="J56" s="4"/>
    </row>
    <row r="57" spans="1:10">
      <c r="A57" s="3" t="s">
        <v>29</v>
      </c>
      <c r="B57" s="4">
        <v>1</v>
      </c>
      <c r="C57" s="4"/>
      <c r="D57" s="4"/>
      <c r="E57" s="4"/>
      <c r="F57" s="4"/>
      <c r="G57" s="4"/>
      <c r="H57" s="4"/>
      <c r="I57" s="4"/>
      <c r="J57" s="4"/>
    </row>
    <row r="58" spans="1:10">
      <c r="A58" s="3" t="s">
        <v>31</v>
      </c>
      <c r="B58" s="4">
        <v>5</v>
      </c>
      <c r="C58" s="4"/>
      <c r="D58" s="4"/>
      <c r="E58" s="4"/>
      <c r="F58" s="4"/>
      <c r="G58" s="4"/>
      <c r="H58" s="4"/>
      <c r="I58" s="4"/>
      <c r="J58" s="4"/>
    </row>
    <row r="59" spans="1:10">
      <c r="A59" s="3" t="s">
        <v>34</v>
      </c>
      <c r="B59" s="4">
        <v>87</v>
      </c>
      <c r="C59" s="4"/>
      <c r="D59" s="4"/>
      <c r="E59" s="4"/>
      <c r="F59" s="4"/>
      <c r="G59" s="4"/>
      <c r="H59" s="4"/>
      <c r="I59" s="4"/>
      <c r="J59" s="4"/>
    </row>
    <row r="60" spans="1:10">
      <c r="A60" s="3" t="s">
        <v>38</v>
      </c>
      <c r="B60" s="4">
        <v>62</v>
      </c>
      <c r="C60" s="4"/>
      <c r="D60" s="4"/>
      <c r="E60" s="4"/>
      <c r="F60" s="4"/>
      <c r="G60" s="4"/>
      <c r="H60" s="4"/>
      <c r="I60" s="4"/>
      <c r="J60" s="4"/>
    </row>
    <row r="61" spans="1:10">
      <c r="A61" s="4"/>
      <c r="B61" s="4"/>
      <c r="C61" s="4"/>
      <c r="D61" s="4"/>
      <c r="E61" s="4"/>
      <c r="F61" s="4"/>
      <c r="G61" s="4"/>
      <c r="H61" s="4"/>
      <c r="I61" s="4"/>
      <c r="J61" s="4"/>
    </row>
    <row r="62" spans="1:10">
      <c r="A62" s="3" t="s">
        <v>98</v>
      </c>
      <c r="B62" s="4"/>
      <c r="C62" s="4"/>
      <c r="D62" s="4"/>
      <c r="E62" s="4">
        <v>130</v>
      </c>
      <c r="F62" s="4"/>
      <c r="G62" s="4"/>
      <c r="H62" s="4"/>
      <c r="I62" s="4"/>
      <c r="J62" s="4"/>
    </row>
    <row r="63" spans="1:10">
      <c r="A63" s="3" t="s">
        <v>99</v>
      </c>
      <c r="B63" s="4"/>
      <c r="C63" s="4"/>
      <c r="D63" s="4"/>
      <c r="E63" s="4">
        <v>0</v>
      </c>
      <c r="F63" s="4"/>
      <c r="G63" s="4"/>
      <c r="H63" s="4"/>
      <c r="I63" s="4"/>
      <c r="J63" s="4"/>
    </row>
    <row r="64" spans="1:10">
      <c r="A64" s="3" t="s">
        <v>100</v>
      </c>
      <c r="B64" s="4"/>
      <c r="C64" s="4"/>
      <c r="D64" s="4"/>
      <c r="E64" s="4">
        <v>130</v>
      </c>
      <c r="F64" s="4"/>
      <c r="G64" s="4"/>
      <c r="H64" s="4"/>
      <c r="I64" s="4"/>
      <c r="J64" s="4"/>
    </row>
    <row r="65" spans="1:10">
      <c r="A65" s="4"/>
      <c r="B65" s="4"/>
      <c r="C65" s="4"/>
      <c r="D65" s="4"/>
      <c r="E65" s="4"/>
      <c r="F65" s="4"/>
      <c r="G65" s="4"/>
      <c r="H65" s="4"/>
      <c r="I65" s="4"/>
      <c r="J65" s="4"/>
    </row>
    <row r="66" spans="1:10">
      <c r="A66" s="3" t="s">
        <v>101</v>
      </c>
      <c r="B66" s="4"/>
      <c r="C66" s="4"/>
      <c r="D66" s="4"/>
      <c r="E66" s="4">
        <v>0.569539417107133</v>
      </c>
      <c r="F66" s="4"/>
      <c r="G66" s="4"/>
      <c r="H66" s="4"/>
      <c r="I66" s="4"/>
      <c r="J66" s="4"/>
    </row>
    <row r="67" spans="1:10">
      <c r="A67" s="3" t="s">
        <v>102</v>
      </c>
      <c r="B67" s="4"/>
      <c r="C67" s="4"/>
      <c r="D67" s="4"/>
      <c r="E67" s="4">
        <v>7</v>
      </c>
      <c r="F67" s="4"/>
      <c r="G67" s="4"/>
      <c r="H67" s="4"/>
      <c r="I67" s="4"/>
      <c r="J67" s="4"/>
    </row>
    <row r="68" spans="1:10">
      <c r="A68" s="3" t="s">
        <v>103</v>
      </c>
      <c r="B68" s="4"/>
      <c r="C68" s="4"/>
      <c r="D68" s="4"/>
      <c r="E68" s="4">
        <v>123</v>
      </c>
      <c r="F68" s="4"/>
      <c r="G68" s="4"/>
      <c r="H68" s="4"/>
      <c r="I68" s="4"/>
      <c r="J68" s="4"/>
    </row>
    <row r="69" spans="1:10">
      <c r="A69" s="3" t="s">
        <v>104</v>
      </c>
      <c r="B69" s="4"/>
      <c r="C69" s="4"/>
      <c r="D69" s="4"/>
      <c r="E69" s="4">
        <v>0</v>
      </c>
      <c r="F69" s="4"/>
      <c r="G69" s="4"/>
      <c r="H69" s="4"/>
      <c r="I69" s="4"/>
      <c r="J69" s="4"/>
    </row>
    <row r="70" spans="1:10">
      <c r="A70" s="4"/>
      <c r="B70" s="4"/>
      <c r="C70" s="4"/>
      <c r="D70" s="4"/>
      <c r="E70" s="4"/>
      <c r="F70" s="4"/>
      <c r="G70" s="4"/>
      <c r="H70" s="4"/>
      <c r="I70" s="4"/>
      <c r="J70" s="4"/>
    </row>
    <row r="71" spans="1:10">
      <c r="A71" s="3" t="s">
        <v>105</v>
      </c>
      <c r="B71" s="4"/>
      <c r="C71" s="4"/>
      <c r="D71" s="4"/>
      <c r="E71" s="4"/>
      <c r="F71" s="4"/>
      <c r="G71" s="4"/>
      <c r="H71" s="4"/>
      <c r="I71" s="4"/>
      <c r="J71" s="4"/>
    </row>
    <row r="72" spans="1:10">
      <c r="A72" s="3" t="s">
        <v>106</v>
      </c>
      <c r="B72" s="4"/>
      <c r="C72" s="4"/>
      <c r="D72" s="4"/>
      <c r="E72" s="4"/>
      <c r="F72" s="4"/>
      <c r="G72" s="4"/>
      <c r="H72" s="4"/>
      <c r="I72" s="4"/>
      <c r="J72" s="4"/>
    </row>
    <row r="73" spans="1:10">
      <c r="A73" s="3" t="s">
        <v>107</v>
      </c>
      <c r="B73" s="4"/>
      <c r="C73" s="4"/>
      <c r="D73" s="4"/>
      <c r="E73" s="4"/>
      <c r="F73" s="4"/>
      <c r="G73" s="4"/>
      <c r="H73" s="4"/>
      <c r="I73" s="4"/>
      <c r="J73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lack</vt:lpstr>
      <vt:lpstr>WeightedData</vt:lpstr>
      <vt:lpstr>Weight</vt:lpstr>
      <vt:lpstr>Projection</vt:lpstr>
      <vt:lpstr>Graph2</vt:lpstr>
      <vt:lpstr>Graph1</vt:lpstr>
      <vt:lpstr>Rank</vt:lpstr>
      <vt:lpstr>Score</vt:lpstr>
      <vt:lpstr>Summary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惜花孤客</cp:lastModifiedBy>
  <dcterms:created xsi:type="dcterms:W3CDTF">2021-01-27T08:23:00Z</dcterms:created>
  <dcterms:modified xsi:type="dcterms:W3CDTF">2021-01-27T09:0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